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Table A Metadata" sheetId="1" r:id="rId3"/>
    <sheet state="visible" name="Table B ITS-LSU" sheetId="2" r:id="rId4"/>
    <sheet state="visible" name="Table C Libraries" sheetId="3" r:id="rId5"/>
    <sheet state="visible" name="Table D Replicates" sheetId="4" r:id="rId6"/>
    <sheet state="visible" name="Table E N's" sheetId="5" r:id="rId7"/>
    <sheet state="visible" name="Table F 8515N" sheetId="6" r:id="rId8"/>
    <sheet state="visible" name="Table G 7030N" sheetId="7" r:id="rId9"/>
    <sheet state="visible" name="Table H Genetic distances" sheetId="8" r:id="rId10"/>
  </sheets>
  <definedNames/>
  <calcPr/>
</workbook>
</file>

<file path=xl/sharedStrings.xml><?xml version="1.0" encoding="utf-8"?>
<sst xmlns="http://schemas.openxmlformats.org/spreadsheetml/2006/main" count="2788" uniqueCount="782">
  <si>
    <t>Table B. Reference ITS-LSU sequences used for phylogenetic contextualization in Fig. S2.</t>
  </si>
  <si>
    <t xml:space="preserve">Table A. Metadata for 50 isolates of Lophodermium species used in current study. </t>
  </si>
  <si>
    <r>
      <t xml:space="preserve">Table C. Library and barcode summary for all </t>
    </r>
    <r>
      <rPr>
        <i/>
      </rPr>
      <t xml:space="preserve">Lophodermium </t>
    </r>
    <r>
      <t>samples, including samples not analyzed in the current study</t>
    </r>
  </si>
  <si>
    <t>Short ID</t>
  </si>
  <si>
    <t>ID</t>
  </si>
  <si>
    <t>Species</t>
  </si>
  <si>
    <t>Accession*</t>
  </si>
  <si>
    <t>Sample ID</t>
  </si>
  <si>
    <t>Host</t>
  </si>
  <si>
    <t>Geographic origin</t>
  </si>
  <si>
    <t>Type of isolate</t>
  </si>
  <si>
    <t>ITS-LSU GenBank accession</t>
  </si>
  <si>
    <t>Fungal species</t>
  </si>
  <si>
    <t>P7 primer label</t>
  </si>
  <si>
    <t>Index</t>
  </si>
  <si>
    <t>P5 primer label</t>
  </si>
  <si>
    <t>Used in this study</t>
  </si>
  <si>
    <t>Loco3286</t>
  </si>
  <si>
    <t>Library*</t>
  </si>
  <si>
    <t>L. conigenum*</t>
  </si>
  <si>
    <t>BasLL2-2-4a</t>
  </si>
  <si>
    <t>Authors</t>
  </si>
  <si>
    <t>Lophodermium australe</t>
  </si>
  <si>
    <t>P. radiata</t>
  </si>
  <si>
    <t>N702</t>
  </si>
  <si>
    <t>Reference</t>
  </si>
  <si>
    <t>Origin</t>
  </si>
  <si>
    <t>Lophodermium pinastri DHL3</t>
  </si>
  <si>
    <t>AB511818</t>
  </si>
  <si>
    <t>CGTACTAG</t>
  </si>
  <si>
    <t>S508</t>
  </si>
  <si>
    <t>CTAAGCCT</t>
  </si>
  <si>
    <t>Yes</t>
  </si>
  <si>
    <t>Rotorua, Tikitere, New Zealand</t>
  </si>
  <si>
    <t>BasLL2-2-4a-b</t>
  </si>
  <si>
    <t>N707</t>
  </si>
  <si>
    <t>CTCTCTAC</t>
  </si>
  <si>
    <t>S502</t>
  </si>
  <si>
    <t>CTCTCTAT</t>
  </si>
  <si>
    <t>CA2PM1-14-1</t>
  </si>
  <si>
    <t>Lophodermium sp. nov.</t>
  </si>
  <si>
    <t>N711</t>
  </si>
  <si>
    <t>AAGAGGCA</t>
  </si>
  <si>
    <t>S506</t>
  </si>
  <si>
    <t>ACTGCATA</t>
  </si>
  <si>
    <t>CA2PM1-19-1</t>
  </si>
  <si>
    <t>S503</t>
  </si>
  <si>
    <t>TATCCTCT</t>
  </si>
  <si>
    <t>CA2PM1-2-1</t>
  </si>
  <si>
    <t>N704</t>
  </si>
  <si>
    <t>TCCTGAGC</t>
  </si>
  <si>
    <t>CA3PM1-13-1</t>
  </si>
  <si>
    <t>Osono, T and Hirose T.</t>
  </si>
  <si>
    <t>N703</t>
  </si>
  <si>
    <t>AGGCAGAA</t>
  </si>
  <si>
    <t>Unpublished</t>
  </si>
  <si>
    <t>Japan</t>
  </si>
  <si>
    <t>Lophodermium pinastri</t>
  </si>
  <si>
    <t>AB511819</t>
  </si>
  <si>
    <t>Forest Pathol 41(2):156– 162 (2011)</t>
  </si>
  <si>
    <t>CA3PM1-13-1-b</t>
  </si>
  <si>
    <t>Lophodermium seditiosum</t>
  </si>
  <si>
    <t>AF203468</t>
  </si>
  <si>
    <t>Gernandt DS and Stone J.</t>
  </si>
  <si>
    <t>Mycologia 95 (5), 846-859 (2003)</t>
  </si>
  <si>
    <t>CA3PM1-16-2</t>
  </si>
  <si>
    <t>G</t>
  </si>
  <si>
    <t>CA3PM1-7-1</t>
  </si>
  <si>
    <t>KY576873</t>
  </si>
  <si>
    <t>Lophodermium nitens</t>
  </si>
  <si>
    <t>S507</t>
  </si>
  <si>
    <t>AAGGAGTA</t>
  </si>
  <si>
    <t>CA3PM1-7-1-b</t>
  </si>
  <si>
    <t>N701</t>
  </si>
  <si>
    <t>TAAGGCGA</t>
  </si>
  <si>
    <t>S511</t>
  </si>
  <si>
    <t>TCTCTCCG</t>
  </si>
  <si>
    <t>CA4PM1-2-1</t>
  </si>
  <si>
    <t>Germany:Lüneburg</t>
  </si>
  <si>
    <t>Elytroderma deformans</t>
  </si>
  <si>
    <t>CA4PM1-7-1</t>
  </si>
  <si>
    <t>N705</t>
  </si>
  <si>
    <t>GGACTCCT</t>
  </si>
  <si>
    <t>Loco742</t>
  </si>
  <si>
    <t>CA4PM1-7-1-b</t>
  </si>
  <si>
    <t>P. contorta</t>
  </si>
  <si>
    <t>Waimahia Forest, New Zealand</t>
  </si>
  <si>
    <t>Unknown</t>
  </si>
  <si>
    <t>KY576874</t>
  </si>
  <si>
    <t>Lomo3288</t>
  </si>
  <si>
    <t>CF1PM1-7-1</t>
  </si>
  <si>
    <t>L. molitoris</t>
  </si>
  <si>
    <t>AF203469</t>
  </si>
  <si>
    <t>Kaingaroa Forest, New Zealand</t>
  </si>
  <si>
    <t>USA: Montana</t>
  </si>
  <si>
    <t>KY576875</t>
  </si>
  <si>
    <t>Lophodermium piceae</t>
  </si>
  <si>
    <t>AF203471</t>
  </si>
  <si>
    <t>Lopi804</t>
  </si>
  <si>
    <t>L. pinastri</t>
  </si>
  <si>
    <t>Germany: Waadt</t>
  </si>
  <si>
    <t>P. palustris</t>
  </si>
  <si>
    <t>Meloderma desmazieresii</t>
  </si>
  <si>
    <t>New Plymouth, Brookland Park, New Zealand</t>
  </si>
  <si>
    <t>AF426056</t>
  </si>
  <si>
    <t>Deckert,R.J., Hsiang,T. and Peterson,R.L.</t>
  </si>
  <si>
    <t>Mycol. Res. 106 (3), 305-313 (2002)</t>
  </si>
  <si>
    <t>Canada: Ontario</t>
  </si>
  <si>
    <t>Lophodermium nitens NS4-2</t>
  </si>
  <si>
    <t>AF426057</t>
  </si>
  <si>
    <t>CF4PM1-15-1</t>
  </si>
  <si>
    <t>S505</t>
  </si>
  <si>
    <t>Canada: Nova Scotia</t>
  </si>
  <si>
    <t>GTAAGGAG</t>
  </si>
  <si>
    <t>Lophodermium nitens BRMC3 3</t>
  </si>
  <si>
    <t>AF426060</t>
  </si>
  <si>
    <t>Lophodermium nitens BRMC1 7</t>
  </si>
  <si>
    <t>AF426061</t>
  </si>
  <si>
    <t>CF4PM1-8-1</t>
  </si>
  <si>
    <t>Lophodermium seditiosum ATCC28345</t>
  </si>
  <si>
    <t>AF462435</t>
  </si>
  <si>
    <t>Catal,M. and Adams,G.C.</t>
  </si>
  <si>
    <t>UK: Scotland</t>
  </si>
  <si>
    <t>Lophodermium macci S-171</t>
  </si>
  <si>
    <t>AF540560</t>
  </si>
  <si>
    <t>KY576876</t>
  </si>
  <si>
    <t>Sokolski,S., Piche,Y. and Berube,J.A.</t>
  </si>
  <si>
    <t>Mycologia 96(6):1261–1267 (2004)</t>
  </si>
  <si>
    <t>ASL-2-4a</t>
  </si>
  <si>
    <t>Canada</t>
  </si>
  <si>
    <t>DC1PL1-6-1</t>
  </si>
  <si>
    <t>Lophodermium macci S-172</t>
  </si>
  <si>
    <t>AF540561</t>
  </si>
  <si>
    <t>Lophodermium nitens 6iayani</t>
  </si>
  <si>
    <t>AY100640</t>
  </si>
  <si>
    <t>DC1PL1-7-3</t>
  </si>
  <si>
    <r>
      <t xml:space="preserve">Ortiz-Garcia,S., Gernandt,D.S., Stone,J.K. </t>
    </r>
    <r>
      <rPr>
        <i/>
      </rPr>
      <t>et al.</t>
    </r>
  </si>
  <si>
    <t>Mexico: Morelos</t>
  </si>
  <si>
    <t>DC2PL1-10-2</t>
  </si>
  <si>
    <t>S510</t>
  </si>
  <si>
    <t>Lophodermium indianum haroax</t>
  </si>
  <si>
    <t>CGTCTAAT</t>
  </si>
  <si>
    <r>
      <t xml:space="preserve">L. australe </t>
    </r>
    <r>
      <rPr/>
      <t>cryptic</t>
    </r>
  </si>
  <si>
    <t>AY100641</t>
  </si>
  <si>
    <t>P. taeda</t>
  </si>
  <si>
    <t>Asheville, NC</t>
  </si>
  <si>
    <t>DC2PL1-16-1</t>
  </si>
  <si>
    <t>KM106810</t>
  </si>
  <si>
    <r>
      <t xml:space="preserve">Ortiz-Garcia,S., Gernandt,D.S., Stone,J.K. </t>
    </r>
    <r>
      <rPr>
        <i/>
      </rPr>
      <t>et al.</t>
    </r>
  </si>
  <si>
    <t>L. australe</t>
  </si>
  <si>
    <t>Mexico: Oaxaca</t>
  </si>
  <si>
    <t>Texas</t>
  </si>
  <si>
    <t>Lophodermium indianum loingr</t>
  </si>
  <si>
    <t>DC2PL2-14-2</t>
  </si>
  <si>
    <t>AY100642</t>
  </si>
  <si>
    <t>KY576857</t>
  </si>
  <si>
    <t>DPV1-9a</t>
  </si>
  <si>
    <r>
      <t xml:space="preserve">Ortiz-Garcia,S., Gernandt,D.S., Stone,J.K. </t>
    </r>
    <r>
      <rPr>
        <i/>
      </rPr>
      <t>et al.</t>
    </r>
  </si>
  <si>
    <r>
      <t xml:space="preserve">L. australe </t>
    </r>
    <r>
      <rPr/>
      <t>hybrid</t>
    </r>
  </si>
  <si>
    <t>DC2PL2-16-1</t>
  </si>
  <si>
    <t>Mexico: Nuevo Leon</t>
  </si>
  <si>
    <t>P. virginiana</t>
  </si>
  <si>
    <t>Duke Power, NC</t>
  </si>
  <si>
    <t>Lophodermium australe lopaus</t>
  </si>
  <si>
    <t>KM106789</t>
  </si>
  <si>
    <t>AY100647</t>
  </si>
  <si>
    <t>MS1-1-4</t>
  </si>
  <si>
    <r>
      <t xml:space="preserve">L. australe </t>
    </r>
    <r>
      <rPr/>
      <t>cryptic</t>
    </r>
  </si>
  <si>
    <r>
      <t xml:space="preserve">Ortiz-Garcia,S., Gernandt,D.S., Stone,J.K. </t>
    </r>
    <r>
      <rPr>
        <i/>
      </rPr>
      <t>et al.</t>
    </r>
  </si>
  <si>
    <t>Durham, NC</t>
  </si>
  <si>
    <t>Lophodermium pinastri loppon</t>
  </si>
  <si>
    <t>AY100649</t>
  </si>
  <si>
    <t>KM106743</t>
  </si>
  <si>
    <t>ED3PL1-1-1</t>
  </si>
  <si>
    <t>MS1-2-8</t>
  </si>
  <si>
    <t>N706</t>
  </si>
  <si>
    <r>
      <t xml:space="preserve">Ortiz-Garcia,S., Gernandt,D.S., Stone,J.K. </t>
    </r>
    <r>
      <rPr>
        <i/>
      </rPr>
      <t>et al.</t>
    </r>
  </si>
  <si>
    <t>TAGGCATG</t>
  </si>
  <si>
    <r>
      <t xml:space="preserve">L. australe </t>
    </r>
    <r>
      <rPr/>
      <t>hybrid</t>
    </r>
  </si>
  <si>
    <t>USA: Oregon</t>
  </si>
  <si>
    <t>Leptostroma decipiens ma4n7m1</t>
  </si>
  <si>
    <t>Mt. Sinai, NC</t>
  </si>
  <si>
    <t>AY100653</t>
  </si>
  <si>
    <t>KM106747</t>
  </si>
  <si>
    <t>ED3PL1-15-1</t>
  </si>
  <si>
    <r>
      <t xml:space="preserve">Ortiz-Garcia,S., Gernandt,D.S., Stone,J.K. </t>
    </r>
    <r>
      <rPr>
        <i/>
      </rPr>
      <t>et al.</t>
    </r>
  </si>
  <si>
    <t>Leptostroma decipiens ja2n4t5</t>
  </si>
  <si>
    <t>AY100654</t>
  </si>
  <si>
    <t>May5B1</t>
  </si>
  <si>
    <r>
      <t xml:space="preserve">Ortiz-Garcia,S., Gernandt,D.S., Stone,J.K. </t>
    </r>
    <r>
      <rPr>
        <i/>
      </rPr>
      <t>et al.</t>
    </r>
  </si>
  <si>
    <r>
      <t xml:space="preserve">L. australe </t>
    </r>
    <r>
      <rPr/>
      <t>major</t>
    </r>
  </si>
  <si>
    <t>Lophodermium baculiferum mon2zem</t>
  </si>
  <si>
    <t>KM106741</t>
  </si>
  <si>
    <t>AY100656</t>
  </si>
  <si>
    <t>G1PM2-16-1</t>
  </si>
  <si>
    <t>NH1-3-5a</t>
  </si>
  <si>
    <r>
      <t xml:space="preserve">Ortiz-Garcia,S., Gernandt,D.S., Stone,J.K. </t>
    </r>
    <r>
      <rPr>
        <i/>
      </rPr>
      <t>et al.</t>
    </r>
  </si>
  <si>
    <r>
      <t xml:space="preserve">L. australe </t>
    </r>
    <r>
      <rPr/>
      <t>major</t>
    </r>
  </si>
  <si>
    <t>Lophodermium baculiferum monbacp</t>
  </si>
  <si>
    <t>KM106753</t>
  </si>
  <si>
    <t>AY100657</t>
  </si>
  <si>
    <t>NQP-V7</t>
  </si>
  <si>
    <r>
      <t xml:space="preserve">Ortiz-Garcia,S., Gernandt,D.S., Stone,J.K. </t>
    </r>
    <r>
      <rPr>
        <i/>
      </rPr>
      <t>et al.</t>
    </r>
  </si>
  <si>
    <r>
      <t xml:space="preserve">L. australe </t>
    </r>
    <r>
      <rPr/>
      <t>major</t>
    </r>
  </si>
  <si>
    <t>Williamsburg, VA</t>
  </si>
  <si>
    <t>Lophodermium molitoris CBS597 84</t>
  </si>
  <si>
    <t>AY100659</t>
  </si>
  <si>
    <t>KM106772</t>
  </si>
  <si>
    <t>NR2-9b</t>
  </si>
  <si>
    <r>
      <t xml:space="preserve">Ortiz-Garcia,S., Gernandt,D.S., Stone,J.K. </t>
    </r>
    <r>
      <rPr>
        <i/>
      </rPr>
      <t>et al.</t>
    </r>
  </si>
  <si>
    <r>
      <t xml:space="preserve">L. australe </t>
    </r>
    <r>
      <rPr/>
      <t>major</t>
    </r>
  </si>
  <si>
    <t>USA: North Carolina</t>
  </si>
  <si>
    <t>Morehead City, NC</t>
  </si>
  <si>
    <t>Lophodermium agathidis lopr87</t>
  </si>
  <si>
    <t>KM106765</t>
  </si>
  <si>
    <t>AY100661</t>
  </si>
  <si>
    <t>JDPM1-17-1</t>
  </si>
  <si>
    <t>L. baculiferum</t>
  </si>
  <si>
    <t>P. monticola</t>
  </si>
  <si>
    <t>John Day, OR</t>
  </si>
  <si>
    <t>KY576872</t>
  </si>
  <si>
    <r>
      <t xml:space="preserve">Ortiz-Garcia,S., Gernandt,D.S., Stone,J.K. </t>
    </r>
    <r>
      <rPr>
        <i/>
      </rPr>
      <t>et al.</t>
    </r>
  </si>
  <si>
    <t>PPDC3-2-1</t>
  </si>
  <si>
    <t>New Zealand</t>
  </si>
  <si>
    <t>P. ponderosa</t>
  </si>
  <si>
    <t>Deer Creek, OR</t>
  </si>
  <si>
    <t>Lophodermium agathidis lopr537</t>
  </si>
  <si>
    <t>D</t>
  </si>
  <si>
    <t>KY576892</t>
  </si>
  <si>
    <t>AY100662</t>
  </si>
  <si>
    <t>G1PM2-20-1</t>
  </si>
  <si>
    <t>PCMH2-4-1</t>
  </si>
  <si>
    <t>Mount Hood, OR</t>
  </si>
  <si>
    <t>KY576883</t>
  </si>
  <si>
    <r>
      <t xml:space="preserve">Ortiz-Garcia,S., Gernandt,D.S., Stone,J.K. </t>
    </r>
    <r>
      <rPr>
        <i/>
      </rPr>
      <t>et al.</t>
    </r>
  </si>
  <si>
    <t>PLG1-7-1</t>
  </si>
  <si>
    <t>P. lambertiana</t>
  </si>
  <si>
    <t>Gasquet, CA</t>
  </si>
  <si>
    <t>Lophodermium actinothyrium losa139</t>
  </si>
  <si>
    <t>KY576884</t>
  </si>
  <si>
    <t>AY100663</t>
  </si>
  <si>
    <t>PLG2-1-2</t>
  </si>
  <si>
    <t>KY576885</t>
  </si>
  <si>
    <r>
      <t xml:space="preserve">Ortiz-Garcia,S., Gernandt,D.S., Stone,J.K. </t>
    </r>
    <r>
      <rPr>
        <i/>
      </rPr>
      <t>et al.</t>
    </r>
  </si>
  <si>
    <t>PLG2-10-6</t>
  </si>
  <si>
    <t>Argentina</t>
  </si>
  <si>
    <t>G1PM2-6-1</t>
  </si>
  <si>
    <t>Lophodermium nitens BPI843548</t>
  </si>
  <si>
    <t>AY465526</t>
  </si>
  <si>
    <t>Ganley,R.J. and Newcombe,G.</t>
  </si>
  <si>
    <t>KY576886</t>
  </si>
  <si>
    <t>USA: Washington</t>
  </si>
  <si>
    <t>Lophodermium piceae Y2picPa</t>
  </si>
  <si>
    <t>PLG2-11-1</t>
  </si>
  <si>
    <t>AY775725</t>
  </si>
  <si>
    <t>Mueller,M.M., Valjakka,R. and Hantula,J.</t>
  </si>
  <si>
    <t>KY576887</t>
  </si>
  <si>
    <t>For. Pathol. 37 (5), 329-337 (2007)</t>
  </si>
  <si>
    <t>PLG2-12-3</t>
  </si>
  <si>
    <t>Finland</t>
  </si>
  <si>
    <t>Lophodermium nitens 42-Ze</t>
  </si>
  <si>
    <t>KY576888</t>
  </si>
  <si>
    <t>DQ406795</t>
  </si>
  <si>
    <t>G1PM2-8-1</t>
  </si>
  <si>
    <t>PLG2-13-1</t>
  </si>
  <si>
    <t>Salas-Lizana,R. and Pinero,D.</t>
  </si>
  <si>
    <t>Lophodermium nitens 342Ja</t>
  </si>
  <si>
    <t>KY576889</t>
  </si>
  <si>
    <t>DQ406796</t>
  </si>
  <si>
    <t>L. nitens</t>
  </si>
  <si>
    <t>Mexico: Jalisco</t>
  </si>
  <si>
    <t>Coeur D'Alene, ID</t>
  </si>
  <si>
    <t>Lophodermium nitens 21111Co</t>
  </si>
  <si>
    <t>KY576863</t>
  </si>
  <si>
    <t>DQ406797</t>
  </si>
  <si>
    <t>Mexico: Coahuila</t>
  </si>
  <si>
    <t>Lophodermium nitens 122Oa</t>
  </si>
  <si>
    <t>Lophodermium baculiferum</t>
  </si>
  <si>
    <t>DQ406798</t>
  </si>
  <si>
    <t>JDPM2-15-1</t>
  </si>
  <si>
    <t>Lophodermium conigenum R115</t>
  </si>
  <si>
    <t>KY576865</t>
  </si>
  <si>
    <t>FJ861975</t>
  </si>
  <si>
    <t>Wang,S.J., Lin,Y.R. and Hou,C.L.</t>
  </si>
  <si>
    <t>CF4PM1-18-1</t>
  </si>
  <si>
    <t>Crooked Fork, ID</t>
  </si>
  <si>
    <t>Lophodermium petrakii R60</t>
  </si>
  <si>
    <t>KY576866</t>
  </si>
  <si>
    <t>FJ861984</t>
  </si>
  <si>
    <t>DC2PL2-17-1</t>
  </si>
  <si>
    <t>Mycol Prog 12:141–149. (2013)</t>
  </si>
  <si>
    <t>China</t>
  </si>
  <si>
    <t>KY576867</t>
  </si>
  <si>
    <t>Lophodermium pinastri R109</t>
  </si>
  <si>
    <t>M1PM1-11-1</t>
  </si>
  <si>
    <t>ED3PL1-5-1</t>
  </si>
  <si>
    <t>FJ861985</t>
  </si>
  <si>
    <t>J Northeast Forest Univ 38(5):101–104 (2010)</t>
  </si>
  <si>
    <t>El Dorado, CA</t>
  </si>
  <si>
    <t>KY576868</t>
  </si>
  <si>
    <t>Lophodermium pini-excelsae R85</t>
  </si>
  <si>
    <t>FJ861987</t>
  </si>
  <si>
    <t>M2PM1-17-1</t>
  </si>
  <si>
    <t>Mc Doel, CA</t>
  </si>
  <si>
    <t>M1PM1-7-1</t>
  </si>
  <si>
    <t>KY576877</t>
  </si>
  <si>
    <t>Lophodermium pini-excelsae R108</t>
  </si>
  <si>
    <t>PMM2-5-4</t>
  </si>
  <si>
    <t>FJ861988</t>
  </si>
  <si>
    <t>KY576890</t>
  </si>
  <si>
    <t>PMWP1-2-1</t>
  </si>
  <si>
    <t>Lophodermium pinastri R58</t>
  </si>
  <si>
    <t>GU367906</t>
  </si>
  <si>
    <t>Me1PL1-17-2</t>
  </si>
  <si>
    <r>
      <t xml:space="preserve">Lin,Y.R., Wang,S.J., Gao,X.M., Gu,T.T., </t>
    </r>
    <r>
      <rPr>
        <i/>
      </rPr>
      <t>et al.</t>
    </r>
  </si>
  <si>
    <t>Mycol Prog 14:23</t>
  </si>
  <si>
    <t>Whitepine Creek Rd, WA</t>
  </si>
  <si>
    <t>KY576891</t>
  </si>
  <si>
    <t>PSLP1-12-1</t>
  </si>
  <si>
    <t>P. strobus</t>
  </si>
  <si>
    <t>Little pine State Park, PA</t>
  </si>
  <si>
    <t>Me1PL1-18-1</t>
  </si>
  <si>
    <t>KY576893</t>
  </si>
  <si>
    <t>PSLP1-16-1</t>
  </si>
  <si>
    <t>KY576894</t>
  </si>
  <si>
    <t>Sie1PL1-14-2</t>
  </si>
  <si>
    <t>Lophodermium pinastri T41</t>
  </si>
  <si>
    <t>GU367908</t>
  </si>
  <si>
    <t>Sierra Nevada, CA</t>
  </si>
  <si>
    <t>KY576895</t>
  </si>
  <si>
    <t>Sie1PL3-20-1</t>
  </si>
  <si>
    <r>
      <t xml:space="preserve">Lin,Y.R., Wang,S.J., Gao,X.M., Gu,T.T., </t>
    </r>
    <r>
      <rPr>
        <i/>
      </rPr>
      <t>et al.</t>
    </r>
  </si>
  <si>
    <t>Me1PL1-18-1-b</t>
  </si>
  <si>
    <t>KY576896</t>
  </si>
  <si>
    <t>WP3PM1-10-2</t>
  </si>
  <si>
    <t>Lophodermium corconticum 227S1</t>
  </si>
  <si>
    <t>HG939560</t>
  </si>
  <si>
    <t>KY576897</t>
  </si>
  <si>
    <t>WP5PM1-5-1</t>
  </si>
  <si>
    <r>
      <t xml:space="preserve">Lin,Y.R., Wang,S.J., Gao,X.M., Gu,T.T., </t>
    </r>
    <r>
      <rPr>
        <i/>
      </rPr>
      <t>et al.</t>
    </r>
  </si>
  <si>
    <t>KY576898</t>
  </si>
  <si>
    <t>Poland</t>
  </si>
  <si>
    <t>L. sp. nov.</t>
  </si>
  <si>
    <t>Lophodermium seditiosum Ac1</t>
  </si>
  <si>
    <t>KY576858</t>
  </si>
  <si>
    <t>Me1PL1-20-1</t>
  </si>
  <si>
    <t>HM060652</t>
  </si>
  <si>
    <t>Reignoux,S.N.A. and Ennos,R.A.</t>
  </si>
  <si>
    <t>KY576859</t>
  </si>
  <si>
    <t>Fungal Biol 118:835–845. (2014)</t>
  </si>
  <si>
    <t>KY576860</t>
  </si>
  <si>
    <t>Lophodermium seditiosum Ac4</t>
  </si>
  <si>
    <t>HM060654</t>
  </si>
  <si>
    <t>KY576861</t>
  </si>
  <si>
    <t>CA3PM1-3-1</t>
  </si>
  <si>
    <t>Lophodermium pinastri Aa8</t>
  </si>
  <si>
    <t>KY576862</t>
  </si>
  <si>
    <t>HM060655</t>
  </si>
  <si>
    <t>CA3PM1-9-2</t>
  </si>
  <si>
    <t>Me1PL2-7-2</t>
  </si>
  <si>
    <t>KY576864</t>
  </si>
  <si>
    <t>MHPM3-1-1</t>
  </si>
  <si>
    <t>Lophodermium pinastri Aa1</t>
  </si>
  <si>
    <t>HM060657</t>
  </si>
  <si>
    <t>KY576878</t>
  </si>
  <si>
    <t>MHPM3-15-2</t>
  </si>
  <si>
    <t>KY576879</t>
  </si>
  <si>
    <t>Lophodermium pinastri Aa13</t>
  </si>
  <si>
    <t>G1PM2-14-1</t>
  </si>
  <si>
    <t>HM060659</t>
  </si>
  <si>
    <t>KY576869</t>
  </si>
  <si>
    <t>G1PM2-4-1</t>
  </si>
  <si>
    <t>KY576870</t>
  </si>
  <si>
    <t>Lophodermium pinastri Aa6</t>
  </si>
  <si>
    <t>HM060661</t>
  </si>
  <si>
    <t>KY576871</t>
  </si>
  <si>
    <t>Lophodermium pinastri Aa9</t>
  </si>
  <si>
    <t>HM060664</t>
  </si>
  <si>
    <t>Mendocino, CA</t>
  </si>
  <si>
    <t>N710</t>
  </si>
  <si>
    <t>KY576880</t>
  </si>
  <si>
    <t>CGAGGCTG</t>
  </si>
  <si>
    <t>Lophodermium pinastri Aa12</t>
  </si>
  <si>
    <t>Me1PL2-9-1</t>
  </si>
  <si>
    <t>HM060666</t>
  </si>
  <si>
    <t>KY576882</t>
  </si>
  <si>
    <t>Fungal PIMO 350 Pmonticola MT</t>
  </si>
  <si>
    <t>HQ535912</t>
  </si>
  <si>
    <t>Larkin,B.G., Hunt,L.S. and Ramsey,P.W.</t>
  </si>
  <si>
    <t>MHPM3-10-1</t>
  </si>
  <si>
    <t>Fungal Ecol 5, 252-260 (2012)</t>
  </si>
  <si>
    <t>KY576881</t>
  </si>
  <si>
    <t>Lophodermium piceae 55</t>
  </si>
  <si>
    <t>HQ902160</t>
  </si>
  <si>
    <t>Type of isolate: G, isolated by culturing green needle fragments; D, isolated from a ascocarps in dead needles (see text for details).</t>
  </si>
  <si>
    <t>Fan,L., Lin,Y.-R., Wang,S. and Hou,C.-L.</t>
  </si>
  <si>
    <t>Mycol. Prog. 11 (1), 279-286 (2012)</t>
  </si>
  <si>
    <t>Lophodermium cathayae CH2012</t>
  </si>
  <si>
    <t>HQ992810</t>
  </si>
  <si>
    <t>Gao,X.-M., Lin,Y.-R., Huang,H.-Y. and Hou,C.-L.</t>
  </si>
  <si>
    <t>Mycol. Prog. 12, 141-149 (2013)</t>
  </si>
  <si>
    <t>MHPM3-12-1</t>
  </si>
  <si>
    <t>Leotiomycetes ML0018 Pleiophylla AZ</t>
  </si>
  <si>
    <t>KJ508237</t>
  </si>
  <si>
    <r>
      <t xml:space="preserve">U'Ren,J.M., Riddle,J.M., Monacell,J.T. </t>
    </r>
    <r>
      <rPr>
        <i/>
      </rPr>
      <t>et al.</t>
    </r>
  </si>
  <si>
    <t>Mol Ecol Resour 14 (5), 1032-1048 (2014)</t>
  </si>
  <si>
    <t>USA: Arizona</t>
  </si>
  <si>
    <t>Lophodermium australe DP-SL3-4a</t>
  </si>
  <si>
    <t>KM106796</t>
  </si>
  <si>
    <r>
      <t xml:space="preserve">Oono,R., Lutzoni,F., Arnold,A.E. </t>
    </r>
    <r>
      <rPr>
        <i/>
      </rPr>
      <t>et al.</t>
    </r>
  </si>
  <si>
    <r>
      <t xml:space="preserve">*Originally labeled as </t>
    </r>
    <r>
      <rPr>
        <i/>
      </rPr>
      <t xml:space="preserve">L. conigenum </t>
    </r>
    <r>
      <t xml:space="preserve">by founder, but likely to be the same species as </t>
    </r>
    <r>
      <rPr>
        <i/>
      </rPr>
      <t xml:space="preserve">L. australe </t>
    </r>
    <r>
      <t xml:space="preserve">based on genetic data. </t>
    </r>
    <r>
      <rPr>
        <i/>
      </rPr>
      <t xml:space="preserve">L. australe </t>
    </r>
    <r>
      <t xml:space="preserve">was described first (1926) before </t>
    </r>
    <r>
      <rPr>
        <i/>
      </rPr>
      <t xml:space="preserve">L. conigenum </t>
    </r>
    <r>
      <t>(1929).</t>
    </r>
  </si>
  <si>
    <t>Am. J. Bot. 101 (8), 1362-1374 (2014)</t>
  </si>
  <si>
    <t>Lophodermium corconticum DS195</t>
  </si>
  <si>
    <t>LM654179</t>
  </si>
  <si>
    <r>
      <t xml:space="preserve">Lin,Y.R., Wang,S.J., Gao,X.M., Gu,T.T., </t>
    </r>
    <r>
      <rPr>
        <i/>
      </rPr>
      <t>et al.</t>
    </r>
  </si>
  <si>
    <t>MHPM3-17-1</t>
  </si>
  <si>
    <t>Mycol Prog 14:23 (2015)</t>
  </si>
  <si>
    <t>Colpoma quercinum</t>
  </si>
  <si>
    <t xml:space="preserve">U92306 </t>
  </si>
  <si>
    <t>Gernandt,D.S., Camacho,F.J. and Stone,J.K</t>
  </si>
  <si>
    <t>Mycologia 89, 735-744 (1997)</t>
  </si>
  <si>
    <t>Germany: Munden</t>
  </si>
  <si>
    <t xml:space="preserve">U92308 </t>
  </si>
  <si>
    <t>MHPM3-19-2</t>
  </si>
  <si>
    <t>N718</t>
  </si>
  <si>
    <t>GTAGCTCC</t>
  </si>
  <si>
    <t>USA: Florida</t>
  </si>
  <si>
    <t>*GenBank and UNITE databases</t>
  </si>
  <si>
    <t>MHPM3-5-1</t>
  </si>
  <si>
    <t>MHPM3-6-2</t>
  </si>
  <si>
    <t>MHPM3-8-1</t>
  </si>
  <si>
    <t>MHPM3-9-1</t>
  </si>
  <si>
    <t>Lophodermium molitoris</t>
  </si>
  <si>
    <t>PLMe1-8-1</t>
  </si>
  <si>
    <t>PLMe2-15-1</t>
  </si>
  <si>
    <t>PLMe3-1-3</t>
  </si>
  <si>
    <t>PMDC3-4-1</t>
  </si>
  <si>
    <t>PMG4-10-1</t>
  </si>
  <si>
    <t>PMG4-11-1</t>
  </si>
  <si>
    <t>PMG4-19-1</t>
  </si>
  <si>
    <t>PMG4-9-1</t>
  </si>
  <si>
    <t>PMM2-5-7</t>
  </si>
  <si>
    <t>Sie1PL1-19-1</t>
  </si>
  <si>
    <t>Sie1PL2-11-3</t>
  </si>
  <si>
    <t>Sie1PL2-17-1</t>
  </si>
  <si>
    <t>WP3PM1-11-1</t>
  </si>
  <si>
    <t>WP3PM1-12-1</t>
  </si>
  <si>
    <t>WP3PM1-14-1</t>
  </si>
  <si>
    <t>WP3PM1-15-3</t>
  </si>
  <si>
    <t>Table D. Lophodermium individuals used in replication analysis (observed error rate) within or between sequencing libraries.</t>
  </si>
  <si>
    <t>WP3PM1-17-2</t>
  </si>
  <si>
    <t>WP3PM1-7-1</t>
  </si>
  <si>
    <t>Aug6F1</t>
  </si>
  <si>
    <r>
      <t xml:space="preserve">Lophodermium australe </t>
    </r>
    <r>
      <rPr/>
      <t>major</t>
    </r>
  </si>
  <si>
    <t>Sample</t>
  </si>
  <si>
    <t>Lophodermium lineage</t>
  </si>
  <si>
    <t>BasLL1-1-2a</t>
  </si>
  <si>
    <t>Replicate</t>
  </si>
  <si>
    <t>Library</t>
  </si>
  <si>
    <t>Total reads</t>
  </si>
  <si>
    <t>70/30N f2loci</t>
  </si>
  <si>
    <t>70/30N shared loci</t>
  </si>
  <si>
    <t>mean loci length</t>
  </si>
  <si>
    <t>nucleotide variation*</t>
  </si>
  <si>
    <t>CA2PM1-3-1</t>
  </si>
  <si>
    <t>S520</t>
  </si>
  <si>
    <t>AAGGCTAT</t>
  </si>
  <si>
    <t>CA3PM1-18-1</t>
  </si>
  <si>
    <t>S515</t>
  </si>
  <si>
    <t>TTCTAGCT</t>
  </si>
  <si>
    <t>CA3PM1-2-1</t>
  </si>
  <si>
    <t>CA3PM1-20-4</t>
  </si>
  <si>
    <t>CF1PM1-11-1</t>
  </si>
  <si>
    <t>85/15N f2loci</t>
  </si>
  <si>
    <t>CF1PM1-3-1</t>
  </si>
  <si>
    <t>85/15N shared loci</t>
  </si>
  <si>
    <t>CF4PM1-16-1</t>
  </si>
  <si>
    <t>CF4PM1-2-1</t>
  </si>
  <si>
    <t>DC1PL1-13-1</t>
  </si>
  <si>
    <t>nucleotide variation</t>
  </si>
  <si>
    <t>Table E. Effects of allowed N quality filtering, depth and clustered loci within samples.</t>
  </si>
  <si>
    <t>DC1PL1-14-1</t>
  </si>
  <si>
    <t>S513</t>
  </si>
  <si>
    <t>TCGACTAG</t>
  </si>
  <si>
    <t>DC1PL1-17-1</t>
  </si>
  <si>
    <t>S517</t>
  </si>
  <si>
    <t>GCGTAAGA</t>
  </si>
  <si>
    <t>DC1PL1-20-1</t>
  </si>
  <si>
    <t>S518</t>
  </si>
  <si>
    <t>CTATTAAG</t>
  </si>
  <si>
    <t>BasLL2_2_4a</t>
  </si>
  <si>
    <t>DC1PL1-3-1</t>
  </si>
  <si>
    <t>DC1PL1-9-1</t>
  </si>
  <si>
    <t>DC2PL2-4-1</t>
  </si>
  <si>
    <t>S516</t>
  </si>
  <si>
    <t>CCTAGAGT</t>
  </si>
  <si>
    <t xml:space="preserve">DP-VA1-9a </t>
  </si>
  <si>
    <t>Quality filtering step</t>
  </si>
  <si>
    <r>
      <t xml:space="preserve">Lophodermium australe </t>
    </r>
    <r>
      <rPr/>
      <t>hybrid</t>
    </r>
  </si>
  <si>
    <t>ED3PL1-17-1</t>
  </si>
  <si>
    <t>ED3PL1-18-1</t>
  </si>
  <si>
    <t>ED3PL1-2-1</t>
  </si>
  <si>
    <t>S521</t>
  </si>
  <si>
    <t>GAGCCTTA</t>
  </si>
  <si>
    <t>ED3PL1-6-1</t>
  </si>
  <si>
    <t>G1PM2-9-1</t>
  </si>
  <si>
    <t>M1PM1-9-1</t>
  </si>
  <si>
    <t>M1PM2-16-1</t>
  </si>
  <si>
    <t>M1PM2-9-1</t>
  </si>
  <si>
    <t>M2PC1-13-1</t>
  </si>
  <si>
    <t>M2PM2-2-2</t>
  </si>
  <si>
    <t>M2PM2-4-1</t>
  </si>
  <si>
    <t>Me1PL1-18-1-inter</t>
  </si>
  <si>
    <t>Me1PL1-9-1</t>
  </si>
  <si>
    <t>Me1PL2-12-1</t>
  </si>
  <si>
    <t>Me1PL2-20-3</t>
  </si>
  <si>
    <t>70% threshold clustering</t>
  </si>
  <si>
    <t>MHPM2-11-1</t>
  </si>
  <si>
    <t>MHPM2-18-1</t>
  </si>
  <si>
    <t>MHPM2-20-1</t>
  </si>
  <si>
    <t>MHPM2-8-1</t>
  </si>
  <si>
    <t>MHPM3-10-2</t>
  </si>
  <si>
    <t>MMS1-8a</t>
  </si>
  <si>
    <r>
      <t xml:space="preserve">Lophodermium australe </t>
    </r>
    <r>
      <rPr/>
      <t>cryptic</t>
    </r>
  </si>
  <si>
    <t>OZSL1.2.2b</t>
  </si>
  <si>
    <t>PLG1-11-1</t>
  </si>
  <si>
    <t>PLG1-15-1</t>
  </si>
  <si>
    <t>PLG1-5-3</t>
  </si>
  <si>
    <t>PLG2-4-1</t>
  </si>
  <si>
    <t>PLMe2-16-1</t>
  </si>
  <si>
    <t>PMG4-4-1</t>
  </si>
  <si>
    <t>PMG4-5-1</t>
  </si>
  <si>
    <t>PSLP1-14-1</t>
  </si>
  <si>
    <t>Sie1PL1-16-1</t>
  </si>
  <si>
    <t>Sie1PL1-4-1</t>
  </si>
  <si>
    <t>Sie1PL1-5-2</t>
  </si>
  <si>
    <t>85% threshold clustering</t>
  </si>
  <si>
    <t>Sie1PL2-14-1</t>
  </si>
  <si>
    <t>Sie1PL3-11-1</t>
  </si>
  <si>
    <t>Sie1PL3-2-3</t>
  </si>
  <si>
    <t>SW3-7a</t>
  </si>
  <si>
    <t>WP3PM1-12-2</t>
  </si>
  <si>
    <t>WP3PM1-17-1</t>
  </si>
  <si>
    <t>WP3PM1-5-1</t>
  </si>
  <si>
    <t>WP3PM1-5-1-b</t>
  </si>
  <si>
    <t>WP3PM1-6-1</t>
  </si>
  <si>
    <t>WP5PM1-18-1</t>
  </si>
  <si>
    <t>YR-VA2a</t>
  </si>
  <si>
    <r>
      <t xml:space="preserve">Lophodermium australe </t>
    </r>
    <r>
      <rPr/>
      <t>major</t>
    </r>
  </si>
  <si>
    <t>A-V1-1a</t>
  </si>
  <si>
    <r>
      <t xml:space="preserve">Lophodermium australe </t>
    </r>
    <r>
      <rPr/>
      <t>major</t>
    </r>
  </si>
  <si>
    <t>CA3PM1-7-1-inter</t>
  </si>
  <si>
    <t>N = 0</t>
  </si>
  <si>
    <t>N = 5</t>
  </si>
  <si>
    <t>N = 10</t>
  </si>
  <si>
    <t>Lophodermium conigenum</t>
  </si>
  <si>
    <t>N = 15</t>
  </si>
  <si>
    <t>N = 20</t>
  </si>
  <si>
    <t>N = 25</t>
  </si>
  <si>
    <t>Lopi801</t>
  </si>
  <si>
    <t>N = 30</t>
  </si>
  <si>
    <t>M2PM2-16-3</t>
  </si>
  <si>
    <t>M2PM2-17-1</t>
  </si>
  <si>
    <t>M2PM2-18-1</t>
  </si>
  <si>
    <t>M2PM2-6-1</t>
  </si>
  <si>
    <t>M2PM2-9-1</t>
  </si>
  <si>
    <r>
      <t>Lophodermium australe</t>
    </r>
    <r>
      <rPr/>
      <t xml:space="preserve"> major</t>
    </r>
  </si>
  <si>
    <t>Me1PL1-14-1</t>
  </si>
  <si>
    <t>Me1PL2-20-3-b</t>
  </si>
  <si>
    <t>Me3PL1-16-1</t>
  </si>
  <si>
    <t>MHPM2-15-1</t>
  </si>
  <si>
    <t>MHPM2-7-2</t>
  </si>
  <si>
    <t>MHPM3-18-1</t>
  </si>
  <si>
    <r>
      <t xml:space="preserve">Lophodermium australe </t>
    </r>
    <r>
      <rPr/>
      <t>cryptic</t>
    </r>
  </si>
  <si>
    <t>MS2-3-2a</t>
  </si>
  <si>
    <r>
      <t xml:space="preserve">Lophodermium australe </t>
    </r>
    <r>
      <rPr/>
      <t>major</t>
    </r>
  </si>
  <si>
    <r>
      <t xml:space="preserve">Lophodermium australe </t>
    </r>
    <r>
      <rPr/>
      <t>major</t>
    </r>
  </si>
  <si>
    <r>
      <t xml:space="preserve">Lophodermium australe </t>
    </r>
    <r>
      <rPr/>
      <t>major</t>
    </r>
  </si>
  <si>
    <r>
      <t xml:space="preserve">Lophodermium australe </t>
    </r>
    <r>
      <rPr/>
      <t>major</t>
    </r>
  </si>
  <si>
    <t>Sie1PL2-18-1</t>
  </si>
  <si>
    <t>Sie1PL3-20-2</t>
  </si>
  <si>
    <t>SW2-1a</t>
  </si>
  <si>
    <t>A-SL2-4a</t>
  </si>
  <si>
    <r>
      <t xml:space="preserve">Lophodermium australe </t>
    </r>
    <r>
      <rPr/>
      <t>cryptic</t>
    </r>
  </si>
  <si>
    <t>BasLL1-2-2a</t>
  </si>
  <si>
    <t>N720</t>
  </si>
  <si>
    <t>CGGAGCCT</t>
  </si>
  <si>
    <t>BasLL2-1-4a</t>
  </si>
  <si>
    <t>BasLL2-2-1c</t>
  </si>
  <si>
    <t>BasLL2-2-3b</t>
  </si>
  <si>
    <t>BF1-5a</t>
  </si>
  <si>
    <r>
      <t xml:space="preserve">Lophodermium australe </t>
    </r>
    <r>
      <rPr/>
      <t>major</t>
    </r>
  </si>
  <si>
    <t>CP3-5a</t>
  </si>
  <si>
    <r>
      <t xml:space="preserve">Lophodermium australe </t>
    </r>
    <r>
      <rPr/>
      <t>major</t>
    </r>
  </si>
  <si>
    <t>DP-V1-9b</t>
  </si>
  <si>
    <r>
      <t xml:space="preserve">Lophodermium australe </t>
    </r>
    <r>
      <rPr/>
      <t>major</t>
    </r>
  </si>
  <si>
    <t>DP-V3-3a</t>
  </si>
  <si>
    <r>
      <t xml:space="preserve">Lophodermium australe </t>
    </r>
    <r>
      <rPr/>
      <t>major</t>
    </r>
  </si>
  <si>
    <t>DP-V3-3b</t>
  </si>
  <si>
    <r>
      <t xml:space="preserve">Lophodermium australe </t>
    </r>
    <r>
      <rPr/>
      <t>major</t>
    </r>
  </si>
  <si>
    <t>N716</t>
  </si>
  <si>
    <t>Lineage</t>
  </si>
  <si>
    <t>ACTCGCTA</t>
  </si>
  <si>
    <t>Raw reads</t>
  </si>
  <si>
    <t>DPSL2-3a</t>
  </si>
  <si>
    <r>
      <t xml:space="preserve">Lophodermium australe </t>
    </r>
    <r>
      <rPr/>
      <t>major</t>
    </r>
  </si>
  <si>
    <t>N712</t>
  </si>
  <si>
    <t>GTAGAGGA</t>
  </si>
  <si>
    <t>DPSL3-4a</t>
  </si>
  <si>
    <r>
      <t xml:space="preserve">Lophodermium australe </t>
    </r>
    <r>
      <rPr/>
      <t>major</t>
    </r>
  </si>
  <si>
    <t>passed</t>
  </si>
  <si>
    <t>DPSL3-5a</t>
  </si>
  <si>
    <r>
      <t xml:space="preserve">Lophodermium australe </t>
    </r>
    <r>
      <rPr/>
      <t>major</t>
    </r>
  </si>
  <si>
    <t>JipLL1-4a</t>
  </si>
  <si>
    <t>M1PM2-7-1</t>
  </si>
  <si>
    <t>M1PM2-19-1</t>
  </si>
  <si>
    <t>Me1PL2-17-1</t>
  </si>
  <si>
    <t>%passed</t>
  </si>
  <si>
    <t>MS1-1-1 C</t>
  </si>
  <si>
    <r>
      <t xml:space="preserve">Lophodermium australe </t>
    </r>
    <r>
      <rPr/>
      <t>cryptic</t>
    </r>
  </si>
  <si>
    <t>MS1-1-9 C</t>
  </si>
  <si>
    <r>
      <t xml:space="preserve">Lophodermium australe </t>
    </r>
    <r>
      <rPr/>
      <t>cryptic</t>
    </r>
  </si>
  <si>
    <t>MS1-2-5a C</t>
  </si>
  <si>
    <r>
      <t xml:space="preserve">Lophodermium australe </t>
    </r>
    <r>
      <rPr/>
      <t>cryptic</t>
    </r>
  </si>
  <si>
    <t>GGAGCTAC</t>
  </si>
  <si>
    <t>MS1-2-8 H</t>
  </si>
  <si>
    <r>
      <t xml:space="preserve">Lophodermium australe </t>
    </r>
    <r>
      <rPr/>
      <t>hybrid</t>
    </r>
  </si>
  <si>
    <t>NH1-3-4a M</t>
  </si>
  <si>
    <t>d&gt;1.me</t>
  </si>
  <si>
    <r>
      <t xml:space="preserve">Lophodermium australe </t>
    </r>
    <r>
      <rPr/>
      <t>major</t>
    </r>
  </si>
  <si>
    <t>NQP-V6 M</t>
  </si>
  <si>
    <t>nloci</t>
  </si>
  <si>
    <r>
      <t xml:space="preserve">Lophodermium australe </t>
    </r>
    <r>
      <rPr/>
      <t>major</t>
    </r>
  </si>
  <si>
    <t>NQP1-2a M</t>
  </si>
  <si>
    <r>
      <t xml:space="preserve">Lophodermium australe </t>
    </r>
    <r>
      <rPr/>
      <t>major</t>
    </r>
  </si>
  <si>
    <t>f2loci</t>
  </si>
  <si>
    <t>min10</t>
  </si>
  <si>
    <t>NR1-8a C</t>
  </si>
  <si>
    <r>
      <t xml:space="preserve">Lophodermium australe </t>
    </r>
    <r>
      <rPr/>
      <t>cryptic</t>
    </r>
  </si>
  <si>
    <t>NR2-4b C</t>
  </si>
  <si>
    <r>
      <t xml:space="preserve">Lophodermium australe </t>
    </r>
    <r>
      <rPr/>
      <t>cryptic</t>
    </r>
  </si>
  <si>
    <t>NR2-9b M</t>
  </si>
  <si>
    <t>min 10</t>
  </si>
  <si>
    <r>
      <t xml:space="preserve">Lophodermium australe </t>
    </r>
    <r>
      <rPr/>
      <t>major</t>
    </r>
  </si>
  <si>
    <t>OzSL1-1-3a</t>
  </si>
  <si>
    <t>OzSL1-1-4a</t>
  </si>
  <si>
    <t>OzSL1-2-1a</t>
  </si>
  <si>
    <t>OzSL1-2-3a</t>
  </si>
  <si>
    <t>N719</t>
  </si>
  <si>
    <t>GCGTAGTA</t>
  </si>
  <si>
    <t>OzSL1-3-2a</t>
  </si>
  <si>
    <t>OzSL2-1-4a</t>
  </si>
  <si>
    <t>N715</t>
  </si>
  <si>
    <t>ATCTCAGG</t>
  </si>
  <si>
    <t>OzSL2-3-1a</t>
  </si>
  <si>
    <t>OzSL2-3-2a</t>
  </si>
  <si>
    <t>A_SL2_4a</t>
  </si>
  <si>
    <t>OzSL3-2-3b</t>
  </si>
  <si>
    <t>OzSL3-3-3b</t>
  </si>
  <si>
    <r>
      <rPr/>
      <t xml:space="preserve">L. australe </t>
    </r>
    <r>
      <t>cryptic</t>
    </r>
  </si>
  <si>
    <t>SabLL1-5a</t>
  </si>
  <si>
    <t>SabSL2-3a</t>
  </si>
  <si>
    <t>SHLL1-3c-1</t>
  </si>
  <si>
    <t>SHLL1-5a</t>
  </si>
  <si>
    <t>SHLL2-5b</t>
  </si>
  <si>
    <t>SHSL1-1a</t>
  </si>
  <si>
    <t>TarLL1-1b</t>
  </si>
  <si>
    <t>TarLL1-3a</t>
  </si>
  <si>
    <t>*Final Library Concentrations differed among libraries</t>
  </si>
  <si>
    <t>Oct. 2015 library: 1.95 ng/uL or 5.47 nM (using 540 bp as average size)</t>
  </si>
  <si>
    <t>Dec. 2015 library: 2.26 ng/uL or 6.1 nM (using 518 bp average size)</t>
  </si>
  <si>
    <t>June 2016 library: 8.6nM (using 537 bps average size)</t>
  </si>
  <si>
    <t>August 2016 library: 5.3 nM (using 490 bps as average size)</t>
  </si>
  <si>
    <r>
      <rPr/>
      <t xml:space="preserve">L. australe </t>
    </r>
    <r>
      <t>major</t>
    </r>
  </si>
  <si>
    <r>
      <rPr/>
      <t xml:space="preserve">L. australe </t>
    </r>
    <r>
      <t>major</t>
    </r>
  </si>
  <si>
    <t>DP-VA1-9a</t>
  </si>
  <si>
    <t>L. australe hybrid</t>
  </si>
  <si>
    <t>L. australe major</t>
  </si>
  <si>
    <t>MS1_2_8</t>
  </si>
  <si>
    <t>L. australe cryptic</t>
  </si>
  <si>
    <t>L. conigenum</t>
  </si>
  <si>
    <t>PMM2_5_4</t>
  </si>
  <si>
    <t>Table F. Summary statistics for 85% similarity threshold and 15 N's allowed per read (85/15N) along pyRAD pipeline.</t>
  </si>
  <si>
    <t>15N</t>
  </si>
  <si>
    <t>Phylogeny**</t>
  </si>
  <si>
    <t>Within-species</t>
  </si>
  <si>
    <t>Nreads</t>
  </si>
  <si>
    <t>Assem %</t>
  </si>
  <si>
    <t>reads length (mean)</t>
  </si>
  <si>
    <t>reads length (sd)</t>
  </si>
  <si>
    <t>% passed</t>
  </si>
  <si>
    <t>dpt.me</t>
  </si>
  <si>
    <t>dpt.sd</t>
  </si>
  <si>
    <t xml:space="preserve"> # loci w/ d&gt;1.tot</t>
  </si>
  <si>
    <t>d&gt;1.sd</t>
  </si>
  <si>
    <t>H</t>
  </si>
  <si>
    <t>E</t>
  </si>
  <si>
    <t>nloci length.me</t>
  </si>
  <si>
    <t>nloci length.sd</t>
  </si>
  <si>
    <t>f1loci</t>
  </si>
  <si>
    <t>f2loci length.me</t>
  </si>
  <si>
    <t>f2loci length.sd</t>
  </si>
  <si>
    <t>nsites</t>
  </si>
  <si>
    <t>nloci min 10</t>
  </si>
  <si>
    <t>length.me</t>
  </si>
  <si>
    <t>length.sd</t>
  </si>
  <si>
    <t>nloci min 8</t>
  </si>
  <si>
    <t>1*</t>
  </si>
  <si>
    <t>L. australe-L.conigenum</t>
  </si>
  <si>
    <t>CA3PM1-13-1-inter</t>
  </si>
  <si>
    <t>G1PM2_8_1</t>
  </si>
  <si>
    <t>Overall average</t>
  </si>
  <si>
    <t>Library Dec 2015 (n=7)</t>
  </si>
  <si>
    <t>Table G. Summary statistics for 70% similarity threshold and 30 N's allowed per read (85/15N) along pyRAD pipeline.</t>
  </si>
  <si>
    <t>30N</t>
  </si>
  <si>
    <t>Phylogeny</t>
  </si>
  <si>
    <t xml:space="preserve"> # loci w/d&gt;1.tot</t>
  </si>
  <si>
    <t>nloci min10</t>
  </si>
  <si>
    <t>nloci min8</t>
  </si>
  <si>
    <t>MAF</t>
  </si>
  <si>
    <t>Library Oct 2015 (n=21)</t>
  </si>
  <si>
    <t>Library Dec 2015 (n=6)</t>
  </si>
  <si>
    <t>Library June 2016 (n=29)</t>
  </si>
  <si>
    <t>Library June 2016 (n=28)</t>
  </si>
  <si>
    <t>Library Aug 2016 (n= 4)</t>
  </si>
  <si>
    <t>Key</t>
  </si>
  <si>
    <t>*Consecutive numbers represent the 50 individuals used for phylogenetic inferences. Replicate samples are shaded with the same color. Unnumbered samples were not included in the phylogenetic analyses.</t>
  </si>
  <si>
    <t>**Replicate samples that were excluded from phylogenetic analyses are shaded in columns Z-AB</t>
  </si>
  <si>
    <t>Sample: Sample name</t>
  </si>
  <si>
    <t xml:space="preserve">Lineage: Putative Lophodermium species </t>
  </si>
  <si>
    <t>Library: Library date preparation</t>
  </si>
  <si>
    <t>Nreads: total number of assembled reads per sample</t>
  </si>
  <si>
    <t>Assem %: Percentage of assembled forward and reverse reads</t>
  </si>
  <si>
    <t>reads length (mean): Mean raw read length</t>
  </si>
  <si>
    <t>reads length (sd): Standard deviation of assembled read length</t>
  </si>
  <si>
    <t>passed: retained assembled reads that passed quality filtering (with a maximum of 15Ns allowed)</t>
  </si>
  <si>
    <t>% passed: percentage of assembled reads that passed quality filtering</t>
  </si>
  <si>
    <t>dpt.me: mean depth of 85% similarity clusters</t>
  </si>
  <si>
    <t>dpt.sd: standard deviation of cluster depth</t>
  </si>
  <si>
    <t># of loci w/ d&gt;1.tot: total number of clusters with depth greater than 1</t>
  </si>
  <si>
    <t>d&gt;1.me: mean depth of clusters with depth greater than 1</t>
  </si>
  <si>
    <t>d&gt;1.sd: standard deviation of clusters depths for clusters with depth greater than 1</t>
  </si>
  <si>
    <t>H: Heterozygosity (fixed to zero for haploid data)</t>
  </si>
  <si>
    <t>E: Estimated error</t>
  </si>
  <si>
    <t>nloci: number of clusters after within-sample clustering, including singletons</t>
  </si>
  <si>
    <t>nloci length.me: mean length of clusters, including singletons</t>
  </si>
  <si>
    <t>nloci length.sd: standard deviation of nloci length</t>
  </si>
  <si>
    <t>f1loci: number of loci (i.e. the consensus sequence of a given cluster) with &gt;1 depth coverage, excluding clusters whose consensus sequences have more than 5 Ns</t>
  </si>
  <si>
    <t>f2loci: number of f1loci remaining after paralog filter</t>
  </si>
  <si>
    <t>f2loci length.me: mean length of f2loci</t>
  </si>
  <si>
    <t>f2loci length.sd: standard deviation of f2loci length</t>
  </si>
  <si>
    <t>nsites: Cumulative length of all f2 loci per sample</t>
  </si>
  <si>
    <t>Phylogeny nloci min 10: number of loci per sample included in phylogenetic analyses for a minimum of 10 samples per locus</t>
  </si>
  <si>
    <t>Phylogeny length.me: mean length of loci used in phylogenetic analyses</t>
  </si>
  <si>
    <t>Phylogeny length.sd: standard deviation of loci used in phylogenetic analyses</t>
  </si>
  <si>
    <t>Within-species Lineage: Putative species all Lophodermium analyzed at population level</t>
  </si>
  <si>
    <t>Within-species nloci min 8: within-species number of loci per sample for a minimum sample of 8 individuals per locus. Replicate samples are color-shaded</t>
  </si>
  <si>
    <r>
      <t xml:space="preserve">Table H. Genetic distances based on ITS-LSU locus and number of shared loci between putative species of </t>
    </r>
    <r>
      <rPr>
        <i/>
      </rPr>
      <t>Lophodermium.</t>
    </r>
  </si>
  <si>
    <t>L. australe-L. conigenum</t>
  </si>
  <si>
    <t>5 (30)</t>
  </si>
  <si>
    <t>12 (47)</t>
  </si>
  <si>
    <t>30 (63)</t>
  </si>
  <si>
    <t>10 (73)</t>
  </si>
  <si>
    <t>13 (54)</t>
  </si>
  <si>
    <t>32 (130)</t>
  </si>
  <si>
    <t>1 (16)</t>
  </si>
  <si>
    <t>1 (8)</t>
  </si>
  <si>
    <t>1 (10)</t>
  </si>
  <si>
    <t>2 (23)</t>
  </si>
  <si>
    <t>16 (65)</t>
  </si>
  <si>
    <t>72 (141)</t>
  </si>
  <si>
    <t>100 (230)</t>
  </si>
  <si>
    <t>63 (184)</t>
  </si>
  <si>
    <t>3 (16)</t>
  </si>
  <si>
    <t>Upper-right matrix: ITS-LSU genetic distances, estimated using K2P+G model of evolution. Lower-left matrix: number of shared loci by at least ten samples between pairs of species or species complexes for 85/15N (70/30N) matrices. See inset of Fig. 8 for a graphical representation of these data.</t>
  </si>
  <si>
    <t xml:space="preserve">*Consecutive numbers represent the 50 individuals used for phylogenetic inferences. Replicate samples were shaded with the same color. </t>
  </si>
  <si>
    <t>reads length (mean): Mean read length of assembled reads</t>
  </si>
  <si>
    <t>passed: retained assembled reads that passed quality filtering (with a maximum of certain number of 30 Ns)</t>
  </si>
  <si>
    <t>dpt.me: mean depth of 70% similarity clusters</t>
  </si>
  <si>
    <t>Within-species MAF: Percentage of remaining alleles after filtering alleles with frequency 1/n, where n is the number of individuals sampled per species. These calculations were made for loci with a minimum sample of 8 individuals.</t>
  </si>
  <si>
    <t>Library Aug 2016 (n= 6)</t>
  </si>
  <si>
    <r>
      <rPr>
        <b/>
      </rPr>
      <t>passed</t>
    </r>
    <r>
      <t xml:space="preserve"> refers to the number of reads that passed quality filtering based on number of allowed N's; </t>
    </r>
    <r>
      <rPr>
        <b/>
      </rPr>
      <t>%passed</t>
    </r>
    <r>
      <t xml:space="preserve"> is the percentage of reads that passed filtering out of raw reads; </t>
    </r>
    <r>
      <rPr>
        <b/>
      </rPr>
      <t>dpt&gt;1.me</t>
    </r>
    <r>
      <t xml:space="preserve"> is the mean depth of clusters excluding singletons; </t>
    </r>
    <r>
      <rPr>
        <b/>
      </rPr>
      <t>nloci</t>
    </r>
    <r>
      <t xml:space="preserve"> is the number of loci after clustering within a sample (includes singletons); </t>
    </r>
    <r>
      <rPr>
        <b/>
      </rPr>
      <t>f2loci</t>
    </r>
    <r>
      <t xml:space="preserve"> is the number of loci after filtering singletons and potential paralogs; *</t>
    </r>
    <r>
      <rPr>
        <b/>
      </rPr>
      <t>dpt&gt;1.me</t>
    </r>
    <r>
      <t xml:space="preserve"> is the mean depth of clusters excluding singletons at different threshold percentages; </t>
    </r>
    <r>
      <rPr>
        <b/>
      </rPr>
      <t>min10</t>
    </r>
    <r>
      <t xml:space="preserve"> is the number of shared loci in a given sample that are shared by at least 10 samples.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9">
    <numFmt numFmtId="164" formatCode="mmmm yyyy"/>
    <numFmt numFmtId="165" formatCode="0.00000000"/>
    <numFmt numFmtId="166" formatCode="mmmm d yyyy"/>
    <numFmt numFmtId="167" formatCode="0.0000000000"/>
    <numFmt numFmtId="168" formatCode="mmmm d, yyyy"/>
    <numFmt numFmtId="169" formatCode="0.000"/>
    <numFmt numFmtId="170" formatCode="0.0000000"/>
    <numFmt numFmtId="171" formatCode="0.000000"/>
    <numFmt numFmtId="172" formatCode="0.00000"/>
  </numFmts>
  <fonts count="19">
    <font>
      <sz val="10.0"/>
      <color rgb="FF000000"/>
      <name val="Arial"/>
    </font>
    <font>
      <sz val="11.0"/>
      <name val="Arial"/>
    </font>
    <font/>
    <font>
      <sz val="11.0"/>
    </font>
    <font>
      <sz val="11.0"/>
      <color rgb="FF000000"/>
      <name val="Arial"/>
    </font>
    <font>
      <i/>
      <sz val="11.0"/>
      <name val="Arial"/>
    </font>
    <font>
      <i/>
      <sz val="11.0"/>
      <color rgb="FF000000"/>
      <name val="Arial"/>
    </font>
    <font>
      <color rgb="FF000000"/>
      <name val="Monospace"/>
    </font>
    <font>
      <sz val="11.0"/>
      <color rgb="FF222222"/>
      <name val="Arial"/>
    </font>
    <font>
      <name val="Arial"/>
    </font>
    <font>
      <u/>
      <color rgb="FF0000FF"/>
      <name val="Arial"/>
    </font>
    <font>
      <color rgb="FF000000"/>
      <name val="Arial"/>
    </font>
    <font>
      <sz val="11.0"/>
      <color rgb="FF333333"/>
      <name val="Arial"/>
    </font>
    <font>
      <color rgb="FF333333"/>
      <name val="Arial"/>
    </font>
    <font>
      <u/>
      <sz val="11.0"/>
      <color rgb="FF0000FF"/>
    </font>
    <font>
      <sz val="11.0"/>
      <color rgb="FF000000"/>
      <name val="Helvetica"/>
    </font>
    <font>
      <sz val="11.0"/>
      <color rgb="FF000000"/>
      <name val="Calibri"/>
    </font>
    <font>
      <sz val="10.0"/>
      <name val="Arial"/>
    </font>
    <font>
      <u/>
      <color rgb="FF0000FF"/>
    </font>
  </fonts>
  <fills count="21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B7B7B7"/>
        <bgColor rgb="FFB7B7B7"/>
      </patternFill>
    </fill>
    <fill>
      <patternFill patternType="solid">
        <fgColor rgb="FFF3F3F3"/>
        <bgColor rgb="FFF3F3F3"/>
      </patternFill>
    </fill>
    <fill>
      <patternFill patternType="solid">
        <fgColor rgb="FFEFEFEF"/>
        <bgColor rgb="FFEFEFEF"/>
      </patternFill>
    </fill>
    <fill>
      <patternFill patternType="solid">
        <fgColor rgb="FFD9D9D9"/>
        <bgColor rgb="FFD9D9D9"/>
      </patternFill>
    </fill>
    <fill>
      <patternFill patternType="solid">
        <fgColor rgb="FFCCCCCC"/>
        <bgColor rgb="FFCCCCCC"/>
      </patternFill>
    </fill>
    <fill>
      <patternFill patternType="solid">
        <fgColor rgb="FF999999"/>
        <bgColor rgb="FF999999"/>
      </patternFill>
    </fill>
    <fill>
      <patternFill patternType="solid">
        <fgColor rgb="FFFFFF00"/>
        <bgColor rgb="FFFFFF00"/>
      </patternFill>
    </fill>
    <fill>
      <patternFill patternType="solid">
        <fgColor rgb="FFFCE5CD"/>
        <bgColor rgb="FFFCE5CD"/>
      </patternFill>
    </fill>
    <fill>
      <patternFill patternType="solid">
        <fgColor rgb="FFEAD1DC"/>
        <bgColor rgb="FFEAD1DC"/>
      </patternFill>
    </fill>
    <fill>
      <patternFill patternType="solid">
        <fgColor rgb="FFD9D2E9"/>
        <bgColor rgb="FFD9D2E9"/>
      </patternFill>
    </fill>
    <fill>
      <patternFill patternType="solid">
        <fgColor rgb="FFCFE2F3"/>
        <bgColor rgb="FFCFE2F3"/>
      </patternFill>
    </fill>
    <fill>
      <patternFill patternType="solid">
        <fgColor rgb="FFC9DAF8"/>
        <bgColor rgb="FFC9DAF8"/>
      </patternFill>
    </fill>
    <fill>
      <patternFill patternType="solid">
        <fgColor rgb="FFD9EAD3"/>
        <bgColor rgb="FFD9EAD3"/>
      </patternFill>
    </fill>
    <fill>
      <patternFill patternType="solid">
        <fgColor rgb="FFD0E0E3"/>
        <bgColor rgb="FFD0E0E3"/>
      </patternFill>
    </fill>
    <fill>
      <patternFill patternType="solid">
        <fgColor rgb="FFE6B8AF"/>
        <bgColor rgb="FFE6B8AF"/>
      </patternFill>
    </fill>
    <fill>
      <patternFill patternType="solid">
        <fgColor rgb="FFFFF2CC"/>
        <bgColor rgb="FFFFF2CC"/>
      </patternFill>
    </fill>
    <fill>
      <patternFill patternType="solid">
        <fgColor rgb="FFB6D7A8"/>
        <bgColor rgb="FFB6D7A8"/>
      </patternFill>
    </fill>
    <fill>
      <patternFill patternType="solid">
        <fgColor rgb="FF93C47D"/>
        <bgColor rgb="FF93C47D"/>
      </patternFill>
    </fill>
  </fills>
  <borders count="16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</borders>
  <cellStyleXfs count="1">
    <xf borderId="0" fillId="0" fontId="0" numFmtId="0" applyAlignment="1" applyFont="1"/>
  </cellStyleXfs>
  <cellXfs count="45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bottom"/>
    </xf>
    <xf borderId="0" fillId="0" fontId="2" numFmtId="0" xfId="0" applyAlignment="1" applyFont="1">
      <alignment readingOrder="0"/>
    </xf>
    <xf borderId="1" fillId="0" fontId="1" numFmtId="0" xfId="0" applyAlignment="1" applyBorder="1" applyFont="1">
      <alignment vertical="bottom"/>
    </xf>
    <xf borderId="0" fillId="0" fontId="1" numFmtId="0" xfId="0" applyAlignment="1" applyFont="1">
      <alignment readingOrder="0"/>
    </xf>
    <xf borderId="0" fillId="0" fontId="3" numFmtId="0" xfId="0" applyFont="1"/>
    <xf borderId="2" fillId="0" fontId="1" numFmtId="0" xfId="0" applyAlignment="1" applyBorder="1" applyFont="1">
      <alignment vertical="bottom"/>
    </xf>
    <xf borderId="1" fillId="0" fontId="1" numFmtId="0" xfId="0" applyAlignment="1" applyBorder="1" applyFont="1">
      <alignment readingOrder="0"/>
    </xf>
    <xf borderId="2" fillId="0" fontId="1" numFmtId="0" xfId="0" applyAlignment="1" applyBorder="1" applyFont="1">
      <alignment readingOrder="0" vertical="bottom"/>
    </xf>
    <xf borderId="1" fillId="0" fontId="1" numFmtId="0" xfId="0" applyAlignment="1" applyBorder="1" applyFont="1">
      <alignment readingOrder="0" shrinkToFit="0" wrapText="1"/>
    </xf>
    <xf borderId="3" fillId="0" fontId="4" numFmtId="0" xfId="0" applyAlignment="1" applyBorder="1" applyFont="1">
      <alignment shrinkToFit="0" vertical="bottom" wrapText="0"/>
    </xf>
    <xf borderId="1" fillId="0" fontId="3" numFmtId="0" xfId="0" applyAlignment="1" applyBorder="1" applyFont="1">
      <alignment readingOrder="0"/>
    </xf>
    <xf borderId="1" fillId="0" fontId="1" numFmtId="0" xfId="0" applyAlignment="1" applyBorder="1" applyFont="1">
      <alignment readingOrder="0" vertical="bottom"/>
    </xf>
    <xf borderId="1" fillId="0" fontId="1" numFmtId="0" xfId="0" applyAlignment="1" applyBorder="1" applyFont="1">
      <alignment readingOrder="0" shrinkToFit="0" vertical="bottom" wrapText="0"/>
    </xf>
    <xf borderId="4" fillId="0" fontId="5" numFmtId="0" xfId="0" applyAlignment="1" applyBorder="1" applyFont="1">
      <alignment readingOrder="0" vertical="bottom"/>
    </xf>
    <xf borderId="1" fillId="0" fontId="6" numFmtId="0" xfId="0" applyAlignment="1" applyBorder="1" applyFont="1">
      <alignment readingOrder="0" shrinkToFit="0" vertical="bottom" wrapText="0"/>
    </xf>
    <xf borderId="1" fillId="0" fontId="2" numFmtId="0" xfId="0" applyAlignment="1" applyBorder="1" applyFont="1">
      <alignment readingOrder="0"/>
    </xf>
    <xf borderId="1" fillId="0" fontId="4" numFmtId="0" xfId="0" applyAlignment="1" applyBorder="1" applyFont="1">
      <alignment readingOrder="0" shrinkToFit="0" vertical="bottom" wrapText="0"/>
    </xf>
    <xf borderId="4" fillId="0" fontId="5" numFmtId="0" xfId="0" applyAlignment="1" applyBorder="1" applyFont="1">
      <alignment vertical="bottom"/>
    </xf>
    <xf borderId="1" fillId="0" fontId="3" numFmtId="164" xfId="0" applyAlignment="1" applyBorder="1" applyFont="1" applyNumberFormat="1">
      <alignment horizontal="left" readingOrder="0"/>
    </xf>
    <xf borderId="1" fillId="2" fontId="4" numFmtId="0" xfId="0" applyAlignment="1" applyBorder="1" applyFill="1" applyFont="1">
      <alignment vertical="bottom"/>
    </xf>
    <xf borderId="4" fillId="0" fontId="1" numFmtId="0" xfId="0" applyAlignment="1" applyBorder="1" applyFont="1">
      <alignment vertical="bottom"/>
    </xf>
    <xf borderId="1" fillId="0" fontId="7" numFmtId="0" xfId="0" applyAlignment="1" applyBorder="1" applyFont="1">
      <alignment horizontal="left" readingOrder="0" shrinkToFit="0" wrapText="1"/>
    </xf>
    <xf borderId="4" fillId="2" fontId="8" numFmtId="0" xfId="0" applyAlignment="1" applyBorder="1" applyFont="1">
      <alignment vertical="bottom"/>
    </xf>
    <xf borderId="1" fillId="0" fontId="4" numFmtId="0" xfId="0" applyAlignment="1" applyBorder="1" applyFont="1">
      <alignment shrinkToFit="0" vertical="bottom" wrapText="0"/>
    </xf>
    <xf borderId="4" fillId="0" fontId="4" numFmtId="0" xfId="0" applyAlignment="1" applyBorder="1" applyFont="1">
      <alignment shrinkToFit="0" vertical="bottom" wrapText="0"/>
    </xf>
    <xf borderId="3" fillId="0" fontId="1" numFmtId="0" xfId="0" applyAlignment="1" applyBorder="1" applyFont="1">
      <alignment vertical="bottom"/>
    </xf>
    <xf borderId="4" fillId="2" fontId="4" numFmtId="0" xfId="0" applyAlignment="1" applyBorder="1" applyFont="1">
      <alignment vertical="bottom"/>
    </xf>
    <xf borderId="1" fillId="0" fontId="1" numFmtId="0" xfId="0" applyBorder="1" applyFont="1"/>
    <xf borderId="1" fillId="0" fontId="2" numFmtId="0" xfId="0" applyAlignment="1" applyBorder="1" applyFont="1">
      <alignment readingOrder="0"/>
    </xf>
    <xf borderId="0" fillId="0" fontId="9" numFmtId="0" xfId="0" applyAlignment="1" applyFont="1">
      <alignment readingOrder="0" vertical="bottom"/>
    </xf>
    <xf borderId="0" fillId="0" fontId="9" numFmtId="0" xfId="0" applyAlignment="1" applyFont="1">
      <alignment vertical="bottom"/>
    </xf>
    <xf borderId="0" fillId="0" fontId="9" numFmtId="0" xfId="0" applyAlignment="1" applyFont="1">
      <alignment readingOrder="0" vertical="bottom"/>
    </xf>
    <xf borderId="0" fillId="0" fontId="9" numFmtId="165" xfId="0" applyAlignment="1" applyFont="1" applyNumberFormat="1">
      <alignment readingOrder="0" vertical="bottom"/>
    </xf>
    <xf borderId="5" fillId="3" fontId="2" numFmtId="0" xfId="0" applyBorder="1" applyFill="1" applyFont="1"/>
    <xf borderId="1" fillId="0" fontId="9" numFmtId="0" xfId="0" applyAlignment="1" applyBorder="1" applyFont="1">
      <alignment vertical="bottom"/>
    </xf>
    <xf borderId="1" fillId="0" fontId="9" numFmtId="165" xfId="0" applyAlignment="1" applyBorder="1" applyFont="1" applyNumberFormat="1">
      <alignment readingOrder="0" vertical="bottom"/>
    </xf>
    <xf borderId="6" fillId="0" fontId="2" numFmtId="0" xfId="0" applyAlignment="1" applyBorder="1" applyFont="1">
      <alignment readingOrder="0"/>
    </xf>
    <xf borderId="7" fillId="0" fontId="2" numFmtId="0" xfId="0" applyAlignment="1" applyBorder="1" applyFont="1">
      <alignment readingOrder="0"/>
    </xf>
    <xf borderId="6" fillId="0" fontId="9" numFmtId="0" xfId="0" applyAlignment="1" applyBorder="1" applyFont="1">
      <alignment vertical="bottom"/>
    </xf>
    <xf borderId="8" fillId="0" fontId="9" numFmtId="0" xfId="0" applyAlignment="1" applyBorder="1" applyFont="1">
      <alignment readingOrder="0" vertical="bottom"/>
    </xf>
    <xf borderId="8" fillId="0" fontId="2" numFmtId="0" xfId="0" applyAlignment="1" applyBorder="1" applyFont="1">
      <alignment readingOrder="0"/>
    </xf>
    <xf borderId="9" fillId="2" fontId="2" numFmtId="0" xfId="0" applyAlignment="1" applyBorder="1" applyFont="1">
      <alignment horizontal="center" readingOrder="0"/>
    </xf>
    <xf borderId="8" fillId="0" fontId="9" numFmtId="166" xfId="0" applyAlignment="1" applyBorder="1" applyFont="1" applyNumberFormat="1">
      <alignment horizontal="right" vertical="bottom"/>
    </xf>
    <xf borderId="8" fillId="0" fontId="9" numFmtId="0" xfId="0" applyAlignment="1" applyBorder="1" applyFont="1">
      <alignment horizontal="right" vertical="bottom"/>
    </xf>
    <xf borderId="10" fillId="0" fontId="2" numFmtId="0" xfId="0" applyBorder="1" applyFont="1"/>
    <xf borderId="2" fillId="0" fontId="2" numFmtId="0" xfId="0" applyBorder="1" applyFont="1"/>
    <xf borderId="8" fillId="0" fontId="9" numFmtId="1" xfId="0" applyAlignment="1" applyBorder="1" applyFont="1" applyNumberFormat="1">
      <alignment horizontal="right" vertical="bottom"/>
    </xf>
    <xf borderId="6" fillId="4" fontId="2" numFmtId="0" xfId="0" applyAlignment="1" applyBorder="1" applyFill="1" applyFont="1">
      <alignment horizontal="center" readingOrder="0"/>
    </xf>
    <xf borderId="6" fillId="0" fontId="2" numFmtId="0" xfId="0" applyBorder="1" applyFont="1"/>
    <xf borderId="8" fillId="0" fontId="9" numFmtId="167" xfId="0" applyAlignment="1" applyBorder="1" applyFont="1" applyNumberFormat="1">
      <alignment horizontal="right" vertical="bottom"/>
    </xf>
    <xf borderId="11" fillId="0" fontId="2" numFmtId="0" xfId="0" applyBorder="1" applyFont="1"/>
    <xf borderId="12" fillId="5" fontId="2" numFmtId="9" xfId="0" applyAlignment="1" applyBorder="1" applyFill="1" applyFont="1" applyNumberFormat="1">
      <alignment horizontal="center" readingOrder="0"/>
    </xf>
    <xf borderId="9" fillId="6" fontId="2" numFmtId="9" xfId="0" applyAlignment="1" applyBorder="1" applyFill="1" applyFont="1" applyNumberFormat="1">
      <alignment horizontal="center" readingOrder="0"/>
    </xf>
    <xf borderId="13" fillId="0" fontId="9" numFmtId="165" xfId="0" applyAlignment="1" applyBorder="1" applyFont="1" applyNumberFormat="1">
      <alignment horizontal="right" vertical="bottom"/>
    </xf>
    <xf borderId="9" fillId="7" fontId="2" numFmtId="0" xfId="0" applyAlignment="1" applyBorder="1" applyFill="1" applyFont="1">
      <alignment horizontal="center" readingOrder="0"/>
    </xf>
    <xf borderId="8" fillId="0" fontId="2" numFmtId="0" xfId="0" applyBorder="1" applyFont="1"/>
    <xf borderId="12" fillId="0" fontId="2" numFmtId="0" xfId="0" applyAlignment="1" applyBorder="1" applyFont="1">
      <alignment readingOrder="0"/>
    </xf>
    <xf borderId="6" fillId="0" fontId="9" numFmtId="0" xfId="0" applyAlignment="1" applyBorder="1" applyFont="1">
      <alignment readingOrder="0" vertical="bottom"/>
    </xf>
    <xf borderId="9" fillId="3" fontId="9" numFmtId="9" xfId="0" applyAlignment="1" applyBorder="1" applyFont="1" applyNumberFormat="1">
      <alignment horizontal="center" readingOrder="0" vertical="bottom"/>
    </xf>
    <xf borderId="6" fillId="0" fontId="9" numFmtId="166" xfId="0" applyAlignment="1" applyBorder="1" applyFont="1" applyNumberFormat="1">
      <alignment horizontal="right" vertical="bottom"/>
    </xf>
    <xf borderId="9" fillId="8" fontId="9" numFmtId="9" xfId="0" applyAlignment="1" applyBorder="1" applyFill="1" applyFont="1" applyNumberFormat="1">
      <alignment horizontal="center" readingOrder="0" vertical="bottom"/>
    </xf>
    <xf borderId="6" fillId="0" fontId="9" numFmtId="0" xfId="0" applyAlignment="1" applyBorder="1" applyFont="1">
      <alignment horizontal="right" vertical="bottom"/>
    </xf>
    <xf borderId="1" fillId="0" fontId="4" numFmtId="0" xfId="0" applyAlignment="1" applyBorder="1" applyFont="1">
      <alignment shrinkToFit="0" vertical="bottom" wrapText="1"/>
    </xf>
    <xf borderId="4" fillId="0" fontId="9" numFmtId="165" xfId="0" applyAlignment="1" applyBorder="1" applyFont="1" applyNumberFormat="1">
      <alignment vertical="bottom"/>
    </xf>
    <xf borderId="6" fillId="9" fontId="10" numFmtId="0" xfId="0" applyAlignment="1" applyBorder="1" applyFill="1" applyFont="1">
      <alignment readingOrder="0" vertical="bottom"/>
    </xf>
    <xf borderId="14" fillId="5" fontId="2" numFmtId="0" xfId="0" applyAlignment="1" applyBorder="1" applyFont="1">
      <alignment readingOrder="0"/>
    </xf>
    <xf borderId="9" fillId="10" fontId="9" numFmtId="0" xfId="0" applyAlignment="1" applyBorder="1" applyFill="1" applyFont="1">
      <alignment horizontal="center" readingOrder="0" vertical="bottom"/>
    </xf>
    <xf borderId="0" fillId="5" fontId="9" numFmtId="0" xfId="0" applyAlignment="1" applyFont="1">
      <alignment vertical="bottom"/>
    </xf>
    <xf borderId="0" fillId="5" fontId="2" numFmtId="0" xfId="0" applyAlignment="1" applyFont="1">
      <alignment readingOrder="0"/>
    </xf>
    <xf borderId="9" fillId="11" fontId="9" numFmtId="0" xfId="0" applyAlignment="1" applyBorder="1" applyFill="1" applyFont="1">
      <alignment horizontal="center" vertical="bottom"/>
    </xf>
    <xf borderId="0" fillId="5" fontId="9" numFmtId="166" xfId="0" applyAlignment="1" applyFont="1" applyNumberFormat="1">
      <alignment horizontal="right" vertical="bottom"/>
    </xf>
    <xf borderId="10" fillId="12" fontId="9" numFmtId="0" xfId="0" applyAlignment="1" applyBorder="1" applyFill="1" applyFont="1">
      <alignment horizontal="center" vertical="bottom"/>
    </xf>
    <xf borderId="1" fillId="0" fontId="4" numFmtId="0" xfId="0" applyAlignment="1" applyBorder="1" applyFont="1">
      <alignment shrinkToFit="0" wrapText="0"/>
    </xf>
    <xf borderId="9" fillId="13" fontId="9" numFmtId="0" xfId="0" applyAlignment="1" applyBorder="1" applyFill="1" applyFont="1">
      <alignment horizontal="center" vertical="bottom"/>
    </xf>
    <xf borderId="1" fillId="0" fontId="4" numFmtId="0" xfId="0" applyAlignment="1" applyBorder="1" applyFont="1">
      <alignment shrinkToFit="0" wrapText="1"/>
    </xf>
    <xf borderId="10" fillId="14" fontId="9" numFmtId="0" xfId="0" applyAlignment="1" applyBorder="1" applyFill="1" applyFont="1">
      <alignment horizontal="center" vertical="bottom"/>
    </xf>
    <xf borderId="0" fillId="5" fontId="9" numFmtId="0" xfId="0" applyAlignment="1" applyFont="1">
      <alignment horizontal="right" vertical="bottom"/>
    </xf>
    <xf borderId="9" fillId="15" fontId="9" numFmtId="0" xfId="0" applyAlignment="1" applyBorder="1" applyFill="1" applyFont="1">
      <alignment horizontal="center" vertical="bottom"/>
    </xf>
    <xf borderId="10" fillId="16" fontId="9" numFmtId="0" xfId="0" applyAlignment="1" applyBorder="1" applyFill="1" applyFont="1">
      <alignment horizontal="center" vertical="bottom"/>
    </xf>
    <xf borderId="0" fillId="5" fontId="9" numFmtId="1" xfId="0" applyAlignment="1" applyFont="1" applyNumberFormat="1">
      <alignment horizontal="right" vertical="bottom"/>
    </xf>
    <xf borderId="6" fillId="10" fontId="9" numFmtId="0" xfId="0" applyAlignment="1" applyBorder="1" applyFont="1">
      <alignment horizontal="center" readingOrder="0" vertical="bottom"/>
    </xf>
    <xf borderId="9" fillId="11" fontId="9" numFmtId="0" xfId="0" applyAlignment="1" applyBorder="1" applyFont="1">
      <alignment horizontal="center" readingOrder="0" vertical="bottom"/>
    </xf>
    <xf borderId="0" fillId="5" fontId="9" numFmtId="167" xfId="0" applyAlignment="1" applyFont="1" applyNumberFormat="1">
      <alignment horizontal="right" vertical="bottom"/>
    </xf>
    <xf borderId="6" fillId="12" fontId="9" numFmtId="0" xfId="0" applyAlignment="1" applyBorder="1" applyFont="1">
      <alignment horizontal="center" readingOrder="0" vertical="bottom"/>
    </xf>
    <xf borderId="1" fillId="0" fontId="4" numFmtId="0" xfId="0" applyAlignment="1" applyBorder="1" applyFont="1">
      <alignment horizontal="left" shrinkToFit="0" wrapText="0"/>
    </xf>
    <xf borderId="9" fillId="13" fontId="9" numFmtId="0" xfId="0" applyAlignment="1" applyBorder="1" applyFont="1">
      <alignment horizontal="center" readingOrder="0" vertical="bottom"/>
    </xf>
    <xf borderId="15" fillId="5" fontId="9" numFmtId="165" xfId="0" applyAlignment="1" applyBorder="1" applyFont="1" applyNumberFormat="1">
      <alignment horizontal="right" vertical="bottom"/>
    </xf>
    <xf borderId="6" fillId="14" fontId="9" numFmtId="0" xfId="0" applyAlignment="1" applyBorder="1" applyFont="1">
      <alignment horizontal="center" readingOrder="0" vertical="bottom"/>
    </xf>
    <xf borderId="0" fillId="5" fontId="2" numFmtId="0" xfId="0" applyFont="1"/>
    <xf borderId="9" fillId="15" fontId="9" numFmtId="0" xfId="0" applyAlignment="1" applyBorder="1" applyFont="1">
      <alignment horizontal="center" readingOrder="0" vertical="bottom"/>
    </xf>
    <xf borderId="0" fillId="5" fontId="9" numFmtId="0" xfId="0" applyAlignment="1" applyFont="1">
      <alignment horizontal="right" readingOrder="0" vertical="bottom"/>
    </xf>
    <xf borderId="15" fillId="5" fontId="2" numFmtId="165" xfId="0" applyBorder="1" applyFont="1" applyNumberFormat="1"/>
    <xf borderId="6" fillId="16" fontId="9" numFmtId="0" xfId="0" applyAlignment="1" applyBorder="1" applyFont="1">
      <alignment horizontal="center" readingOrder="0" vertical="bottom"/>
    </xf>
    <xf borderId="14" fillId="0" fontId="2" numFmtId="0" xfId="0" applyAlignment="1" applyBorder="1" applyFont="1">
      <alignment readingOrder="0"/>
    </xf>
    <xf borderId="0" fillId="0" fontId="9" numFmtId="166" xfId="0" applyAlignment="1" applyFont="1" applyNumberFormat="1">
      <alignment horizontal="right" vertical="bottom"/>
    </xf>
    <xf borderId="1" fillId="0" fontId="4" numFmtId="0" xfId="0" applyAlignment="1" applyBorder="1" applyFont="1">
      <alignment horizontal="left" shrinkToFit="0" wrapText="1"/>
    </xf>
    <xf borderId="0" fillId="0" fontId="9" numFmtId="0" xfId="0" applyAlignment="1" applyFont="1">
      <alignment horizontal="right" vertical="bottom"/>
    </xf>
    <xf borderId="6" fillId="11" fontId="9" numFmtId="0" xfId="0" applyAlignment="1" applyBorder="1" applyFont="1">
      <alignment horizontal="center" readingOrder="0" vertical="bottom"/>
    </xf>
    <xf borderId="0" fillId="0" fontId="9" numFmtId="1" xfId="0" applyAlignment="1" applyFont="1" applyNumberFormat="1">
      <alignment horizontal="right" vertical="bottom"/>
    </xf>
    <xf borderId="9" fillId="12" fontId="9" numFmtId="0" xfId="0" applyAlignment="1" applyBorder="1" applyFont="1">
      <alignment horizontal="center" readingOrder="0" vertical="bottom"/>
    </xf>
    <xf borderId="6" fillId="13" fontId="9" numFmtId="0" xfId="0" applyAlignment="1" applyBorder="1" applyFont="1">
      <alignment horizontal="center" readingOrder="0" vertical="bottom"/>
    </xf>
    <xf borderId="0" fillId="0" fontId="9" numFmtId="167" xfId="0" applyAlignment="1" applyFont="1" applyNumberFormat="1">
      <alignment horizontal="right" vertical="bottom"/>
    </xf>
    <xf borderId="9" fillId="14" fontId="9" numFmtId="0" xfId="0" applyAlignment="1" applyBorder="1" applyFont="1">
      <alignment horizontal="center" readingOrder="0" vertical="bottom"/>
    </xf>
    <xf borderId="6" fillId="15" fontId="9" numFmtId="0" xfId="0" applyAlignment="1" applyBorder="1" applyFont="1">
      <alignment horizontal="center" readingOrder="0" vertical="bottom"/>
    </xf>
    <xf borderId="12" fillId="13" fontId="2" numFmtId="0" xfId="0" applyAlignment="1" applyBorder="1" applyFont="1">
      <alignment horizontal="center" readingOrder="0"/>
    </xf>
    <xf borderId="15" fillId="0" fontId="9" numFmtId="165" xfId="0" applyAlignment="1" applyBorder="1" applyFont="1" applyNumberFormat="1">
      <alignment horizontal="right" vertical="bottom"/>
    </xf>
    <xf borderId="4" fillId="0" fontId="2" numFmtId="0" xfId="0" applyBorder="1" applyFont="1"/>
    <xf borderId="14" fillId="0" fontId="2" numFmtId="0" xfId="0" applyBorder="1" applyFont="1"/>
    <xf borderId="6" fillId="0" fontId="9" numFmtId="0" xfId="0" applyAlignment="1" applyBorder="1" applyFont="1">
      <alignment readingOrder="0" shrinkToFit="0" vertical="bottom" wrapText="1"/>
    </xf>
    <xf borderId="0" fillId="0" fontId="9" numFmtId="168" xfId="0" applyAlignment="1" applyFont="1" applyNumberFormat="1">
      <alignment horizontal="right" vertical="bottom"/>
    </xf>
    <xf borderId="12" fillId="0" fontId="9" numFmtId="0" xfId="0" applyAlignment="1" applyBorder="1" applyFont="1">
      <alignment horizontal="center" vertical="bottom"/>
    </xf>
    <xf borderId="15" fillId="0" fontId="2" numFmtId="165" xfId="0" applyBorder="1" applyFont="1" applyNumberFormat="1"/>
    <xf borderId="6" fillId="0" fontId="9" numFmtId="0" xfId="0" applyAlignment="1" applyBorder="1" applyFont="1">
      <alignment horizontal="center" vertical="bottom"/>
    </xf>
    <xf borderId="0" fillId="5" fontId="9" numFmtId="1" xfId="0" applyAlignment="1" applyFont="1" applyNumberFormat="1">
      <alignment horizontal="right" readingOrder="0" vertical="bottom"/>
    </xf>
    <xf borderId="4" fillId="0" fontId="9" numFmtId="0" xfId="0" applyAlignment="1" applyBorder="1" applyFont="1">
      <alignment horizontal="center" vertical="bottom"/>
    </xf>
    <xf borderId="6" fillId="0" fontId="2" numFmtId="0" xfId="0" applyAlignment="1" applyBorder="1" applyFont="1">
      <alignment horizontal="center" readingOrder="0"/>
    </xf>
    <xf borderId="6" fillId="0" fontId="11" numFmtId="0" xfId="0" applyAlignment="1" applyBorder="1" applyFont="1">
      <alignment horizontal="center" readingOrder="0" shrinkToFit="0" vertical="bottom" wrapText="0"/>
    </xf>
    <xf borderId="6" fillId="0" fontId="9" numFmtId="0" xfId="0" applyAlignment="1" applyBorder="1" applyFont="1">
      <alignment horizontal="center" readingOrder="0" vertical="bottom"/>
    </xf>
    <xf borderId="12" fillId="0" fontId="2" numFmtId="0" xfId="0" applyAlignment="1" applyBorder="1" applyFont="1">
      <alignment horizontal="center" readingOrder="0"/>
    </xf>
    <xf borderId="12" fillId="0" fontId="9" numFmtId="0" xfId="0" applyAlignment="1" applyBorder="1" applyFont="1">
      <alignment horizontal="center" readingOrder="0" vertical="bottom"/>
    </xf>
    <xf borderId="12" fillId="5" fontId="2" numFmtId="0" xfId="0" applyAlignment="1" applyBorder="1" applyFont="1">
      <alignment readingOrder="0"/>
    </xf>
    <xf borderId="6" fillId="5" fontId="9" numFmtId="0" xfId="0" applyAlignment="1" applyBorder="1" applyFont="1">
      <alignment vertical="bottom"/>
    </xf>
    <xf borderId="3" fillId="0" fontId="9" numFmtId="0" xfId="0" applyAlignment="1" applyBorder="1" applyFont="1">
      <alignment horizontal="center" readingOrder="0" vertical="bottom"/>
    </xf>
    <xf borderId="6" fillId="5" fontId="2" numFmtId="0" xfId="0" applyAlignment="1" applyBorder="1" applyFont="1">
      <alignment readingOrder="0"/>
    </xf>
    <xf borderId="0" fillId="0" fontId="9" numFmtId="0" xfId="0" applyAlignment="1" applyFont="1">
      <alignment horizontal="center" readingOrder="0" vertical="bottom"/>
    </xf>
    <xf borderId="6" fillId="5" fontId="9" numFmtId="168" xfId="0" applyAlignment="1" applyBorder="1" applyFont="1" applyNumberFormat="1">
      <alignment horizontal="right" vertical="bottom"/>
    </xf>
    <xf borderId="0" fillId="0" fontId="9" numFmtId="0" xfId="0" applyAlignment="1" applyFont="1">
      <alignment readingOrder="0" vertical="bottom"/>
    </xf>
    <xf borderId="6" fillId="5" fontId="9" numFmtId="0" xfId="0" applyAlignment="1" applyBorder="1" applyFont="1">
      <alignment horizontal="right" vertical="bottom"/>
    </xf>
    <xf borderId="6" fillId="5" fontId="9" numFmtId="1" xfId="0" applyAlignment="1" applyBorder="1" applyFont="1" applyNumberFormat="1">
      <alignment horizontal="right" vertical="bottom"/>
    </xf>
    <xf borderId="0" fillId="14" fontId="9" numFmtId="168" xfId="0" applyAlignment="1" applyFont="1" applyNumberFormat="1">
      <alignment horizontal="right" vertical="bottom"/>
    </xf>
    <xf borderId="6" fillId="5" fontId="9" numFmtId="167" xfId="0" applyAlignment="1" applyBorder="1" applyFont="1" applyNumberFormat="1">
      <alignment horizontal="right" vertical="bottom"/>
    </xf>
    <xf borderId="14" fillId="0" fontId="9" numFmtId="0" xfId="0" applyAlignment="1" applyBorder="1" applyFont="1">
      <alignment horizontal="right" vertical="bottom"/>
    </xf>
    <xf borderId="6" fillId="5" fontId="9" numFmtId="0" xfId="0" applyAlignment="1" applyBorder="1" applyFont="1">
      <alignment horizontal="right" readingOrder="0" vertical="bottom"/>
    </xf>
    <xf borderId="4" fillId="5" fontId="9" numFmtId="165" xfId="0" applyAlignment="1" applyBorder="1" applyFont="1" applyNumberFormat="1">
      <alignment horizontal="right" vertical="bottom"/>
    </xf>
    <xf borderId="6" fillId="5" fontId="2" numFmtId="0" xfId="0" applyBorder="1" applyFont="1"/>
    <xf borderId="0" fillId="0" fontId="9" numFmtId="2" xfId="0" applyAlignment="1" applyFont="1" applyNumberFormat="1">
      <alignment horizontal="right" vertical="bottom"/>
    </xf>
    <xf borderId="0" fillId="0" fontId="3" numFmtId="0" xfId="0" applyAlignment="1" applyFont="1">
      <alignment readingOrder="0"/>
    </xf>
    <xf borderId="15" fillId="0" fontId="9" numFmtId="2" xfId="0" applyAlignment="1" applyBorder="1" applyFont="1" applyNumberFormat="1">
      <alignment horizontal="right" vertical="bottom"/>
    </xf>
    <xf borderId="0" fillId="0" fontId="12" numFmtId="0" xfId="0" applyAlignment="1" applyFont="1">
      <alignment horizontal="left" readingOrder="0"/>
    </xf>
    <xf borderId="15" fillId="0" fontId="9" numFmtId="165" xfId="0" applyAlignment="1" applyBorder="1" applyFont="1" applyNumberFormat="1">
      <alignment vertical="bottom"/>
    </xf>
    <xf borderId="7" fillId="5" fontId="2" numFmtId="0" xfId="0" applyAlignment="1" applyBorder="1" applyFont="1">
      <alignment readingOrder="0"/>
    </xf>
    <xf borderId="8" fillId="5" fontId="9" numFmtId="0" xfId="0" applyAlignment="1" applyBorder="1" applyFont="1">
      <alignment vertical="bottom"/>
    </xf>
    <xf borderId="0" fillId="0" fontId="11" numFmtId="0" xfId="0" applyAlignment="1" applyFont="1">
      <alignment horizontal="right" shrinkToFit="0" vertical="bottom" wrapText="0"/>
    </xf>
    <xf borderId="8" fillId="5" fontId="2" numFmtId="0" xfId="0" applyAlignment="1" applyBorder="1" applyFont="1">
      <alignment readingOrder="0"/>
    </xf>
    <xf borderId="15" fillId="0" fontId="9" numFmtId="0" xfId="0" applyAlignment="1" applyBorder="1" applyFont="1">
      <alignment horizontal="right" vertical="bottom"/>
    </xf>
    <xf borderId="8" fillId="0" fontId="9" numFmtId="168" xfId="0" applyAlignment="1" applyBorder="1" applyFont="1" applyNumberFormat="1">
      <alignment horizontal="right" vertical="bottom"/>
    </xf>
    <xf borderId="14" fillId="0" fontId="2" numFmtId="0" xfId="0" applyAlignment="1" applyBorder="1" applyFont="1">
      <alignment readingOrder="0"/>
    </xf>
    <xf borderId="8" fillId="5" fontId="9" numFmtId="0" xfId="0" applyAlignment="1" applyBorder="1" applyFont="1">
      <alignment horizontal="right" vertical="bottom"/>
    </xf>
    <xf borderId="14" fillId="0" fontId="9" numFmtId="0" xfId="0" applyAlignment="1" applyBorder="1" applyFont="1">
      <alignment horizontal="right" vertical="bottom"/>
    </xf>
    <xf borderId="0" fillId="0" fontId="11" numFmtId="0" xfId="0" applyAlignment="1" applyFont="1">
      <alignment horizontal="right" readingOrder="0" shrinkToFit="0" vertical="bottom" wrapText="0"/>
    </xf>
    <xf borderId="0" fillId="0" fontId="11" numFmtId="0" xfId="0" applyAlignment="1" applyFont="1">
      <alignment horizontal="right" shrinkToFit="0" vertical="bottom" wrapText="0"/>
    </xf>
    <xf borderId="8" fillId="5" fontId="9" numFmtId="1" xfId="0" applyAlignment="1" applyBorder="1" applyFont="1" applyNumberFormat="1">
      <alignment horizontal="right" vertical="bottom"/>
    </xf>
    <xf borderId="11" fillId="0" fontId="9" numFmtId="0" xfId="0" applyAlignment="1" applyBorder="1" applyFont="1">
      <alignment horizontal="right" vertical="bottom"/>
    </xf>
    <xf borderId="0" fillId="11" fontId="9" numFmtId="0" xfId="0" applyAlignment="1" applyFont="1">
      <alignment readingOrder="0" vertical="bottom"/>
    </xf>
    <xf borderId="8" fillId="5" fontId="9" numFmtId="167" xfId="0" applyAlignment="1" applyBorder="1" applyFont="1" applyNumberFormat="1">
      <alignment horizontal="right" vertical="bottom"/>
    </xf>
    <xf borderId="0" fillId="17" fontId="9" numFmtId="166" xfId="0" applyAlignment="1" applyFill="1" applyFont="1" applyNumberFormat="1">
      <alignment horizontal="right" vertical="bottom"/>
    </xf>
    <xf borderId="13" fillId="5" fontId="9" numFmtId="165" xfId="0" applyAlignment="1" applyBorder="1" applyFont="1" applyNumberFormat="1">
      <alignment horizontal="right" vertical="bottom"/>
    </xf>
    <xf borderId="8" fillId="5" fontId="2" numFmtId="0" xfId="0" applyBorder="1" applyFont="1"/>
    <xf borderId="4" fillId="5" fontId="9" numFmtId="165" xfId="0" applyAlignment="1" applyBorder="1" applyFont="1" applyNumberFormat="1">
      <alignment vertical="bottom"/>
    </xf>
    <xf borderId="0" fillId="0" fontId="11" numFmtId="0" xfId="0" applyAlignment="1" applyFont="1">
      <alignment vertical="bottom"/>
    </xf>
    <xf borderId="0" fillId="15" fontId="9" numFmtId="168" xfId="0" applyAlignment="1" applyFont="1" applyNumberFormat="1">
      <alignment horizontal="right" vertical="bottom"/>
    </xf>
    <xf borderId="0" fillId="18" fontId="9" numFmtId="168" xfId="0" applyAlignment="1" applyFill="1" applyFont="1" applyNumberFormat="1">
      <alignment horizontal="right" vertical="bottom"/>
    </xf>
    <xf borderId="0" fillId="5" fontId="9" numFmtId="0" xfId="0" applyAlignment="1" applyFont="1">
      <alignment readingOrder="0" vertical="bottom"/>
    </xf>
    <xf borderId="0" fillId="5" fontId="9" numFmtId="168" xfId="0" applyAlignment="1" applyFont="1" applyNumberFormat="1">
      <alignment horizontal="right" vertical="bottom"/>
    </xf>
    <xf borderId="0" fillId="0" fontId="9" numFmtId="0" xfId="0" applyAlignment="1" applyFont="1">
      <alignment horizontal="right" readingOrder="0" vertical="bottom"/>
    </xf>
    <xf borderId="0" fillId="0" fontId="9" numFmtId="1" xfId="0" applyAlignment="1" applyFont="1" applyNumberFormat="1">
      <alignment horizontal="right" readingOrder="0" vertical="bottom"/>
    </xf>
    <xf borderId="6" fillId="0" fontId="9" numFmtId="168" xfId="0" applyAlignment="1" applyBorder="1" applyFont="1" applyNumberFormat="1">
      <alignment horizontal="right" vertical="bottom"/>
    </xf>
    <xf borderId="6" fillId="0" fontId="9" numFmtId="1" xfId="0" applyAlignment="1" applyBorder="1" applyFont="1" applyNumberFormat="1">
      <alignment horizontal="right" vertical="bottom"/>
    </xf>
    <xf borderId="4" fillId="0" fontId="9" numFmtId="165" xfId="0" applyAlignment="1" applyBorder="1" applyFont="1" applyNumberFormat="1">
      <alignment horizontal="right" vertical="bottom"/>
    </xf>
    <xf borderId="3" fillId="0" fontId="2" numFmtId="0" xfId="0" applyBorder="1" applyFont="1"/>
    <xf borderId="15" fillId="5" fontId="0" numFmtId="165" xfId="0" applyAlignment="1" applyBorder="1" applyFont="1" applyNumberFormat="1">
      <alignment horizontal="right"/>
    </xf>
    <xf borderId="6" fillId="5" fontId="9" numFmtId="0" xfId="0" applyAlignment="1" applyBorder="1" applyFont="1">
      <alignment readingOrder="0" vertical="bottom"/>
    </xf>
    <xf borderId="6" fillId="3" fontId="2" numFmtId="0" xfId="0" applyBorder="1" applyFont="1"/>
    <xf borderId="0" fillId="0" fontId="13" numFmtId="0" xfId="0" applyAlignment="1" applyFont="1">
      <alignment readingOrder="0"/>
    </xf>
    <xf borderId="0" fillId="0" fontId="2" numFmtId="165" xfId="0" applyFont="1" applyNumberFormat="1"/>
    <xf borderId="0" fillId="12" fontId="9" numFmtId="0" xfId="0" applyAlignment="1" applyFont="1">
      <alignment readingOrder="0" vertical="bottom"/>
    </xf>
    <xf borderId="0" fillId="13" fontId="9" numFmtId="0" xfId="0" applyAlignment="1" applyFont="1">
      <alignment readingOrder="0" vertical="bottom"/>
    </xf>
    <xf borderId="9" fillId="0" fontId="3" numFmtId="0" xfId="0" applyAlignment="1" applyBorder="1" applyFont="1">
      <alignment readingOrder="0"/>
    </xf>
    <xf borderId="10" fillId="0" fontId="3" numFmtId="0" xfId="0" applyAlignment="1" applyBorder="1" applyFont="1">
      <alignment readingOrder="0"/>
    </xf>
    <xf borderId="10" fillId="0" fontId="3" numFmtId="0" xfId="0" applyBorder="1" applyFont="1"/>
    <xf borderId="10" fillId="0" fontId="3" numFmtId="0" xfId="0" applyAlignment="1" applyBorder="1" applyFont="1">
      <alignment readingOrder="0"/>
    </xf>
    <xf borderId="2" fillId="0" fontId="3" numFmtId="0" xfId="0" applyAlignment="1" applyBorder="1" applyFont="1">
      <alignment readingOrder="0"/>
    </xf>
    <xf borderId="0" fillId="0" fontId="1" numFmtId="169" xfId="0" applyAlignment="1" applyFont="1" applyNumberFormat="1">
      <alignment horizontal="center" readingOrder="0"/>
    </xf>
    <xf borderId="0" fillId="9" fontId="14" numFmtId="0" xfId="0" applyAlignment="1" applyFont="1">
      <alignment readingOrder="0"/>
    </xf>
    <xf borderId="0" fillId="6" fontId="3" numFmtId="0" xfId="0" applyAlignment="1" applyFont="1">
      <alignment readingOrder="0"/>
    </xf>
    <xf borderId="0" fillId="6" fontId="1" numFmtId="169" xfId="0" applyAlignment="1" applyFont="1" applyNumberFormat="1">
      <alignment horizontal="center" readingOrder="0"/>
    </xf>
    <xf borderId="1" fillId="0" fontId="4" numFmtId="169" xfId="0" applyAlignment="1" applyBorder="1" applyFont="1" applyNumberFormat="1">
      <alignment readingOrder="0" shrinkToFit="0" vertical="bottom" wrapText="0"/>
    </xf>
    <xf borderId="1" fillId="0" fontId="3" numFmtId="0" xfId="0" applyAlignment="1" applyBorder="1" applyFont="1">
      <alignment readingOrder="0" shrinkToFit="0" wrapText="1"/>
    </xf>
    <xf borderId="1" fillId="0" fontId="3" numFmtId="0" xfId="0" applyAlignment="1" applyBorder="1" applyFont="1">
      <alignment readingOrder="0"/>
    </xf>
    <xf borderId="1" fillId="0" fontId="1" numFmtId="169" xfId="0" applyAlignment="1" applyBorder="1" applyFont="1" applyNumberFormat="1">
      <alignment readingOrder="0" shrinkToFit="0" wrapText="1"/>
    </xf>
    <xf borderId="1" fillId="0" fontId="1" numFmtId="169" xfId="0" applyAlignment="1" applyBorder="1" applyFont="1" applyNumberFormat="1">
      <alignment readingOrder="0"/>
    </xf>
    <xf borderId="0" fillId="0" fontId="1" numFmtId="169" xfId="0" applyAlignment="1" applyFont="1" applyNumberFormat="1">
      <alignment readingOrder="0" shrinkToFit="0" wrapText="1"/>
    </xf>
    <xf borderId="0" fillId="0" fontId="1" numFmtId="169" xfId="0" applyAlignment="1" applyFont="1" applyNumberFormat="1">
      <alignment readingOrder="0"/>
    </xf>
    <xf borderId="1" fillId="0" fontId="1" numFmtId="0" xfId="0" applyAlignment="1" applyBorder="1" applyFont="1">
      <alignment horizontal="right" readingOrder="0" vertical="bottom"/>
    </xf>
    <xf borderId="1" fillId="0" fontId="1" numFmtId="0" xfId="0" applyAlignment="1" applyBorder="1" applyFont="1">
      <alignment vertical="bottom"/>
    </xf>
    <xf borderId="0" fillId="14" fontId="9" numFmtId="0" xfId="0" applyAlignment="1" applyFont="1">
      <alignment readingOrder="0" vertical="bottom"/>
    </xf>
    <xf borderId="1" fillId="14" fontId="1" numFmtId="168" xfId="0" applyAlignment="1" applyBorder="1" applyFont="1" applyNumberFormat="1">
      <alignment horizontal="right" vertical="bottom"/>
    </xf>
    <xf borderId="1" fillId="0" fontId="4" numFmtId="169" xfId="0" applyAlignment="1" applyBorder="1" applyFont="1" applyNumberFormat="1">
      <alignment horizontal="right" shrinkToFit="0" vertical="bottom" wrapText="0"/>
    </xf>
    <xf borderId="1" fillId="0" fontId="4" numFmtId="169" xfId="0" applyAlignment="1" applyBorder="1" applyFont="1" applyNumberFormat="1">
      <alignment horizontal="right" readingOrder="0" shrinkToFit="0" vertical="bottom" wrapText="0"/>
    </xf>
    <xf borderId="1" fillId="0" fontId="3" numFmtId="2" xfId="0" applyBorder="1" applyFont="1" applyNumberFormat="1"/>
    <xf borderId="1" fillId="0" fontId="4" numFmtId="0" xfId="0" applyAlignment="1" applyBorder="1" applyFont="1">
      <alignment horizontal="right" readingOrder="0" shrinkToFit="0" vertical="bottom" wrapText="0"/>
    </xf>
    <xf borderId="1" fillId="11" fontId="1" numFmtId="0" xfId="0" applyAlignment="1" applyBorder="1" applyFont="1">
      <alignment readingOrder="0" vertical="bottom"/>
    </xf>
    <xf borderId="1" fillId="11" fontId="1" numFmtId="0" xfId="0" applyAlignment="1" applyBorder="1" applyFont="1">
      <alignment vertical="bottom"/>
    </xf>
    <xf borderId="1" fillId="17" fontId="1" numFmtId="166" xfId="0" applyAlignment="1" applyBorder="1" applyFont="1" applyNumberFormat="1">
      <alignment horizontal="right" vertical="bottom"/>
    </xf>
    <xf borderId="1" fillId="11" fontId="4" numFmtId="0" xfId="0" applyAlignment="1" applyBorder="1" applyFont="1">
      <alignment horizontal="right" readingOrder="0" shrinkToFit="0" vertical="bottom" wrapText="0"/>
    </xf>
    <xf borderId="1" fillId="11" fontId="3" numFmtId="0" xfId="0" applyBorder="1" applyFont="1"/>
    <xf borderId="1" fillId="8" fontId="3" numFmtId="0" xfId="0" applyBorder="1" applyFont="1"/>
    <xf borderId="0" fillId="18" fontId="9" numFmtId="0" xfId="0" applyAlignment="1" applyFont="1">
      <alignment readingOrder="0" vertical="bottom"/>
    </xf>
    <xf borderId="1" fillId="8" fontId="1" numFmtId="169" xfId="0" applyBorder="1" applyFont="1" applyNumberFormat="1"/>
    <xf borderId="1" fillId="0" fontId="4" numFmtId="0" xfId="0" applyAlignment="1" applyBorder="1" applyFont="1">
      <alignment readingOrder="0" vertical="bottom"/>
    </xf>
    <xf borderId="1" fillId="15" fontId="1" numFmtId="168" xfId="0" applyAlignment="1" applyBorder="1" applyFont="1" applyNumberFormat="1">
      <alignment horizontal="right" vertical="bottom"/>
    </xf>
    <xf borderId="1" fillId="18" fontId="1" numFmtId="168" xfId="0" applyAlignment="1" applyBorder="1" applyFont="1" applyNumberFormat="1">
      <alignment horizontal="right" vertical="bottom"/>
    </xf>
    <xf borderId="1" fillId="0" fontId="3" numFmtId="0" xfId="0" applyBorder="1" applyFont="1"/>
    <xf borderId="1" fillId="8" fontId="2" numFmtId="0" xfId="0" applyBorder="1" applyFont="1"/>
    <xf borderId="1" fillId="0" fontId="4" numFmtId="1" xfId="0" applyAlignment="1" applyBorder="1" applyFont="1" applyNumberFormat="1">
      <alignment horizontal="right" readingOrder="0" shrinkToFit="0" vertical="bottom" wrapText="0"/>
    </xf>
    <xf borderId="1" fillId="8" fontId="4" numFmtId="169" xfId="0" applyAlignment="1" applyBorder="1" applyFont="1" applyNumberFormat="1">
      <alignment horizontal="right" readingOrder="0" shrinkToFit="0" vertical="bottom" wrapText="0"/>
    </xf>
    <xf borderId="0" fillId="0" fontId="4" numFmtId="0" xfId="0" applyAlignment="1" applyFont="1">
      <alignment horizontal="right" readingOrder="0" shrinkToFit="0" vertical="bottom" wrapText="0"/>
    </xf>
    <xf borderId="1" fillId="0" fontId="4" numFmtId="169" xfId="0" applyAlignment="1" applyBorder="1" applyFont="1" applyNumberFormat="1">
      <alignment horizontal="left" readingOrder="0" shrinkToFit="0" vertical="bottom" wrapText="0"/>
    </xf>
    <xf borderId="1" fillId="8" fontId="4" numFmtId="1" xfId="0" applyAlignment="1" applyBorder="1" applyFont="1" applyNumberFormat="1">
      <alignment horizontal="right" readingOrder="0" shrinkToFit="0" vertical="bottom" wrapText="0"/>
    </xf>
    <xf borderId="0" fillId="10" fontId="9" numFmtId="0" xfId="0" applyAlignment="1" applyFont="1">
      <alignment readingOrder="0" vertical="bottom"/>
    </xf>
    <xf borderId="1" fillId="12" fontId="1" numFmtId="0" xfId="0" applyAlignment="1" applyBorder="1" applyFont="1">
      <alignment readingOrder="0" vertical="bottom"/>
    </xf>
    <xf borderId="1" fillId="12" fontId="1" numFmtId="0" xfId="0" applyAlignment="1" applyBorder="1" applyFont="1">
      <alignment vertical="bottom"/>
    </xf>
    <xf borderId="1" fillId="12" fontId="1" numFmtId="1" xfId="0" applyAlignment="1" applyBorder="1" applyFont="1" applyNumberFormat="1">
      <alignment readingOrder="0"/>
    </xf>
    <xf borderId="1" fillId="12" fontId="1" numFmtId="0" xfId="0" applyAlignment="1" applyBorder="1" applyFont="1">
      <alignment vertical="bottom"/>
    </xf>
    <xf borderId="1" fillId="12" fontId="3" numFmtId="0" xfId="0" applyBorder="1" applyFont="1"/>
    <xf borderId="0" fillId="0" fontId="11" numFmtId="0" xfId="0" applyAlignment="1" applyFont="1">
      <alignment horizontal="left" shrinkToFit="0" vertical="top" wrapText="0"/>
    </xf>
    <xf borderId="1" fillId="12" fontId="4" numFmtId="1" xfId="0" applyAlignment="1" applyBorder="1" applyFont="1" applyNumberFormat="1">
      <alignment horizontal="right" readingOrder="0" shrinkToFit="0" vertical="bottom" wrapText="0"/>
    </xf>
    <xf borderId="0" fillId="19" fontId="9" numFmtId="0" xfId="0" applyAlignment="1" applyFill="1" applyFont="1">
      <alignment vertical="bottom"/>
    </xf>
    <xf borderId="1" fillId="13" fontId="15" numFmtId="0" xfId="0" applyAlignment="1" applyBorder="1" applyFont="1">
      <alignment readingOrder="0" vertical="top"/>
    </xf>
    <xf borderId="1" fillId="13" fontId="1" numFmtId="0" xfId="0" applyAlignment="1" applyBorder="1" applyFont="1">
      <alignment vertical="bottom"/>
    </xf>
    <xf borderId="0" fillId="19" fontId="9" numFmtId="1" xfId="0" applyAlignment="1" applyFont="1" applyNumberFormat="1">
      <alignment horizontal="right" vertical="bottom"/>
    </xf>
    <xf borderId="14" fillId="19" fontId="9" numFmtId="1" xfId="0" applyAlignment="1" applyBorder="1" applyFont="1" applyNumberFormat="1">
      <alignment horizontal="right" vertical="bottom"/>
    </xf>
    <xf borderId="1" fillId="13" fontId="4" numFmtId="1" xfId="0" applyAlignment="1" applyBorder="1" applyFont="1" applyNumberFormat="1">
      <alignment horizontal="right" readingOrder="0" shrinkToFit="0" vertical="bottom" wrapText="0"/>
    </xf>
    <xf borderId="1" fillId="13" fontId="3" numFmtId="0" xfId="0" applyBorder="1" applyFont="1"/>
    <xf borderId="0" fillId="19" fontId="9" numFmtId="2" xfId="0" applyAlignment="1" applyFont="1" applyNumberFormat="1">
      <alignment horizontal="right" vertical="bottom"/>
    </xf>
    <xf borderId="15" fillId="19" fontId="9" numFmtId="2" xfId="0" applyAlignment="1" applyBorder="1" applyFont="1" applyNumberFormat="1">
      <alignment horizontal="right" vertical="bottom"/>
    </xf>
    <xf borderId="1" fillId="13" fontId="1" numFmtId="1" xfId="0" applyAlignment="1" applyBorder="1" applyFont="1" applyNumberFormat="1">
      <alignment readingOrder="0"/>
    </xf>
    <xf borderId="0" fillId="20" fontId="9" numFmtId="2" xfId="0" applyAlignment="1" applyFill="1" applyFont="1" applyNumberFormat="1">
      <alignment horizontal="right" vertical="bottom"/>
    </xf>
    <xf borderId="0" fillId="20" fontId="9" numFmtId="1" xfId="0" applyAlignment="1" applyFont="1" applyNumberFormat="1">
      <alignment horizontal="right" vertical="bottom"/>
    </xf>
    <xf borderId="14" fillId="20" fontId="9" numFmtId="2" xfId="0" applyAlignment="1" applyBorder="1" applyFont="1" applyNumberFormat="1">
      <alignment horizontal="right" vertical="bottom"/>
    </xf>
    <xf borderId="15" fillId="19" fontId="9" numFmtId="1" xfId="0" applyAlignment="1" applyBorder="1" applyFont="1" applyNumberFormat="1">
      <alignment horizontal="right" vertical="bottom"/>
    </xf>
    <xf borderId="14" fillId="20" fontId="9" numFmtId="169" xfId="0" applyAlignment="1" applyBorder="1" applyFont="1" applyNumberFormat="1">
      <alignment horizontal="right" vertical="bottom"/>
    </xf>
    <xf borderId="1" fillId="14" fontId="3" numFmtId="0" xfId="0" applyAlignment="1" applyBorder="1" applyFont="1">
      <alignment readingOrder="0"/>
    </xf>
    <xf borderId="1" fillId="14" fontId="1" numFmtId="0" xfId="0" applyAlignment="1" applyBorder="1" applyFont="1">
      <alignment vertical="bottom"/>
    </xf>
    <xf borderId="1" fillId="0" fontId="16" numFmtId="169" xfId="0" applyAlignment="1" applyBorder="1" applyFont="1" applyNumberFormat="1">
      <alignment horizontal="right" readingOrder="0" shrinkToFit="0" vertical="bottom" wrapText="0"/>
    </xf>
    <xf borderId="11" fillId="20" fontId="9" numFmtId="169" xfId="0" applyAlignment="1" applyBorder="1" applyFont="1" applyNumberFormat="1">
      <alignment horizontal="right" vertical="bottom"/>
    </xf>
    <xf borderId="1" fillId="14" fontId="4" numFmtId="1" xfId="0" applyAlignment="1" applyBorder="1" applyFont="1" applyNumberFormat="1">
      <alignment horizontal="right" readingOrder="0" shrinkToFit="0" vertical="bottom" wrapText="0"/>
    </xf>
    <xf borderId="15" fillId="20" fontId="9" numFmtId="169" xfId="0" applyAlignment="1" applyBorder="1" applyFont="1" applyNumberFormat="1">
      <alignment horizontal="right" vertical="bottom"/>
    </xf>
    <xf borderId="1" fillId="14" fontId="3" numFmtId="0" xfId="0" applyBorder="1" applyFont="1"/>
    <xf borderId="0" fillId="15" fontId="9" numFmtId="0" xfId="0" applyAlignment="1" applyFont="1">
      <alignment vertical="bottom"/>
    </xf>
    <xf borderId="1" fillId="14" fontId="1" numFmtId="1" xfId="0" applyAlignment="1" applyBorder="1" applyFont="1" applyNumberFormat="1">
      <alignment readingOrder="0"/>
    </xf>
    <xf borderId="1" fillId="0" fontId="1" numFmtId="0" xfId="0" applyAlignment="1" applyBorder="1" applyFont="1">
      <alignment readingOrder="0" vertical="bottom"/>
    </xf>
    <xf borderId="0" fillId="15" fontId="9" numFmtId="1" xfId="0" applyAlignment="1" applyFont="1" applyNumberFormat="1">
      <alignment horizontal="right" vertical="bottom"/>
    </xf>
    <xf borderId="14" fillId="15" fontId="9" numFmtId="1" xfId="0" applyAlignment="1" applyBorder="1" applyFont="1" applyNumberFormat="1">
      <alignment horizontal="right" vertical="bottom"/>
    </xf>
    <xf borderId="0" fillId="15" fontId="9" numFmtId="2" xfId="0" applyAlignment="1" applyFont="1" applyNumberFormat="1">
      <alignment horizontal="right" vertical="bottom"/>
    </xf>
    <xf borderId="1" fillId="0" fontId="15" numFmtId="0" xfId="0" applyAlignment="1" applyBorder="1" applyFont="1">
      <alignment readingOrder="0" vertical="top"/>
    </xf>
    <xf borderId="15" fillId="15" fontId="9" numFmtId="2" xfId="0" applyAlignment="1" applyBorder="1" applyFont="1" applyNumberFormat="1">
      <alignment horizontal="right" vertical="bottom"/>
    </xf>
    <xf borderId="1" fillId="18" fontId="1" numFmtId="0" xfId="0" applyAlignment="1" applyBorder="1" applyFont="1">
      <alignment readingOrder="0" vertical="bottom"/>
    </xf>
    <xf borderId="1" fillId="18" fontId="1" numFmtId="0" xfId="0" applyAlignment="1" applyBorder="1" applyFont="1">
      <alignment vertical="bottom"/>
    </xf>
    <xf borderId="1" fillId="18" fontId="1" numFmtId="1" xfId="0" applyAlignment="1" applyBorder="1" applyFont="1" applyNumberFormat="1">
      <alignment readingOrder="0"/>
    </xf>
    <xf borderId="14" fillId="15" fontId="9" numFmtId="2" xfId="0" applyAlignment="1" applyBorder="1" applyFont="1" applyNumberFormat="1">
      <alignment horizontal="right" vertical="bottom"/>
    </xf>
    <xf borderId="1" fillId="18" fontId="3" numFmtId="0" xfId="0" applyBorder="1" applyFont="1"/>
    <xf borderId="15" fillId="15" fontId="9" numFmtId="1" xfId="0" applyAlignment="1" applyBorder="1" applyFont="1" applyNumberFormat="1">
      <alignment horizontal="right" vertical="bottom"/>
    </xf>
    <xf borderId="0" fillId="0" fontId="2" numFmtId="0" xfId="0" applyAlignment="1" applyFont="1">
      <alignment readingOrder="0"/>
    </xf>
    <xf borderId="0" fillId="0" fontId="2" numFmtId="169" xfId="0" applyAlignment="1" applyFont="1" applyNumberFormat="1">
      <alignment readingOrder="0"/>
    </xf>
    <xf borderId="0" fillId="0" fontId="2" numFmtId="0" xfId="0" applyAlignment="1" applyFont="1">
      <alignment readingOrder="0"/>
    </xf>
    <xf borderId="0" fillId="0" fontId="17" numFmtId="169" xfId="0" applyAlignment="1" applyFont="1" applyNumberFormat="1">
      <alignment readingOrder="0" shrinkToFit="0" wrapText="1"/>
    </xf>
    <xf borderId="1" fillId="18" fontId="4" numFmtId="1" xfId="0" applyAlignment="1" applyBorder="1" applyFont="1" applyNumberFormat="1">
      <alignment horizontal="right" readingOrder="0" shrinkToFit="0" vertical="bottom" wrapText="0"/>
    </xf>
    <xf borderId="0" fillId="0" fontId="17" numFmtId="169" xfId="0" applyAlignment="1" applyFont="1" applyNumberFormat="1">
      <alignment horizontal="center" readingOrder="0"/>
    </xf>
    <xf borderId="1" fillId="8" fontId="3" numFmtId="0" xfId="0" applyAlignment="1" applyBorder="1" applyFont="1">
      <alignment readingOrder="0"/>
    </xf>
    <xf borderId="0" fillId="9" fontId="18" numFmtId="0" xfId="0" applyAlignment="1" applyFont="1">
      <alignment readingOrder="0"/>
    </xf>
    <xf borderId="0" fillId="6" fontId="2" numFmtId="0" xfId="0" applyAlignment="1" applyFont="1">
      <alignment readingOrder="0"/>
    </xf>
    <xf borderId="14" fillId="15" fontId="9" numFmtId="169" xfId="0" applyAlignment="1" applyBorder="1" applyFont="1" applyNumberFormat="1">
      <alignment horizontal="right" vertical="bottom"/>
    </xf>
    <xf borderId="0" fillId="6" fontId="2" numFmtId="0" xfId="0" applyAlignment="1" applyFont="1">
      <alignment readingOrder="0"/>
    </xf>
    <xf borderId="0" fillId="6" fontId="17" numFmtId="169" xfId="0" applyAlignment="1" applyFont="1" applyNumberFormat="1">
      <alignment horizontal="center" readingOrder="0"/>
    </xf>
    <xf borderId="0" fillId="0" fontId="0" numFmtId="169" xfId="0" applyAlignment="1" applyFont="1" applyNumberFormat="1">
      <alignment readingOrder="0" shrinkToFit="0" vertical="bottom" wrapText="0"/>
    </xf>
    <xf borderId="0" fillId="0" fontId="2" numFmtId="169" xfId="0" applyAlignment="1" applyFont="1" applyNumberFormat="1">
      <alignment readingOrder="0" shrinkToFit="0" wrapText="1"/>
    </xf>
    <xf borderId="0" fillId="0" fontId="17" numFmtId="169" xfId="0" applyAlignment="1" applyFont="1" applyNumberFormat="1">
      <alignment readingOrder="0"/>
    </xf>
    <xf borderId="1" fillId="0" fontId="9" numFmtId="0" xfId="0" applyAlignment="1" applyBorder="1" applyFont="1">
      <alignment readingOrder="0" vertical="bottom"/>
    </xf>
    <xf borderId="1" fillId="0" fontId="9" numFmtId="0" xfId="0" applyAlignment="1" applyBorder="1" applyFont="1">
      <alignment vertical="bottom"/>
    </xf>
    <xf borderId="1" fillId="14" fontId="9" numFmtId="168" xfId="0" applyAlignment="1" applyBorder="1" applyFont="1" applyNumberFormat="1">
      <alignment horizontal="right" vertical="bottom"/>
    </xf>
    <xf borderId="1" fillId="0" fontId="0" numFmtId="169" xfId="0" applyAlignment="1" applyBorder="1" applyFont="1" applyNumberFormat="1">
      <alignment horizontal="right" shrinkToFit="0" vertical="bottom" wrapText="0"/>
    </xf>
    <xf borderId="15" fillId="15" fontId="9" numFmtId="1" xfId="0" applyAlignment="1" applyBorder="1" applyFont="1" applyNumberFormat="1">
      <alignment horizontal="center" vertical="bottom"/>
    </xf>
    <xf borderId="1" fillId="0" fontId="0" numFmtId="169" xfId="0" applyAlignment="1" applyBorder="1" applyFont="1" applyNumberFormat="1">
      <alignment horizontal="right" readingOrder="0" shrinkToFit="0" vertical="bottom" wrapText="0"/>
    </xf>
    <xf borderId="11" fillId="15" fontId="9" numFmtId="169" xfId="0" applyAlignment="1" applyBorder="1" applyFont="1" applyNumberFormat="1">
      <alignment horizontal="right" vertical="bottom"/>
    </xf>
    <xf borderId="15" fillId="15" fontId="9" numFmtId="169" xfId="0" applyAlignment="1" applyBorder="1" applyFont="1" applyNumberFormat="1">
      <alignment horizontal="right" vertical="bottom"/>
    </xf>
    <xf borderId="1" fillId="0" fontId="2" numFmtId="2" xfId="0" applyAlignment="1" applyBorder="1" applyFont="1" applyNumberFormat="1">
      <alignment readingOrder="0"/>
    </xf>
    <xf borderId="1" fillId="10" fontId="1" numFmtId="0" xfId="0" applyAlignment="1" applyBorder="1" applyFont="1">
      <alignment readingOrder="0" vertical="bottom"/>
    </xf>
    <xf borderId="1" fillId="0" fontId="2" numFmtId="0" xfId="0" applyAlignment="1" applyBorder="1" applyFont="1">
      <alignment readingOrder="0"/>
    </xf>
    <xf borderId="1" fillId="10" fontId="1" numFmtId="0" xfId="0" applyAlignment="1" applyBorder="1" applyFont="1">
      <alignment vertical="bottom"/>
    </xf>
    <xf borderId="1" fillId="15" fontId="4" numFmtId="2" xfId="0" applyAlignment="1" applyBorder="1" applyFont="1" applyNumberFormat="1">
      <alignment horizontal="right" readingOrder="0" shrinkToFit="0" vertical="bottom" wrapText="0"/>
    </xf>
    <xf borderId="1" fillId="11" fontId="9" numFmtId="0" xfId="0" applyAlignment="1" applyBorder="1" applyFont="1">
      <alignment readingOrder="0" vertical="bottom"/>
    </xf>
    <xf borderId="0" fillId="17" fontId="9" numFmtId="0" xfId="0" applyAlignment="1" applyFont="1">
      <alignment vertical="bottom"/>
    </xf>
    <xf borderId="1" fillId="11" fontId="9" numFmtId="0" xfId="0" applyAlignment="1" applyBorder="1" applyFont="1">
      <alignment vertical="bottom"/>
    </xf>
    <xf borderId="1" fillId="10" fontId="1" numFmtId="1" xfId="0" applyAlignment="1" applyBorder="1" applyFont="1" applyNumberFormat="1">
      <alignment readingOrder="0"/>
    </xf>
    <xf borderId="1" fillId="17" fontId="9" numFmtId="166" xfId="0" applyAlignment="1" applyBorder="1" applyFont="1" applyNumberFormat="1">
      <alignment horizontal="right" vertical="bottom"/>
    </xf>
    <xf borderId="1" fillId="10" fontId="3" numFmtId="0" xfId="0" applyBorder="1" applyFont="1"/>
    <xf borderId="0" fillId="17" fontId="9" numFmtId="1" xfId="0" applyAlignment="1" applyFont="1" applyNumberFormat="1">
      <alignment horizontal="right" vertical="bottom"/>
    </xf>
    <xf borderId="0" fillId="11" fontId="4" numFmtId="0" xfId="0" applyAlignment="1" applyFont="1">
      <alignment horizontal="right" readingOrder="0" shrinkToFit="0" vertical="bottom" wrapText="0"/>
    </xf>
    <xf borderId="1" fillId="15" fontId="1" numFmtId="1" xfId="0" applyAlignment="1" applyBorder="1" applyFont="1" applyNumberFormat="1">
      <alignment readingOrder="0"/>
    </xf>
    <xf borderId="14" fillId="17" fontId="9" numFmtId="1" xfId="0" applyAlignment="1" applyBorder="1" applyFont="1" applyNumberFormat="1">
      <alignment horizontal="right" vertical="bottom"/>
    </xf>
    <xf borderId="1" fillId="11" fontId="2" numFmtId="0" xfId="0" applyBorder="1" applyFont="1"/>
    <xf borderId="0" fillId="17" fontId="9" numFmtId="2" xfId="0" applyAlignment="1" applyFont="1" applyNumberFormat="1">
      <alignment horizontal="right" vertical="bottom"/>
    </xf>
    <xf borderId="1" fillId="10" fontId="4" numFmtId="1" xfId="0" applyAlignment="1" applyBorder="1" applyFont="1" applyNumberFormat="1">
      <alignment horizontal="right" readingOrder="0" shrinkToFit="0" vertical="bottom" wrapText="0"/>
    </xf>
    <xf borderId="15" fillId="17" fontId="9" numFmtId="2" xfId="0" applyAlignment="1" applyBorder="1" applyFont="1" applyNumberFormat="1">
      <alignment horizontal="right" vertical="bottom"/>
    </xf>
    <xf borderId="1" fillId="3" fontId="17" numFmtId="169" xfId="0" applyBorder="1" applyFont="1" applyNumberFormat="1"/>
    <xf borderId="1" fillId="15" fontId="4" numFmtId="1" xfId="0" applyAlignment="1" applyBorder="1" applyFont="1" applyNumberFormat="1">
      <alignment horizontal="right" readingOrder="0" shrinkToFit="0" vertical="bottom" wrapText="0"/>
    </xf>
    <xf borderId="1" fillId="0" fontId="11" numFmtId="0" xfId="0" applyAlignment="1" applyBorder="1" applyFont="1">
      <alignment readingOrder="0" vertical="bottom"/>
    </xf>
    <xf borderId="1" fillId="15" fontId="9" numFmtId="168" xfId="0" applyAlignment="1" applyBorder="1" applyFont="1" applyNumberFormat="1">
      <alignment horizontal="right" vertical="bottom"/>
    </xf>
    <xf borderId="1" fillId="19" fontId="3" numFmtId="0" xfId="0" applyAlignment="1" applyBorder="1" applyFont="1">
      <alignment readingOrder="0"/>
    </xf>
    <xf borderId="1" fillId="19" fontId="3" numFmtId="0" xfId="0" applyBorder="1" applyFont="1"/>
    <xf borderId="1" fillId="18" fontId="9" numFmtId="168" xfId="0" applyAlignment="1" applyBorder="1" applyFont="1" applyNumberFormat="1">
      <alignment horizontal="right" vertical="bottom"/>
    </xf>
    <xf borderId="14" fillId="17" fontId="9" numFmtId="2" xfId="0" applyAlignment="1" applyBorder="1" applyFont="1" applyNumberFormat="1">
      <alignment horizontal="right" vertical="bottom"/>
    </xf>
    <xf borderId="1" fillId="19" fontId="3" numFmtId="1" xfId="0" applyBorder="1" applyFont="1" applyNumberFormat="1"/>
    <xf borderId="1" fillId="19" fontId="3" numFmtId="169" xfId="0" applyBorder="1" applyFont="1" applyNumberFormat="1"/>
    <xf borderId="15" fillId="17" fontId="9" numFmtId="1" xfId="0" applyAlignment="1" applyBorder="1" applyFont="1" applyNumberFormat="1">
      <alignment horizontal="right" vertical="bottom"/>
    </xf>
    <xf borderId="1" fillId="19" fontId="3" numFmtId="2" xfId="0" applyBorder="1" applyFont="1" applyNumberFormat="1"/>
    <xf borderId="1" fillId="19" fontId="3" numFmtId="170" xfId="0" applyBorder="1" applyFont="1" applyNumberFormat="1"/>
    <xf borderId="0" fillId="0" fontId="0" numFmtId="0" xfId="0" applyAlignment="1" applyFont="1">
      <alignment horizontal="right" readingOrder="0" shrinkToFit="0" vertical="bottom" wrapText="0"/>
    </xf>
    <xf borderId="1" fillId="8" fontId="0" numFmtId="169" xfId="0" applyAlignment="1" applyBorder="1" applyFont="1" applyNumberFormat="1">
      <alignment horizontal="right" readingOrder="0" shrinkToFit="0" vertical="bottom" wrapText="0"/>
    </xf>
    <xf borderId="0" fillId="19" fontId="3" numFmtId="169" xfId="0" applyFont="1" applyNumberFormat="1"/>
    <xf borderId="14" fillId="17" fontId="9" numFmtId="169" xfId="0" applyAlignment="1" applyBorder="1" applyFont="1" applyNumberFormat="1">
      <alignment horizontal="right" vertical="bottom"/>
    </xf>
    <xf borderId="1" fillId="15" fontId="3" numFmtId="0" xfId="0" applyAlignment="1" applyBorder="1" applyFont="1">
      <alignment readingOrder="0"/>
    </xf>
    <xf borderId="1" fillId="15" fontId="3" numFmtId="1" xfId="0" applyBorder="1" applyFont="1" applyNumberFormat="1"/>
    <xf borderId="1" fillId="0" fontId="0" numFmtId="1" xfId="0" applyAlignment="1" applyBorder="1" applyFont="1" applyNumberFormat="1">
      <alignment horizontal="right" readingOrder="0" shrinkToFit="0" vertical="bottom" wrapText="0"/>
    </xf>
    <xf borderId="1" fillId="15" fontId="3" numFmtId="169" xfId="0" applyBorder="1" applyFont="1" applyNumberFormat="1"/>
    <xf borderId="1" fillId="11" fontId="0" numFmtId="2" xfId="0" applyAlignment="1" applyBorder="1" applyFont="1" applyNumberFormat="1">
      <alignment horizontal="right" readingOrder="0" shrinkToFit="0" vertical="bottom" wrapText="0"/>
    </xf>
    <xf borderId="1" fillId="15" fontId="3" numFmtId="2" xfId="0" applyBorder="1" applyFont="1" applyNumberFormat="1"/>
    <xf borderId="1" fillId="8" fontId="0" numFmtId="1" xfId="0" applyAlignment="1" applyBorder="1" applyFont="1" applyNumberFormat="1">
      <alignment horizontal="right" readingOrder="0" shrinkToFit="0" vertical="bottom" wrapText="0"/>
    </xf>
    <xf borderId="1" fillId="15" fontId="3" numFmtId="170" xfId="0" applyBorder="1" applyFont="1" applyNumberFormat="1"/>
    <xf borderId="11" fillId="17" fontId="9" numFmtId="169" xfId="0" applyAlignment="1" applyBorder="1" applyFont="1" applyNumberFormat="1">
      <alignment horizontal="right" vertical="bottom"/>
    </xf>
    <xf borderId="1" fillId="11" fontId="0" numFmtId="1" xfId="0" applyAlignment="1" applyBorder="1" applyFont="1" applyNumberFormat="1">
      <alignment horizontal="right" readingOrder="0" shrinkToFit="0" vertical="bottom" wrapText="0"/>
    </xf>
    <xf borderId="15" fillId="17" fontId="9" numFmtId="169" xfId="0" applyAlignment="1" applyBorder="1" applyFont="1" applyNumberFormat="1">
      <alignment horizontal="right" vertical="bottom"/>
    </xf>
    <xf borderId="0" fillId="18" fontId="9" numFmtId="0" xfId="0" applyAlignment="1" applyFont="1">
      <alignment vertical="bottom"/>
    </xf>
    <xf borderId="0" fillId="15" fontId="3" numFmtId="169" xfId="0" applyFont="1" applyNumberFormat="1"/>
    <xf borderId="1" fillId="17" fontId="3" numFmtId="0" xfId="0" applyAlignment="1" applyBorder="1" applyFont="1">
      <alignment readingOrder="0"/>
    </xf>
    <xf borderId="1" fillId="17" fontId="3" numFmtId="1" xfId="0" applyBorder="1" applyFont="1" applyNumberFormat="1"/>
    <xf borderId="0" fillId="18" fontId="9" numFmtId="1" xfId="0" applyAlignment="1" applyFont="1" applyNumberFormat="1">
      <alignment horizontal="right" vertical="bottom"/>
    </xf>
    <xf borderId="14" fillId="18" fontId="9" numFmtId="1" xfId="0" applyAlignment="1" applyBorder="1" applyFont="1" applyNumberFormat="1">
      <alignment horizontal="right" vertical="bottom"/>
    </xf>
    <xf borderId="0" fillId="18" fontId="9" numFmtId="2" xfId="0" applyAlignment="1" applyFont="1" applyNumberFormat="1">
      <alignment horizontal="right" vertical="bottom"/>
    </xf>
    <xf borderId="1" fillId="0" fontId="2" numFmtId="0" xfId="0" applyBorder="1" applyFont="1"/>
    <xf borderId="1" fillId="17" fontId="3" numFmtId="169" xfId="0" applyBorder="1" applyFont="1" applyNumberFormat="1"/>
    <xf borderId="15" fillId="18" fontId="9" numFmtId="2" xfId="0" applyAlignment="1" applyBorder="1" applyFont="1" applyNumberFormat="1">
      <alignment horizontal="right" vertical="bottom"/>
    </xf>
    <xf borderId="1" fillId="12" fontId="9" numFmtId="0" xfId="0" applyAlignment="1" applyBorder="1" applyFont="1">
      <alignment vertical="bottom"/>
    </xf>
    <xf borderId="1" fillId="17" fontId="3" numFmtId="2" xfId="0" applyBorder="1" applyFont="1" applyNumberFormat="1"/>
    <xf borderId="1" fillId="8" fontId="17" numFmtId="169" xfId="0" applyBorder="1" applyFont="1" applyNumberFormat="1"/>
    <xf borderId="1" fillId="12" fontId="17" numFmtId="1" xfId="0" applyAlignment="1" applyBorder="1" applyFont="1" applyNumberFormat="1">
      <alignment readingOrder="0"/>
    </xf>
    <xf borderId="1" fillId="13" fontId="17" numFmtId="2" xfId="0" applyAlignment="1" applyBorder="1" applyFont="1" applyNumberFormat="1">
      <alignment readingOrder="0"/>
    </xf>
    <xf borderId="1" fillId="17" fontId="3" numFmtId="170" xfId="0" applyBorder="1" applyFont="1" applyNumberFormat="1"/>
    <xf borderId="1" fillId="12" fontId="9" numFmtId="0" xfId="0" applyAlignment="1" applyBorder="1" applyFont="1">
      <alignment readingOrder="0" vertical="bottom"/>
    </xf>
    <xf borderId="1" fillId="13" fontId="17" numFmtId="1" xfId="0" applyAlignment="1" applyBorder="1" applyFont="1" applyNumberFormat="1">
      <alignment readingOrder="0"/>
    </xf>
    <xf borderId="1" fillId="12" fontId="2" numFmtId="0" xfId="0" applyBorder="1" applyFont="1"/>
    <xf borderId="1" fillId="12" fontId="0" numFmtId="1" xfId="0" applyAlignment="1" applyBorder="1" applyFont="1" applyNumberFormat="1">
      <alignment horizontal="right" readingOrder="0" shrinkToFit="0" vertical="bottom" wrapText="0"/>
    </xf>
    <xf borderId="1" fillId="13" fontId="0" numFmtId="1" xfId="0" applyAlignment="1" applyBorder="1" applyFont="1" applyNumberFormat="1">
      <alignment horizontal="right" readingOrder="0" shrinkToFit="0" vertical="bottom" wrapText="0"/>
    </xf>
    <xf borderId="0" fillId="17" fontId="3" numFmtId="169" xfId="0" applyFont="1" applyNumberFormat="1"/>
    <xf borderId="1" fillId="13" fontId="2" numFmtId="0" xfId="0" applyAlignment="1" applyBorder="1" applyFont="1">
      <alignment readingOrder="0"/>
    </xf>
    <xf borderId="14" fillId="18" fontId="9" numFmtId="2" xfId="0" applyAlignment="1" applyBorder="1" applyFont="1" applyNumberFormat="1">
      <alignment horizontal="right" vertical="bottom"/>
    </xf>
    <xf borderId="1" fillId="13" fontId="9" numFmtId="0" xfId="0" applyAlignment="1" applyBorder="1" applyFont="1">
      <alignment vertical="bottom"/>
    </xf>
    <xf borderId="1" fillId="18" fontId="3" numFmtId="0" xfId="0" applyAlignment="1" applyBorder="1" applyFont="1">
      <alignment readingOrder="0"/>
    </xf>
    <xf borderId="1" fillId="18" fontId="3" numFmtId="1" xfId="0" applyBorder="1" applyFont="1" applyNumberFormat="1"/>
    <xf borderId="1" fillId="13" fontId="2" numFmtId="0" xfId="0" applyBorder="1" applyFont="1"/>
    <xf borderId="15" fillId="18" fontId="9" numFmtId="1" xfId="0" applyAlignment="1" applyBorder="1" applyFont="1" applyNumberFormat="1">
      <alignment horizontal="right" vertical="bottom"/>
    </xf>
    <xf borderId="1" fillId="18" fontId="3" numFmtId="169" xfId="0" applyBorder="1" applyFont="1" applyNumberFormat="1"/>
    <xf borderId="1" fillId="18" fontId="3" numFmtId="2" xfId="0" applyBorder="1" applyFont="1" applyNumberFormat="1"/>
    <xf borderId="1" fillId="18" fontId="3" numFmtId="171" xfId="0" applyBorder="1" applyFont="1" applyNumberFormat="1"/>
    <xf borderId="1" fillId="0" fontId="17" numFmtId="1" xfId="0" applyAlignment="1" applyBorder="1" applyFont="1" applyNumberFormat="1">
      <alignment readingOrder="0"/>
    </xf>
    <xf borderId="1" fillId="14" fontId="9" numFmtId="0" xfId="0" applyAlignment="1" applyBorder="1" applyFont="1">
      <alignment vertical="bottom"/>
    </xf>
    <xf borderId="1" fillId="14" fontId="0" numFmtId="1" xfId="0" applyAlignment="1" applyBorder="1" applyFont="1" applyNumberFormat="1">
      <alignment horizontal="right" readingOrder="0" shrinkToFit="0" vertical="bottom" wrapText="0"/>
    </xf>
    <xf borderId="0" fillId="18" fontId="3" numFmtId="169" xfId="0" applyFont="1" applyNumberFormat="1"/>
    <xf borderId="1" fillId="14" fontId="2" numFmtId="0" xfId="0" applyBorder="1" applyFont="1"/>
    <xf borderId="1" fillId="13" fontId="3" numFmtId="0" xfId="0" applyAlignment="1" applyBorder="1" applyFont="1">
      <alignment readingOrder="0"/>
    </xf>
    <xf borderId="1" fillId="13" fontId="3" numFmtId="1" xfId="0" applyBorder="1" applyFont="1" applyNumberFormat="1"/>
    <xf borderId="1" fillId="13" fontId="3" numFmtId="169" xfId="0" applyBorder="1" applyFont="1" applyNumberFormat="1"/>
    <xf borderId="1" fillId="13" fontId="3" numFmtId="2" xfId="0" applyBorder="1" applyFont="1" applyNumberFormat="1"/>
    <xf borderId="1" fillId="13" fontId="3" numFmtId="171" xfId="0" applyBorder="1" applyFont="1" applyNumberFormat="1"/>
    <xf borderId="1" fillId="18" fontId="2" numFmtId="2" xfId="0" applyAlignment="1" applyBorder="1" applyFont="1" applyNumberFormat="1">
      <alignment readingOrder="0"/>
    </xf>
    <xf borderId="1" fillId="18" fontId="2" numFmtId="0" xfId="0" applyAlignment="1" applyBorder="1" applyFont="1">
      <alignment readingOrder="0"/>
    </xf>
    <xf borderId="0" fillId="13" fontId="3" numFmtId="169" xfId="0" applyFont="1" applyNumberFormat="1"/>
    <xf borderId="0" fillId="0" fontId="17" numFmtId="169" xfId="0" applyFont="1" applyNumberFormat="1"/>
    <xf borderId="0" fillId="0" fontId="1" numFmtId="169" xfId="0" applyFont="1" applyNumberFormat="1"/>
    <xf borderId="1" fillId="18" fontId="0" numFmtId="1" xfId="0" applyAlignment="1" applyBorder="1" applyFont="1" applyNumberFormat="1">
      <alignment horizontal="right" readingOrder="0" shrinkToFit="0" vertical="bottom" wrapText="0"/>
    </xf>
    <xf borderId="0" fillId="0" fontId="2" numFmtId="10" xfId="0" applyAlignment="1" applyFont="1" applyNumberFormat="1">
      <alignment readingOrder="0"/>
    </xf>
    <xf borderId="1" fillId="18" fontId="9" numFmtId="0" xfId="0" applyAlignment="1" applyBorder="1" applyFont="1">
      <alignment readingOrder="0" vertical="bottom"/>
    </xf>
    <xf borderId="0" fillId="0" fontId="2" numFmtId="1" xfId="0" applyFont="1" applyNumberFormat="1"/>
    <xf borderId="1" fillId="18" fontId="9" numFmtId="0" xfId="0" applyAlignment="1" applyBorder="1" applyFont="1">
      <alignment vertical="bottom"/>
    </xf>
    <xf borderId="1" fillId="18" fontId="17" numFmtId="1" xfId="0" applyAlignment="1" applyBorder="1" applyFont="1" applyNumberFormat="1">
      <alignment readingOrder="0"/>
    </xf>
    <xf borderId="1" fillId="18" fontId="2" numFmtId="0" xfId="0" applyBorder="1" applyFont="1"/>
    <xf borderId="14" fillId="18" fontId="9" numFmtId="169" xfId="0" applyAlignment="1" applyBorder="1" applyFont="1" applyNumberFormat="1">
      <alignment horizontal="right" vertical="bottom"/>
    </xf>
    <xf borderId="1" fillId="10" fontId="9" numFmtId="0" xfId="0" applyAlignment="1" applyBorder="1" applyFont="1">
      <alignment vertical="bottom"/>
    </xf>
    <xf borderId="1" fillId="10" fontId="17" numFmtId="1" xfId="0" applyAlignment="1" applyBorder="1" applyFont="1" applyNumberFormat="1">
      <alignment readingOrder="0"/>
    </xf>
    <xf borderId="1" fillId="10" fontId="2" numFmtId="0" xfId="0" applyBorder="1" applyFont="1"/>
    <xf borderId="1" fillId="10" fontId="0" numFmtId="1" xfId="0" applyAlignment="1" applyBorder="1" applyFont="1" applyNumberFormat="1">
      <alignment horizontal="right" readingOrder="0" shrinkToFit="0" vertical="bottom" wrapText="0"/>
    </xf>
    <xf borderId="0" fillId="20" fontId="2" numFmtId="0" xfId="0" applyAlignment="1" applyFont="1">
      <alignment readingOrder="0"/>
    </xf>
    <xf borderId="0" fillId="20" fontId="2" numFmtId="0" xfId="0" applyFont="1"/>
    <xf borderId="0" fillId="20" fontId="2" numFmtId="1" xfId="0" applyFont="1" applyNumberFormat="1"/>
    <xf borderId="0" fillId="20" fontId="2" numFmtId="169" xfId="0" applyFont="1" applyNumberFormat="1"/>
    <xf borderId="0" fillId="20" fontId="2" numFmtId="2" xfId="0" applyFont="1" applyNumberFormat="1"/>
    <xf borderId="0" fillId="20" fontId="2" numFmtId="170" xfId="0" applyFont="1" applyNumberFormat="1"/>
    <xf borderId="0" fillId="20" fontId="0" numFmtId="169" xfId="0" applyAlignment="1" applyFont="1" applyNumberFormat="1">
      <alignment horizontal="right" readingOrder="0" shrinkToFit="0" vertical="bottom" wrapText="0"/>
    </xf>
    <xf borderId="1" fillId="20" fontId="2" numFmtId="169" xfId="0" applyBorder="1" applyFont="1" applyNumberFormat="1"/>
    <xf borderId="0" fillId="15" fontId="2" numFmtId="0" xfId="0" applyAlignment="1" applyFont="1">
      <alignment readingOrder="0"/>
    </xf>
    <xf borderId="0" fillId="15" fontId="2" numFmtId="0" xfId="0" applyFont="1"/>
    <xf borderId="0" fillId="15" fontId="2" numFmtId="1" xfId="0" applyFont="1" applyNumberFormat="1"/>
    <xf borderId="0" fillId="15" fontId="2" numFmtId="169" xfId="0" applyFont="1" applyNumberFormat="1"/>
    <xf borderId="0" fillId="15" fontId="2" numFmtId="2" xfId="0" applyFont="1" applyNumberFormat="1"/>
    <xf borderId="0" fillId="15" fontId="2" numFmtId="170" xfId="0" applyFont="1" applyNumberFormat="1"/>
    <xf borderId="1" fillId="15" fontId="2" numFmtId="169" xfId="0" applyBorder="1" applyFont="1" applyNumberFormat="1"/>
    <xf borderId="0" fillId="17" fontId="2" numFmtId="0" xfId="0" applyAlignment="1" applyFont="1">
      <alignment readingOrder="0"/>
    </xf>
    <xf borderId="0" fillId="17" fontId="2" numFmtId="0" xfId="0" applyFont="1"/>
    <xf borderId="0" fillId="17" fontId="2" numFmtId="1" xfId="0" applyFont="1" applyNumberFormat="1"/>
    <xf borderId="0" fillId="17" fontId="2" numFmtId="169" xfId="0" applyFont="1" applyNumberFormat="1"/>
    <xf borderId="0" fillId="17" fontId="2" numFmtId="2" xfId="0" applyFont="1" applyNumberFormat="1"/>
    <xf borderId="0" fillId="17" fontId="2" numFmtId="170" xfId="0" applyFont="1" applyNumberFormat="1"/>
    <xf borderId="1" fillId="17" fontId="2" numFmtId="169" xfId="0" applyBorder="1" applyFont="1" applyNumberFormat="1"/>
    <xf borderId="0" fillId="18" fontId="2" numFmtId="0" xfId="0" applyAlignment="1" applyFont="1">
      <alignment readingOrder="0"/>
    </xf>
    <xf borderId="0" fillId="18" fontId="2" numFmtId="0" xfId="0" applyFont="1"/>
    <xf borderId="0" fillId="18" fontId="2" numFmtId="1" xfId="0" applyFont="1" applyNumberFormat="1"/>
    <xf borderId="0" fillId="18" fontId="2" numFmtId="169" xfId="0" applyFont="1" applyNumberFormat="1"/>
    <xf borderId="0" fillId="18" fontId="2" numFmtId="2" xfId="0" applyFont="1" applyNumberFormat="1"/>
    <xf borderId="0" fillId="18" fontId="2" numFmtId="170" xfId="0" applyFont="1" applyNumberFormat="1"/>
    <xf borderId="1" fillId="18" fontId="2" numFmtId="169" xfId="0" applyBorder="1" applyFont="1" applyNumberFormat="1"/>
    <xf borderId="0" fillId="13" fontId="2" numFmtId="0" xfId="0" applyAlignment="1" applyFont="1">
      <alignment readingOrder="0"/>
    </xf>
    <xf borderId="0" fillId="13" fontId="2" numFmtId="0" xfId="0" applyFont="1"/>
    <xf borderId="0" fillId="7" fontId="2" numFmtId="0" xfId="0" applyFont="1"/>
    <xf borderId="0" fillId="13" fontId="2" numFmtId="1" xfId="0" applyFont="1" applyNumberFormat="1"/>
    <xf borderId="1" fillId="0" fontId="2" numFmtId="172" xfId="0" applyAlignment="1" applyBorder="1" applyFont="1" applyNumberFormat="1">
      <alignment readingOrder="0"/>
    </xf>
    <xf borderId="0" fillId="13" fontId="2" numFmtId="169" xfId="0" applyFont="1" applyNumberFormat="1"/>
    <xf borderId="0" fillId="0" fontId="11" numFmtId="172" xfId="0" applyAlignment="1" applyFont="1" applyNumberFormat="1">
      <alignment horizontal="right" shrinkToFit="0" vertical="bottom" wrapText="0"/>
    </xf>
    <xf borderId="0" fillId="0" fontId="11" numFmtId="171" xfId="0" applyAlignment="1" applyFont="1" applyNumberFormat="1">
      <alignment horizontal="right" shrinkToFit="0" vertical="bottom" wrapText="0"/>
    </xf>
    <xf borderId="0" fillId="13" fontId="2" numFmtId="2" xfId="0" applyFont="1" applyNumberFormat="1"/>
    <xf borderId="1" fillId="0" fontId="2" numFmtId="0" xfId="0" applyAlignment="1" applyBorder="1" applyFont="1">
      <alignment horizontal="center" readingOrder="0"/>
    </xf>
    <xf borderId="0" fillId="13" fontId="2" numFmtId="170" xfId="0" applyFont="1" applyNumberFormat="1"/>
    <xf borderId="1" fillId="7" fontId="2" numFmtId="0" xfId="0" applyBorder="1" applyFont="1"/>
    <xf borderId="1" fillId="13" fontId="2" numFmtId="169" xfId="0" applyBorder="1" applyFont="1" applyNumberFormat="1"/>
    <xf borderId="0" fillId="0" fontId="2" numFmtId="0" xfId="0" applyAlignment="1" applyFont="1">
      <alignment readingOrder="0" shrinkToFit="0" vertical="center" wrapText="1"/>
    </xf>
    <xf borderId="0" fillId="0" fontId="2" numFmtId="169" xfId="0" applyFont="1" applyNumberFormat="1"/>
    <xf borderId="0" fillId="0" fontId="11" numFmtId="3" xfId="0" applyAlignment="1" applyFont="1" applyNumberFormat="1">
      <alignment readingOrder="0"/>
    </xf>
    <xf borderId="0" fillId="0" fontId="17" numFmtId="169" xfId="0" applyAlignment="1" applyFont="1" applyNumberFormat="1">
      <alignment readingOrder="0"/>
    </xf>
    <xf borderId="11" fillId="18" fontId="9" numFmtId="169" xfId="0" applyAlignment="1" applyBorder="1" applyFont="1" applyNumberFormat="1">
      <alignment horizontal="right" vertical="bottom"/>
    </xf>
    <xf borderId="15" fillId="18" fontId="9" numFmtId="169" xfId="0" applyAlignment="1" applyBorder="1" applyFont="1" applyNumberFormat="1">
      <alignment horizontal="right" vertical="bottom"/>
    </xf>
    <xf borderId="6" fillId="13" fontId="9" numFmtId="0" xfId="0" applyAlignment="1" applyBorder="1" applyFont="1">
      <alignment vertical="bottom"/>
    </xf>
    <xf borderId="6" fillId="13" fontId="9" numFmtId="1" xfId="0" applyAlignment="1" applyBorder="1" applyFont="1" applyNumberFormat="1">
      <alignment horizontal="right" vertical="bottom"/>
    </xf>
    <xf borderId="12" fillId="13" fontId="9" numFmtId="1" xfId="0" applyAlignment="1" applyBorder="1" applyFont="1" applyNumberFormat="1">
      <alignment horizontal="right" vertical="bottom"/>
    </xf>
    <xf borderId="6" fillId="13" fontId="9" numFmtId="2" xfId="0" applyAlignment="1" applyBorder="1" applyFont="1" applyNumberFormat="1">
      <alignment horizontal="right" vertical="bottom"/>
    </xf>
    <xf borderId="4" fillId="13" fontId="9" numFmtId="2" xfId="0" applyAlignment="1" applyBorder="1" applyFont="1" applyNumberFormat="1">
      <alignment horizontal="right" vertical="bottom"/>
    </xf>
    <xf borderId="12" fillId="13" fontId="9" numFmtId="2" xfId="0" applyAlignment="1" applyBorder="1" applyFont="1" applyNumberFormat="1">
      <alignment horizontal="right" vertical="bottom"/>
    </xf>
    <xf borderId="4" fillId="13" fontId="9" numFmtId="1" xfId="0" applyAlignment="1" applyBorder="1" applyFont="1" applyNumberFormat="1">
      <alignment horizontal="right" vertical="bottom"/>
    </xf>
    <xf borderId="12" fillId="13" fontId="9" numFmtId="169" xfId="0" applyAlignment="1" applyBorder="1" applyFont="1" applyNumberFormat="1">
      <alignment horizontal="right" vertical="bottom"/>
    </xf>
    <xf borderId="3" fillId="13" fontId="9" numFmtId="169" xfId="0" applyAlignment="1" applyBorder="1" applyFont="1" applyNumberFormat="1">
      <alignment horizontal="right" vertical="bottom"/>
    </xf>
    <xf borderId="4" fillId="13" fontId="9" numFmtId="169" xfId="0" applyAlignment="1" applyBorder="1" applyFont="1" applyNumberFormat="1">
      <alignment horizontal="right" vertical="bottom"/>
    </xf>
    <xf borderId="0" fillId="0" fontId="9" numFmtId="0" xfId="0" applyAlignment="1" applyFont="1">
      <alignment readingOrder="0"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10" Type="http://schemas.openxmlformats.org/officeDocument/2006/relationships/worksheet" Target="worksheets/sheet8.xml"/><Relationship Id="rId9" Type="http://schemas.openxmlformats.org/officeDocument/2006/relationships/worksheet" Target="worksheets/sheet7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mc="http://schemas.openxmlformats.org/markup-compatibility/2006" xmlns:dgm="http://schemas.openxmlformats.org/drawingml/2006/diagram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mc="http://schemas.openxmlformats.org/markup-compatibility/2006" xmlns:dgm="http://schemas.openxmlformats.org/drawingml/2006/diagram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mc="http://schemas.openxmlformats.org/markup-compatibility/2006" xmlns:dgm="http://schemas.openxmlformats.org/drawingml/2006/diagram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mc="http://schemas.openxmlformats.org/markup-compatibility/2006" xmlns:dgm="http://schemas.openxmlformats.org/drawingml/2006/diagram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mc="http://schemas.openxmlformats.org/markup-compatibility/2006" xmlns:dgm="http://schemas.openxmlformats.org/drawingml/2006/diagram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mc="http://schemas.openxmlformats.org/markup-compatibility/2006" xmlns:dgm="http://schemas.openxmlformats.org/drawingml/2006/diagram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cols>
    <col customWidth="1" min="2" max="2" width="26.14"/>
    <col customWidth="1" min="4" max="4" width="44.14"/>
    <col customWidth="1" min="6" max="6" width="27.43"/>
  </cols>
  <sheetData>
    <row r="1">
      <c r="A1" s="1" t="s">
        <v>1</v>
      </c>
    </row>
    <row r="2">
      <c r="A2" s="3" t="s">
        <v>3</v>
      </c>
      <c r="B2" s="6" t="s">
        <v>5</v>
      </c>
      <c r="C2" s="6" t="s">
        <v>8</v>
      </c>
      <c r="D2" s="6" t="s">
        <v>9</v>
      </c>
      <c r="E2" s="6" t="s">
        <v>10</v>
      </c>
      <c r="F2" s="8" t="s">
        <v>11</v>
      </c>
    </row>
    <row r="3">
      <c r="A3" s="10" t="s">
        <v>17</v>
      </c>
      <c r="B3" s="14" t="s">
        <v>19</v>
      </c>
      <c r="C3" s="18" t="s">
        <v>23</v>
      </c>
      <c r="D3" s="21" t="s">
        <v>33</v>
      </c>
      <c r="E3" s="21" t="s">
        <v>66</v>
      </c>
      <c r="F3" s="23" t="s">
        <v>68</v>
      </c>
    </row>
    <row r="4">
      <c r="A4" s="10" t="s">
        <v>83</v>
      </c>
      <c r="B4" s="14" t="s">
        <v>19</v>
      </c>
      <c r="C4" s="18" t="s">
        <v>85</v>
      </c>
      <c r="D4" s="21" t="s">
        <v>86</v>
      </c>
      <c r="E4" s="21" t="s">
        <v>87</v>
      </c>
      <c r="F4" s="23" t="s">
        <v>88</v>
      </c>
    </row>
    <row r="5">
      <c r="A5" s="10" t="s">
        <v>89</v>
      </c>
      <c r="B5" s="18" t="s">
        <v>91</v>
      </c>
      <c r="C5" s="18" t="s">
        <v>23</v>
      </c>
      <c r="D5" s="21" t="s">
        <v>93</v>
      </c>
      <c r="E5" s="21" t="s">
        <v>87</v>
      </c>
      <c r="F5" s="23" t="s">
        <v>95</v>
      </c>
    </row>
    <row r="6">
      <c r="A6" s="10" t="s">
        <v>98</v>
      </c>
      <c r="B6" s="18" t="s">
        <v>99</v>
      </c>
      <c r="C6" s="18" t="s">
        <v>101</v>
      </c>
      <c r="D6" s="25" t="s">
        <v>103</v>
      </c>
      <c r="E6" s="21" t="s">
        <v>87</v>
      </c>
      <c r="F6" s="23" t="s">
        <v>125</v>
      </c>
    </row>
    <row r="7">
      <c r="A7" s="26" t="s">
        <v>128</v>
      </c>
      <c r="B7" s="14" t="s">
        <v>142</v>
      </c>
      <c r="C7" s="18" t="s">
        <v>144</v>
      </c>
      <c r="D7" s="21" t="s">
        <v>145</v>
      </c>
      <c r="E7" s="21" t="s">
        <v>66</v>
      </c>
      <c r="F7" s="21" t="s">
        <v>147</v>
      </c>
    </row>
    <row r="8">
      <c r="A8" s="26" t="s">
        <v>20</v>
      </c>
      <c r="B8" s="18" t="s">
        <v>149</v>
      </c>
      <c r="C8" s="18" t="s">
        <v>144</v>
      </c>
      <c r="D8" s="21" t="s">
        <v>151</v>
      </c>
      <c r="E8" s="21" t="s">
        <v>66</v>
      </c>
      <c r="F8" s="23" t="s">
        <v>155</v>
      </c>
    </row>
    <row r="9">
      <c r="A9" s="26" t="s">
        <v>156</v>
      </c>
      <c r="B9" s="14" t="s">
        <v>158</v>
      </c>
      <c r="C9" s="18" t="s">
        <v>161</v>
      </c>
      <c r="D9" s="21" t="s">
        <v>162</v>
      </c>
      <c r="E9" s="21" t="s">
        <v>66</v>
      </c>
      <c r="F9" s="21" t="s">
        <v>164</v>
      </c>
    </row>
    <row r="10">
      <c r="A10" s="26" t="s">
        <v>166</v>
      </c>
      <c r="B10" s="14" t="s">
        <v>167</v>
      </c>
      <c r="C10" s="18" t="s">
        <v>144</v>
      </c>
      <c r="D10" s="21" t="s">
        <v>169</v>
      </c>
      <c r="E10" s="21" t="s">
        <v>66</v>
      </c>
      <c r="F10" s="25" t="s">
        <v>172</v>
      </c>
    </row>
    <row r="11">
      <c r="A11" s="26" t="s">
        <v>174</v>
      </c>
      <c r="B11" s="14" t="s">
        <v>178</v>
      </c>
      <c r="C11" s="18" t="s">
        <v>144</v>
      </c>
      <c r="D11" s="21" t="s">
        <v>181</v>
      </c>
      <c r="E11" s="21" t="s">
        <v>66</v>
      </c>
      <c r="F11" s="27" t="s">
        <v>183</v>
      </c>
    </row>
    <row r="12">
      <c r="A12" s="26" t="s">
        <v>188</v>
      </c>
      <c r="B12" s="14" t="s">
        <v>190</v>
      </c>
      <c r="C12" s="18" t="s">
        <v>144</v>
      </c>
      <c r="D12" s="21" t="s">
        <v>169</v>
      </c>
      <c r="E12" s="21" t="s">
        <v>66</v>
      </c>
      <c r="F12" s="25" t="s">
        <v>192</v>
      </c>
    </row>
    <row r="13">
      <c r="A13" s="26" t="s">
        <v>195</v>
      </c>
      <c r="B13" s="14" t="s">
        <v>197</v>
      </c>
      <c r="C13" s="18" t="s">
        <v>144</v>
      </c>
      <c r="D13" s="21" t="s">
        <v>169</v>
      </c>
      <c r="E13" s="21" t="s">
        <v>66</v>
      </c>
      <c r="F13" s="25" t="s">
        <v>199</v>
      </c>
    </row>
    <row r="14">
      <c r="A14" s="26" t="s">
        <v>201</v>
      </c>
      <c r="B14" s="14" t="s">
        <v>203</v>
      </c>
      <c r="C14" s="18" t="s">
        <v>161</v>
      </c>
      <c r="D14" s="21" t="s">
        <v>204</v>
      </c>
      <c r="E14" s="21" t="s">
        <v>66</v>
      </c>
      <c r="F14" s="25" t="s">
        <v>207</v>
      </c>
    </row>
    <row r="15">
      <c r="A15" s="26" t="s">
        <v>208</v>
      </c>
      <c r="B15" s="14" t="s">
        <v>210</v>
      </c>
      <c r="C15" s="18" t="s">
        <v>144</v>
      </c>
      <c r="D15" s="21" t="s">
        <v>212</v>
      </c>
      <c r="E15" s="21" t="s">
        <v>66</v>
      </c>
      <c r="F15" s="25" t="s">
        <v>214</v>
      </c>
    </row>
    <row r="16">
      <c r="A16" s="26" t="s">
        <v>216</v>
      </c>
      <c r="B16" s="18" t="s">
        <v>217</v>
      </c>
      <c r="C16" s="18" t="s">
        <v>218</v>
      </c>
      <c r="D16" s="21" t="s">
        <v>219</v>
      </c>
      <c r="E16" s="21" t="s">
        <v>66</v>
      </c>
      <c r="F16" s="23" t="s">
        <v>220</v>
      </c>
    </row>
    <row r="17">
      <c r="A17" s="26" t="s">
        <v>222</v>
      </c>
      <c r="B17" s="18" t="s">
        <v>217</v>
      </c>
      <c r="C17" s="18" t="s">
        <v>224</v>
      </c>
      <c r="D17" s="21" t="s">
        <v>225</v>
      </c>
      <c r="E17" s="21" t="s">
        <v>227</v>
      </c>
      <c r="F17" s="23" t="s">
        <v>228</v>
      </c>
    </row>
    <row r="18">
      <c r="A18" s="26" t="s">
        <v>231</v>
      </c>
      <c r="B18" s="18" t="s">
        <v>91</v>
      </c>
      <c r="C18" s="18" t="s">
        <v>85</v>
      </c>
      <c r="D18" s="21" t="s">
        <v>232</v>
      </c>
      <c r="E18" s="21" t="s">
        <v>227</v>
      </c>
      <c r="F18" s="23" t="s">
        <v>233</v>
      </c>
    </row>
    <row r="19">
      <c r="A19" s="26" t="s">
        <v>235</v>
      </c>
      <c r="B19" s="18" t="s">
        <v>91</v>
      </c>
      <c r="C19" s="18" t="s">
        <v>236</v>
      </c>
      <c r="D19" s="21" t="s">
        <v>237</v>
      </c>
      <c r="E19" s="21" t="s">
        <v>227</v>
      </c>
      <c r="F19" s="23" t="s">
        <v>239</v>
      </c>
    </row>
    <row r="20">
      <c r="A20" s="26" t="s">
        <v>241</v>
      </c>
      <c r="B20" s="18" t="s">
        <v>91</v>
      </c>
      <c r="C20" s="18" t="s">
        <v>236</v>
      </c>
      <c r="D20" s="21" t="s">
        <v>237</v>
      </c>
      <c r="E20" s="21" t="s">
        <v>227</v>
      </c>
      <c r="F20" s="23" t="s">
        <v>242</v>
      </c>
    </row>
    <row r="21">
      <c r="A21" s="26" t="s">
        <v>244</v>
      </c>
      <c r="B21" s="18" t="s">
        <v>91</v>
      </c>
      <c r="C21" s="18" t="s">
        <v>236</v>
      </c>
      <c r="D21" s="21" t="s">
        <v>237</v>
      </c>
      <c r="E21" s="21" t="s">
        <v>227</v>
      </c>
      <c r="F21" s="23" t="s">
        <v>250</v>
      </c>
    </row>
    <row r="22">
      <c r="A22" s="26" t="s">
        <v>253</v>
      </c>
      <c r="B22" s="18" t="s">
        <v>91</v>
      </c>
      <c r="C22" s="18" t="s">
        <v>236</v>
      </c>
      <c r="D22" s="21" t="s">
        <v>237</v>
      </c>
      <c r="E22" s="21" t="s">
        <v>227</v>
      </c>
      <c r="F22" s="23" t="s">
        <v>256</v>
      </c>
    </row>
    <row r="23">
      <c r="A23" s="26" t="s">
        <v>258</v>
      </c>
      <c r="B23" s="18" t="s">
        <v>91</v>
      </c>
      <c r="C23" s="18" t="s">
        <v>236</v>
      </c>
      <c r="D23" s="21" t="s">
        <v>237</v>
      </c>
      <c r="E23" s="21" t="s">
        <v>227</v>
      </c>
      <c r="F23" s="23" t="s">
        <v>261</v>
      </c>
    </row>
    <row r="24">
      <c r="A24" s="26" t="s">
        <v>264</v>
      </c>
      <c r="B24" s="18" t="s">
        <v>91</v>
      </c>
      <c r="C24" s="18" t="s">
        <v>236</v>
      </c>
      <c r="D24" s="21" t="s">
        <v>237</v>
      </c>
      <c r="E24" s="21" t="s">
        <v>227</v>
      </c>
      <c r="F24" s="23" t="s">
        <v>267</v>
      </c>
    </row>
    <row r="25">
      <c r="A25" s="26" t="s">
        <v>67</v>
      </c>
      <c r="B25" s="18" t="s">
        <v>269</v>
      </c>
      <c r="C25" s="18" t="s">
        <v>218</v>
      </c>
      <c r="D25" s="21" t="s">
        <v>271</v>
      </c>
      <c r="E25" s="21" t="s">
        <v>66</v>
      </c>
      <c r="F25" s="23" t="s">
        <v>273</v>
      </c>
    </row>
    <row r="26">
      <c r="A26" s="26" t="s">
        <v>80</v>
      </c>
      <c r="B26" s="18" t="s">
        <v>269</v>
      </c>
      <c r="C26" s="18" t="s">
        <v>218</v>
      </c>
      <c r="D26" s="21" t="s">
        <v>271</v>
      </c>
      <c r="E26" s="21" t="s">
        <v>66</v>
      </c>
      <c r="F26" s="23" t="s">
        <v>281</v>
      </c>
    </row>
    <row r="27">
      <c r="A27" s="26" t="s">
        <v>284</v>
      </c>
      <c r="B27" s="18" t="s">
        <v>269</v>
      </c>
      <c r="C27" s="18" t="s">
        <v>218</v>
      </c>
      <c r="D27" s="21" t="s">
        <v>285</v>
      </c>
      <c r="E27" s="21" t="s">
        <v>66</v>
      </c>
      <c r="F27" s="23" t="s">
        <v>287</v>
      </c>
    </row>
    <row r="28">
      <c r="A28" s="26" t="s">
        <v>289</v>
      </c>
      <c r="B28" s="18" t="s">
        <v>269</v>
      </c>
      <c r="C28" s="18" t="s">
        <v>236</v>
      </c>
      <c r="D28" s="21" t="s">
        <v>225</v>
      </c>
      <c r="E28" s="21" t="s">
        <v>66</v>
      </c>
      <c r="F28" s="23" t="s">
        <v>292</v>
      </c>
    </row>
    <row r="29">
      <c r="A29" s="26" t="s">
        <v>295</v>
      </c>
      <c r="B29" s="18" t="s">
        <v>269</v>
      </c>
      <c r="C29" s="18" t="s">
        <v>236</v>
      </c>
      <c r="D29" s="21" t="s">
        <v>298</v>
      </c>
      <c r="E29" s="21" t="s">
        <v>66</v>
      </c>
      <c r="F29" s="23" t="s">
        <v>299</v>
      </c>
    </row>
    <row r="30">
      <c r="A30" s="26" t="s">
        <v>302</v>
      </c>
      <c r="B30" s="18" t="s">
        <v>269</v>
      </c>
      <c r="C30" s="18" t="s">
        <v>218</v>
      </c>
      <c r="D30" s="21" t="s">
        <v>303</v>
      </c>
      <c r="E30" s="21" t="s">
        <v>66</v>
      </c>
      <c r="F30" s="23" t="s">
        <v>305</v>
      </c>
    </row>
    <row r="31">
      <c r="A31" s="26" t="s">
        <v>307</v>
      </c>
      <c r="B31" s="18" t="s">
        <v>269</v>
      </c>
      <c r="C31" s="18" t="s">
        <v>218</v>
      </c>
      <c r="D31" s="21" t="s">
        <v>303</v>
      </c>
      <c r="E31" s="21" t="s">
        <v>227</v>
      </c>
      <c r="F31" s="23" t="s">
        <v>309</v>
      </c>
    </row>
    <row r="32">
      <c r="A32" s="26" t="s">
        <v>310</v>
      </c>
      <c r="B32" s="18" t="s">
        <v>269</v>
      </c>
      <c r="C32" s="18" t="s">
        <v>218</v>
      </c>
      <c r="D32" s="21" t="s">
        <v>316</v>
      </c>
      <c r="E32" s="21" t="s">
        <v>227</v>
      </c>
      <c r="F32" s="23" t="s">
        <v>317</v>
      </c>
    </row>
    <row r="33">
      <c r="A33" s="26" t="s">
        <v>318</v>
      </c>
      <c r="B33" s="18" t="s">
        <v>269</v>
      </c>
      <c r="C33" s="18" t="s">
        <v>319</v>
      </c>
      <c r="D33" s="21" t="s">
        <v>320</v>
      </c>
      <c r="E33" s="21" t="s">
        <v>227</v>
      </c>
      <c r="F33" s="23" t="s">
        <v>322</v>
      </c>
    </row>
    <row r="34">
      <c r="A34" s="26" t="s">
        <v>323</v>
      </c>
      <c r="B34" s="18" t="s">
        <v>269</v>
      </c>
      <c r="C34" s="18" t="s">
        <v>319</v>
      </c>
      <c r="D34" s="21" t="s">
        <v>320</v>
      </c>
      <c r="E34" s="21" t="s">
        <v>227</v>
      </c>
      <c r="F34" s="23" t="s">
        <v>324</v>
      </c>
    </row>
    <row r="35">
      <c r="A35" s="26" t="s">
        <v>325</v>
      </c>
      <c r="B35" s="18" t="s">
        <v>269</v>
      </c>
      <c r="C35" s="18" t="s">
        <v>236</v>
      </c>
      <c r="D35" s="21" t="s">
        <v>328</v>
      </c>
      <c r="E35" s="21" t="s">
        <v>66</v>
      </c>
      <c r="F35" s="23" t="s">
        <v>329</v>
      </c>
    </row>
    <row r="36">
      <c r="A36" s="26" t="s">
        <v>330</v>
      </c>
      <c r="B36" s="18" t="s">
        <v>269</v>
      </c>
      <c r="C36" s="18" t="s">
        <v>236</v>
      </c>
      <c r="D36" s="21" t="s">
        <v>328</v>
      </c>
      <c r="E36" s="21" t="s">
        <v>66</v>
      </c>
      <c r="F36" s="23" t="s">
        <v>333</v>
      </c>
    </row>
    <row r="37">
      <c r="A37" s="26" t="s">
        <v>334</v>
      </c>
      <c r="B37" s="18" t="s">
        <v>269</v>
      </c>
      <c r="C37" s="18" t="s">
        <v>218</v>
      </c>
      <c r="D37" s="21" t="s">
        <v>316</v>
      </c>
      <c r="E37" s="21" t="s">
        <v>66</v>
      </c>
      <c r="F37" s="23" t="s">
        <v>337</v>
      </c>
    </row>
    <row r="38">
      <c r="A38" s="26" t="s">
        <v>338</v>
      </c>
      <c r="B38" s="18" t="s">
        <v>269</v>
      </c>
      <c r="C38" s="18" t="s">
        <v>218</v>
      </c>
      <c r="D38" s="21" t="s">
        <v>316</v>
      </c>
      <c r="E38" s="21" t="s">
        <v>66</v>
      </c>
      <c r="F38" s="23" t="s">
        <v>340</v>
      </c>
    </row>
    <row r="39">
      <c r="A39" s="26" t="s">
        <v>39</v>
      </c>
      <c r="B39" s="14" t="s">
        <v>342</v>
      </c>
      <c r="C39" s="18" t="s">
        <v>218</v>
      </c>
      <c r="D39" s="21" t="s">
        <v>271</v>
      </c>
      <c r="E39" s="21" t="s">
        <v>66</v>
      </c>
      <c r="F39" s="23" t="s">
        <v>344</v>
      </c>
    </row>
    <row r="40">
      <c r="A40" s="26" t="s">
        <v>45</v>
      </c>
      <c r="B40" s="14" t="s">
        <v>342</v>
      </c>
      <c r="C40" s="18" t="s">
        <v>218</v>
      </c>
      <c r="D40" s="21" t="s">
        <v>271</v>
      </c>
      <c r="E40" s="21" t="s">
        <v>66</v>
      </c>
      <c r="F40" s="23" t="s">
        <v>348</v>
      </c>
    </row>
    <row r="41">
      <c r="A41" s="26" t="s">
        <v>48</v>
      </c>
      <c r="B41" s="14" t="s">
        <v>342</v>
      </c>
      <c r="C41" s="18" t="s">
        <v>218</v>
      </c>
      <c r="D41" s="21" t="s">
        <v>271</v>
      </c>
      <c r="E41" s="21" t="s">
        <v>66</v>
      </c>
      <c r="F41" s="23" t="s">
        <v>350</v>
      </c>
    </row>
    <row r="42">
      <c r="A42" s="26" t="s">
        <v>51</v>
      </c>
      <c r="B42" s="14" t="s">
        <v>342</v>
      </c>
      <c r="C42" s="18" t="s">
        <v>218</v>
      </c>
      <c r="D42" s="21" t="s">
        <v>271</v>
      </c>
      <c r="E42" s="21" t="s">
        <v>66</v>
      </c>
      <c r="F42" s="23" t="s">
        <v>353</v>
      </c>
    </row>
    <row r="43">
      <c r="A43" s="26" t="s">
        <v>354</v>
      </c>
      <c r="B43" s="14" t="s">
        <v>342</v>
      </c>
      <c r="C43" s="18" t="s">
        <v>218</v>
      </c>
      <c r="D43" s="21" t="s">
        <v>271</v>
      </c>
      <c r="E43" s="21" t="s">
        <v>66</v>
      </c>
      <c r="F43" s="23" t="s">
        <v>356</v>
      </c>
    </row>
    <row r="44">
      <c r="A44" s="26" t="s">
        <v>358</v>
      </c>
      <c r="B44" s="14" t="s">
        <v>342</v>
      </c>
      <c r="C44" s="18" t="s">
        <v>218</v>
      </c>
      <c r="D44" s="21" t="s">
        <v>271</v>
      </c>
      <c r="E44" s="21" t="s">
        <v>66</v>
      </c>
      <c r="F44" s="23" t="s">
        <v>360</v>
      </c>
    </row>
    <row r="45">
      <c r="A45" s="26" t="s">
        <v>361</v>
      </c>
      <c r="B45" s="14" t="s">
        <v>342</v>
      </c>
      <c r="C45" s="18" t="s">
        <v>218</v>
      </c>
      <c r="D45" s="21" t="s">
        <v>232</v>
      </c>
      <c r="E45" s="21" t="s">
        <v>66</v>
      </c>
      <c r="F45" s="23" t="s">
        <v>364</v>
      </c>
    </row>
    <row r="46">
      <c r="A46" s="26" t="s">
        <v>365</v>
      </c>
      <c r="B46" s="14" t="s">
        <v>342</v>
      </c>
      <c r="C46" s="18" t="s">
        <v>218</v>
      </c>
      <c r="D46" s="21" t="s">
        <v>232</v>
      </c>
      <c r="E46" s="21" t="s">
        <v>66</v>
      </c>
      <c r="F46" s="23" t="s">
        <v>366</v>
      </c>
    </row>
    <row r="47">
      <c r="A47" s="26" t="s">
        <v>368</v>
      </c>
      <c r="B47" s="14" t="s">
        <v>342</v>
      </c>
      <c r="C47" s="18" t="s">
        <v>218</v>
      </c>
      <c r="D47" s="21" t="s">
        <v>237</v>
      </c>
      <c r="E47" s="21" t="s">
        <v>66</v>
      </c>
      <c r="F47" s="23" t="s">
        <v>370</v>
      </c>
    </row>
    <row r="48">
      <c r="A48" s="26" t="s">
        <v>371</v>
      </c>
      <c r="B48" s="14" t="s">
        <v>342</v>
      </c>
      <c r="C48" s="18" t="s">
        <v>218</v>
      </c>
      <c r="D48" s="21" t="s">
        <v>237</v>
      </c>
      <c r="E48" s="21" t="s">
        <v>66</v>
      </c>
      <c r="F48" s="23" t="s">
        <v>372</v>
      </c>
    </row>
    <row r="49">
      <c r="A49" s="26" t="s">
        <v>263</v>
      </c>
      <c r="B49" s="14" t="s">
        <v>342</v>
      </c>
      <c r="C49" s="18" t="s">
        <v>218</v>
      </c>
      <c r="D49" s="21" t="s">
        <v>237</v>
      </c>
      <c r="E49" s="21" t="s">
        <v>66</v>
      </c>
      <c r="F49" s="23" t="s">
        <v>375</v>
      </c>
    </row>
    <row r="50">
      <c r="A50" s="26" t="s">
        <v>321</v>
      </c>
      <c r="B50" s="14" t="s">
        <v>342</v>
      </c>
      <c r="C50" s="18" t="s">
        <v>236</v>
      </c>
      <c r="D50" s="21" t="s">
        <v>378</v>
      </c>
      <c r="E50" s="21" t="s">
        <v>66</v>
      </c>
      <c r="F50" s="23" t="s">
        <v>380</v>
      </c>
    </row>
    <row r="51">
      <c r="A51" s="26" t="s">
        <v>383</v>
      </c>
      <c r="B51" s="14" t="s">
        <v>342</v>
      </c>
      <c r="C51" s="18" t="s">
        <v>236</v>
      </c>
      <c r="D51" s="21" t="s">
        <v>378</v>
      </c>
      <c r="E51" s="21" t="s">
        <v>66</v>
      </c>
      <c r="F51" s="23" t="s">
        <v>385</v>
      </c>
    </row>
    <row r="52">
      <c r="A52" s="26" t="s">
        <v>359</v>
      </c>
      <c r="B52" s="14" t="s">
        <v>342</v>
      </c>
      <c r="C52" s="18" t="s">
        <v>236</v>
      </c>
      <c r="D52" s="21" t="s">
        <v>378</v>
      </c>
      <c r="E52" s="21" t="s">
        <v>66</v>
      </c>
      <c r="F52" s="23" t="s">
        <v>391</v>
      </c>
    </row>
    <row r="53">
      <c r="A53" s="30" t="s">
        <v>394</v>
      </c>
      <c r="B53" s="31"/>
      <c r="C53" s="31"/>
      <c r="D53" s="31"/>
      <c r="E53" s="31"/>
      <c r="F53" s="31"/>
    </row>
    <row r="54">
      <c r="A54" s="2" t="s">
        <v>410</v>
      </c>
      <c r="B54" s="31"/>
      <c r="C54" s="31"/>
      <c r="D54" s="31"/>
      <c r="E54" s="31"/>
      <c r="F54" s="31"/>
    </row>
  </sheetData>
  <mergeCells count="1">
    <mergeCell ref="A1:F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cols>
    <col customWidth="1" min="1" max="1" width="41.43"/>
    <col customWidth="1" min="3" max="3" width="42.29"/>
    <col customWidth="1" min="4" max="4" width="39.43"/>
    <col customWidth="1" min="5" max="5" width="19.14"/>
  </cols>
  <sheetData>
    <row r="1">
      <c r="A1" s="1" t="s">
        <v>0</v>
      </c>
      <c r="B1" s="1"/>
      <c r="C1" s="2"/>
      <c r="D1" s="2"/>
      <c r="E1" s="2"/>
    </row>
    <row r="2">
      <c r="A2" s="3" t="s">
        <v>4</v>
      </c>
      <c r="B2" s="12" t="s">
        <v>6</v>
      </c>
      <c r="C2" s="16" t="s">
        <v>21</v>
      </c>
      <c r="D2" s="16" t="s">
        <v>25</v>
      </c>
      <c r="E2" s="16" t="s">
        <v>26</v>
      </c>
    </row>
    <row r="3">
      <c r="A3" s="3" t="s">
        <v>27</v>
      </c>
      <c r="B3" s="20" t="s">
        <v>28</v>
      </c>
      <c r="C3" s="16" t="s">
        <v>52</v>
      </c>
      <c r="D3" s="16" t="s">
        <v>55</v>
      </c>
      <c r="E3" s="16" t="s">
        <v>56</v>
      </c>
    </row>
    <row r="4">
      <c r="A4" s="3" t="s">
        <v>57</v>
      </c>
      <c r="B4" s="20" t="s">
        <v>58</v>
      </c>
      <c r="C4" s="16" t="s">
        <v>52</v>
      </c>
      <c r="D4" s="16" t="s">
        <v>59</v>
      </c>
      <c r="E4" s="16" t="s">
        <v>56</v>
      </c>
    </row>
    <row r="5">
      <c r="A5" s="3" t="s">
        <v>61</v>
      </c>
      <c r="B5" s="20" t="s">
        <v>62</v>
      </c>
      <c r="C5" s="16" t="s">
        <v>63</v>
      </c>
      <c r="D5" s="22" t="s">
        <v>64</v>
      </c>
      <c r="E5" s="16" t="s">
        <v>78</v>
      </c>
    </row>
    <row r="6">
      <c r="A6" s="24" t="s">
        <v>79</v>
      </c>
      <c r="B6" s="24" t="s">
        <v>92</v>
      </c>
      <c r="C6" s="16" t="s">
        <v>63</v>
      </c>
      <c r="D6" s="22" t="s">
        <v>64</v>
      </c>
      <c r="E6" s="16" t="s">
        <v>94</v>
      </c>
    </row>
    <row r="7">
      <c r="A7" s="3" t="s">
        <v>96</v>
      </c>
      <c r="B7" s="20" t="s">
        <v>97</v>
      </c>
      <c r="C7" s="16" t="s">
        <v>63</v>
      </c>
      <c r="D7" s="22" t="s">
        <v>64</v>
      </c>
      <c r="E7" s="16" t="s">
        <v>100</v>
      </c>
    </row>
    <row r="8">
      <c r="A8" s="3" t="s">
        <v>102</v>
      </c>
      <c r="B8" s="20" t="s">
        <v>104</v>
      </c>
      <c r="C8" s="22" t="s">
        <v>105</v>
      </c>
      <c r="D8" s="22" t="s">
        <v>106</v>
      </c>
      <c r="E8" s="16" t="s">
        <v>107</v>
      </c>
    </row>
    <row r="9">
      <c r="A9" s="24" t="s">
        <v>108</v>
      </c>
      <c r="B9" s="24" t="s">
        <v>109</v>
      </c>
      <c r="C9" s="22" t="s">
        <v>105</v>
      </c>
      <c r="D9" s="22" t="s">
        <v>106</v>
      </c>
      <c r="E9" s="16" t="s">
        <v>112</v>
      </c>
    </row>
    <row r="10">
      <c r="A10" s="24" t="s">
        <v>114</v>
      </c>
      <c r="B10" s="24" t="s">
        <v>115</v>
      </c>
      <c r="C10" s="22" t="s">
        <v>105</v>
      </c>
      <c r="D10" s="22" t="s">
        <v>106</v>
      </c>
      <c r="E10" s="16" t="s">
        <v>107</v>
      </c>
    </row>
    <row r="11">
      <c r="A11" s="24" t="s">
        <v>116</v>
      </c>
      <c r="B11" s="24" t="s">
        <v>117</v>
      </c>
      <c r="C11" s="22" t="s">
        <v>105</v>
      </c>
      <c r="D11" s="22" t="s">
        <v>106</v>
      </c>
      <c r="E11" s="16" t="s">
        <v>107</v>
      </c>
    </row>
    <row r="12">
      <c r="A12" s="3" t="s">
        <v>119</v>
      </c>
      <c r="B12" s="20" t="s">
        <v>120</v>
      </c>
      <c r="C12" s="22" t="s">
        <v>121</v>
      </c>
      <c r="D12" s="16" t="s">
        <v>55</v>
      </c>
      <c r="E12" s="16" t="s">
        <v>122</v>
      </c>
    </row>
    <row r="13">
      <c r="A13" s="24" t="s">
        <v>123</v>
      </c>
      <c r="B13" s="24" t="s">
        <v>124</v>
      </c>
      <c r="C13" s="22" t="s">
        <v>126</v>
      </c>
      <c r="D13" s="16" t="s">
        <v>127</v>
      </c>
      <c r="E13" s="16" t="s">
        <v>129</v>
      </c>
    </row>
    <row r="14">
      <c r="A14" s="24" t="s">
        <v>131</v>
      </c>
      <c r="B14" s="24" t="s">
        <v>132</v>
      </c>
      <c r="C14" s="22" t="s">
        <v>126</v>
      </c>
      <c r="D14" s="16" t="s">
        <v>127</v>
      </c>
      <c r="E14" s="16" t="s">
        <v>129</v>
      </c>
    </row>
    <row r="15">
      <c r="A15" s="24" t="s">
        <v>133</v>
      </c>
      <c r="B15" s="24" t="s">
        <v>134</v>
      </c>
      <c r="C15" s="16" t="s">
        <v>136</v>
      </c>
      <c r="D15" s="22" t="s">
        <v>64</v>
      </c>
      <c r="E15" s="16" t="s">
        <v>137</v>
      </c>
    </row>
    <row r="16" ht="16.5" customHeight="1">
      <c r="A16" s="24" t="s">
        <v>140</v>
      </c>
      <c r="B16" s="24" t="s">
        <v>143</v>
      </c>
      <c r="C16" s="16" t="s">
        <v>148</v>
      </c>
      <c r="D16" s="22" t="s">
        <v>64</v>
      </c>
      <c r="E16" s="16" t="s">
        <v>150</v>
      </c>
    </row>
    <row r="17">
      <c r="A17" s="24" t="s">
        <v>152</v>
      </c>
      <c r="B17" s="24" t="s">
        <v>154</v>
      </c>
      <c r="C17" s="16" t="s">
        <v>157</v>
      </c>
      <c r="D17" s="22" t="s">
        <v>64</v>
      </c>
      <c r="E17" s="16" t="s">
        <v>160</v>
      </c>
    </row>
    <row r="18">
      <c r="A18" s="24" t="s">
        <v>163</v>
      </c>
      <c r="B18" s="24" t="s">
        <v>165</v>
      </c>
      <c r="C18" s="16" t="s">
        <v>168</v>
      </c>
      <c r="D18" s="22" t="s">
        <v>64</v>
      </c>
      <c r="E18" s="16" t="s">
        <v>150</v>
      </c>
    </row>
    <row r="19">
      <c r="A19" s="3" t="s">
        <v>170</v>
      </c>
      <c r="B19" s="20" t="s">
        <v>171</v>
      </c>
      <c r="C19" s="16" t="s">
        <v>176</v>
      </c>
      <c r="D19" s="22" t="s">
        <v>64</v>
      </c>
      <c r="E19" s="16" t="s">
        <v>179</v>
      </c>
    </row>
    <row r="20">
      <c r="A20" s="24" t="s">
        <v>180</v>
      </c>
      <c r="B20" s="24" t="s">
        <v>182</v>
      </c>
      <c r="C20" s="16" t="s">
        <v>185</v>
      </c>
      <c r="D20" s="22" t="s">
        <v>64</v>
      </c>
      <c r="E20" s="16" t="s">
        <v>179</v>
      </c>
    </row>
    <row r="21">
      <c r="A21" s="24" t="s">
        <v>186</v>
      </c>
      <c r="B21" s="24" t="s">
        <v>187</v>
      </c>
      <c r="C21" s="16" t="s">
        <v>189</v>
      </c>
      <c r="D21" s="22" t="s">
        <v>64</v>
      </c>
      <c r="E21" s="16" t="s">
        <v>179</v>
      </c>
    </row>
    <row r="22">
      <c r="A22" s="24" t="s">
        <v>191</v>
      </c>
      <c r="B22" s="24" t="s">
        <v>193</v>
      </c>
      <c r="C22" s="16" t="s">
        <v>196</v>
      </c>
      <c r="D22" s="22" t="s">
        <v>64</v>
      </c>
      <c r="E22" s="16" t="s">
        <v>137</v>
      </c>
    </row>
    <row r="23">
      <c r="A23" s="24" t="s">
        <v>198</v>
      </c>
      <c r="B23" s="24" t="s">
        <v>200</v>
      </c>
      <c r="C23" s="16" t="s">
        <v>202</v>
      </c>
      <c r="D23" s="22" t="s">
        <v>64</v>
      </c>
      <c r="E23" s="16" t="s">
        <v>160</v>
      </c>
    </row>
    <row r="24">
      <c r="A24" s="24" t="s">
        <v>205</v>
      </c>
      <c r="B24" s="24" t="s">
        <v>206</v>
      </c>
      <c r="C24" s="16" t="s">
        <v>209</v>
      </c>
      <c r="D24" s="22" t="s">
        <v>64</v>
      </c>
      <c r="E24" s="16" t="s">
        <v>211</v>
      </c>
    </row>
    <row r="25">
      <c r="A25" s="24" t="s">
        <v>213</v>
      </c>
      <c r="B25" s="24" t="s">
        <v>215</v>
      </c>
      <c r="C25" s="16" t="s">
        <v>221</v>
      </c>
      <c r="D25" s="22" t="s">
        <v>64</v>
      </c>
      <c r="E25" s="16" t="s">
        <v>223</v>
      </c>
    </row>
    <row r="26">
      <c r="A26" s="24" t="s">
        <v>226</v>
      </c>
      <c r="B26" s="24" t="s">
        <v>229</v>
      </c>
      <c r="C26" s="16" t="s">
        <v>234</v>
      </c>
      <c r="D26" s="22" t="s">
        <v>64</v>
      </c>
      <c r="E26" s="16" t="s">
        <v>223</v>
      </c>
    </row>
    <row r="27">
      <c r="A27" s="24" t="s">
        <v>238</v>
      </c>
      <c r="B27" s="24" t="s">
        <v>240</v>
      </c>
      <c r="C27" s="16" t="s">
        <v>243</v>
      </c>
      <c r="D27" s="22" t="s">
        <v>64</v>
      </c>
      <c r="E27" s="16" t="s">
        <v>245</v>
      </c>
    </row>
    <row r="28">
      <c r="A28" s="24" t="s">
        <v>247</v>
      </c>
      <c r="B28" s="24" t="s">
        <v>248</v>
      </c>
      <c r="C28" s="22" t="s">
        <v>249</v>
      </c>
      <c r="D28" s="16" t="s">
        <v>55</v>
      </c>
      <c r="E28" s="16" t="s">
        <v>251</v>
      </c>
    </row>
    <row r="29">
      <c r="A29" s="3" t="s">
        <v>252</v>
      </c>
      <c r="B29" s="20" t="s">
        <v>254</v>
      </c>
      <c r="C29" s="22" t="s">
        <v>255</v>
      </c>
      <c r="D29" s="22" t="s">
        <v>257</v>
      </c>
      <c r="E29" s="16" t="s">
        <v>259</v>
      </c>
    </row>
    <row r="30">
      <c r="A30" s="24" t="s">
        <v>260</v>
      </c>
      <c r="B30" s="24" t="s">
        <v>262</v>
      </c>
      <c r="C30" s="22" t="s">
        <v>265</v>
      </c>
      <c r="D30" s="16" t="s">
        <v>55</v>
      </c>
      <c r="E30" s="16" t="s">
        <v>137</v>
      </c>
    </row>
    <row r="31">
      <c r="A31" s="24" t="s">
        <v>266</v>
      </c>
      <c r="B31" s="24" t="s">
        <v>268</v>
      </c>
      <c r="C31" s="22" t="s">
        <v>265</v>
      </c>
      <c r="D31" s="16" t="s">
        <v>55</v>
      </c>
      <c r="E31" s="16" t="s">
        <v>270</v>
      </c>
    </row>
    <row r="32">
      <c r="A32" s="24" t="s">
        <v>272</v>
      </c>
      <c r="B32" s="24" t="s">
        <v>274</v>
      </c>
      <c r="C32" s="22" t="s">
        <v>265</v>
      </c>
      <c r="D32" s="16" t="s">
        <v>55</v>
      </c>
      <c r="E32" s="16" t="s">
        <v>275</v>
      </c>
    </row>
    <row r="33">
      <c r="A33" s="24" t="s">
        <v>276</v>
      </c>
      <c r="B33" s="24" t="s">
        <v>278</v>
      </c>
      <c r="C33" s="22" t="s">
        <v>265</v>
      </c>
      <c r="D33" s="16" t="s">
        <v>55</v>
      </c>
      <c r="E33" s="16" t="s">
        <v>150</v>
      </c>
    </row>
    <row r="34">
      <c r="A34" s="24" t="s">
        <v>280</v>
      </c>
      <c r="B34" s="24" t="s">
        <v>282</v>
      </c>
      <c r="C34" s="22" t="s">
        <v>283</v>
      </c>
      <c r="D34" s="16" t="s">
        <v>55</v>
      </c>
      <c r="E34" s="16" t="s">
        <v>87</v>
      </c>
    </row>
    <row r="35">
      <c r="A35" s="3" t="s">
        <v>286</v>
      </c>
      <c r="B35" s="20" t="s">
        <v>288</v>
      </c>
      <c r="C35" s="22" t="s">
        <v>283</v>
      </c>
      <c r="D35" s="16" t="s">
        <v>290</v>
      </c>
      <c r="E35" s="16" t="s">
        <v>291</v>
      </c>
    </row>
    <row r="36">
      <c r="A36" s="3" t="s">
        <v>293</v>
      </c>
      <c r="B36" s="20" t="s">
        <v>296</v>
      </c>
      <c r="C36" s="22" t="s">
        <v>283</v>
      </c>
      <c r="D36" s="16" t="s">
        <v>297</v>
      </c>
      <c r="E36" s="16" t="s">
        <v>291</v>
      </c>
    </row>
    <row r="37">
      <c r="A37" s="3" t="s">
        <v>300</v>
      </c>
      <c r="B37" s="20" t="s">
        <v>301</v>
      </c>
      <c r="C37" s="22" t="s">
        <v>283</v>
      </c>
      <c r="D37" s="16" t="s">
        <v>297</v>
      </c>
      <c r="E37" s="16" t="s">
        <v>291</v>
      </c>
    </row>
    <row r="38">
      <c r="A38" s="3" t="s">
        <v>306</v>
      </c>
      <c r="B38" s="20" t="s">
        <v>308</v>
      </c>
      <c r="C38" s="22" t="s">
        <v>283</v>
      </c>
      <c r="D38" s="16" t="s">
        <v>297</v>
      </c>
      <c r="E38" s="16" t="s">
        <v>291</v>
      </c>
    </row>
    <row r="39">
      <c r="A39" s="3" t="s">
        <v>311</v>
      </c>
      <c r="B39" s="20" t="s">
        <v>312</v>
      </c>
      <c r="C39" s="22" t="s">
        <v>314</v>
      </c>
      <c r="D39" s="29" t="s">
        <v>315</v>
      </c>
      <c r="E39" s="16" t="s">
        <v>291</v>
      </c>
    </row>
    <row r="40">
      <c r="A40" s="3" t="s">
        <v>326</v>
      </c>
      <c r="B40" s="20" t="s">
        <v>327</v>
      </c>
      <c r="C40" s="22" t="s">
        <v>331</v>
      </c>
      <c r="D40" s="29" t="s">
        <v>315</v>
      </c>
      <c r="E40" s="16" t="s">
        <v>291</v>
      </c>
    </row>
    <row r="41">
      <c r="A41" s="24" t="s">
        <v>335</v>
      </c>
      <c r="B41" s="24" t="s">
        <v>336</v>
      </c>
      <c r="C41" s="22" t="s">
        <v>339</v>
      </c>
      <c r="D41" s="29" t="s">
        <v>315</v>
      </c>
      <c r="E41" s="16" t="s">
        <v>341</v>
      </c>
    </row>
    <row r="42">
      <c r="A42" s="3" t="s">
        <v>343</v>
      </c>
      <c r="B42" s="20" t="s">
        <v>346</v>
      </c>
      <c r="C42" s="22" t="s">
        <v>347</v>
      </c>
      <c r="D42" s="16" t="s">
        <v>349</v>
      </c>
      <c r="E42" s="16" t="s">
        <v>122</v>
      </c>
    </row>
    <row r="43">
      <c r="A43" s="3" t="s">
        <v>351</v>
      </c>
      <c r="B43" s="20" t="s">
        <v>352</v>
      </c>
      <c r="C43" s="22" t="s">
        <v>347</v>
      </c>
      <c r="D43" s="16" t="s">
        <v>349</v>
      </c>
      <c r="E43" s="16" t="s">
        <v>122</v>
      </c>
    </row>
    <row r="44">
      <c r="A44" s="3" t="s">
        <v>355</v>
      </c>
      <c r="B44" s="20" t="s">
        <v>357</v>
      </c>
      <c r="C44" s="22" t="s">
        <v>347</v>
      </c>
      <c r="D44" s="16" t="s">
        <v>349</v>
      </c>
      <c r="E44" s="16" t="s">
        <v>122</v>
      </c>
    </row>
    <row r="45">
      <c r="A45" s="3" t="s">
        <v>362</v>
      </c>
      <c r="B45" s="20" t="s">
        <v>363</v>
      </c>
      <c r="C45" s="22" t="s">
        <v>347</v>
      </c>
      <c r="D45" s="16" t="s">
        <v>349</v>
      </c>
      <c r="E45" s="16" t="s">
        <v>122</v>
      </c>
    </row>
    <row r="46">
      <c r="A46" s="3" t="s">
        <v>367</v>
      </c>
      <c r="B46" s="20" t="s">
        <v>369</v>
      </c>
      <c r="C46" s="22" t="s">
        <v>347</v>
      </c>
      <c r="D46" s="16" t="s">
        <v>349</v>
      </c>
      <c r="E46" s="16" t="s">
        <v>122</v>
      </c>
    </row>
    <row r="47">
      <c r="A47" s="3" t="s">
        <v>373</v>
      </c>
      <c r="B47" s="20" t="s">
        <v>374</v>
      </c>
      <c r="C47" s="22" t="s">
        <v>347</v>
      </c>
      <c r="D47" s="16" t="s">
        <v>349</v>
      </c>
      <c r="E47" s="16" t="s">
        <v>122</v>
      </c>
    </row>
    <row r="48">
      <c r="A48" s="3" t="s">
        <v>376</v>
      </c>
      <c r="B48" s="20" t="s">
        <v>377</v>
      </c>
      <c r="C48" s="22" t="s">
        <v>347</v>
      </c>
      <c r="D48" s="16" t="s">
        <v>349</v>
      </c>
      <c r="E48" s="16" t="s">
        <v>122</v>
      </c>
    </row>
    <row r="49">
      <c r="A49" s="3" t="s">
        <v>382</v>
      </c>
      <c r="B49" s="20" t="s">
        <v>384</v>
      </c>
      <c r="C49" s="22" t="s">
        <v>347</v>
      </c>
      <c r="D49" s="16" t="s">
        <v>349</v>
      </c>
      <c r="E49" s="16" t="s">
        <v>122</v>
      </c>
    </row>
    <row r="50">
      <c r="A50" s="24" t="s">
        <v>386</v>
      </c>
      <c r="B50" s="24" t="s">
        <v>387</v>
      </c>
      <c r="C50" s="22" t="s">
        <v>388</v>
      </c>
      <c r="D50" s="22" t="s">
        <v>390</v>
      </c>
      <c r="E50" s="16" t="s">
        <v>94</v>
      </c>
    </row>
    <row r="51">
      <c r="A51" s="3" t="s">
        <v>392</v>
      </c>
      <c r="B51" s="20" t="s">
        <v>393</v>
      </c>
      <c r="C51" s="22" t="s">
        <v>395</v>
      </c>
      <c r="D51" s="22" t="s">
        <v>396</v>
      </c>
      <c r="E51" s="16" t="s">
        <v>291</v>
      </c>
    </row>
    <row r="52">
      <c r="A52" s="24" t="s">
        <v>397</v>
      </c>
      <c r="B52" s="24" t="s">
        <v>398</v>
      </c>
      <c r="C52" s="22" t="s">
        <v>399</v>
      </c>
      <c r="D52" s="22" t="s">
        <v>400</v>
      </c>
      <c r="E52" s="16" t="s">
        <v>291</v>
      </c>
    </row>
    <row r="53">
      <c r="A53" s="24" t="s">
        <v>402</v>
      </c>
      <c r="B53" s="24" t="s">
        <v>403</v>
      </c>
      <c r="C53" s="16" t="s">
        <v>404</v>
      </c>
      <c r="D53" s="22" t="s">
        <v>405</v>
      </c>
      <c r="E53" s="16" t="s">
        <v>406</v>
      </c>
    </row>
    <row r="54">
      <c r="A54" s="24" t="s">
        <v>407</v>
      </c>
      <c r="B54" s="24" t="s">
        <v>408</v>
      </c>
      <c r="C54" s="22" t="s">
        <v>409</v>
      </c>
      <c r="D54" s="22" t="s">
        <v>411</v>
      </c>
      <c r="E54" s="16" t="s">
        <v>211</v>
      </c>
    </row>
    <row r="55">
      <c r="A55" s="24" t="s">
        <v>412</v>
      </c>
      <c r="B55" s="24" t="s">
        <v>413</v>
      </c>
      <c r="C55" s="22" t="s">
        <v>414</v>
      </c>
      <c r="D55" s="16" t="s">
        <v>416</v>
      </c>
      <c r="E55" s="16" t="s">
        <v>341</v>
      </c>
    </row>
    <row r="56">
      <c r="A56" s="24" t="s">
        <v>417</v>
      </c>
      <c r="B56" s="24" t="s">
        <v>418</v>
      </c>
      <c r="C56" s="29" t="s">
        <v>419</v>
      </c>
      <c r="D56" s="29" t="s">
        <v>420</v>
      </c>
      <c r="E56" s="16" t="s">
        <v>421</v>
      </c>
    </row>
    <row r="57">
      <c r="A57" s="24" t="s">
        <v>22</v>
      </c>
      <c r="B57" s="24" t="s">
        <v>422</v>
      </c>
      <c r="C57" s="29" t="s">
        <v>419</v>
      </c>
      <c r="D57" s="29" t="s">
        <v>420</v>
      </c>
      <c r="E57" s="16" t="s">
        <v>426</v>
      </c>
    </row>
    <row r="58">
      <c r="A58" s="32" t="s">
        <v>427</v>
      </c>
      <c r="B58" s="31"/>
    </row>
    <row r="59">
      <c r="A59" s="31"/>
      <c r="B59" s="31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cols>
    <col customWidth="1" min="1" max="1" width="21.14"/>
    <col customWidth="1" min="2" max="2" width="31.0"/>
    <col customWidth="1" min="8" max="8" width="16.43"/>
  </cols>
  <sheetData>
    <row r="1">
      <c r="A1" s="4" t="s">
        <v>2</v>
      </c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</row>
    <row r="2">
      <c r="A2" s="7" t="s">
        <v>7</v>
      </c>
      <c r="B2" s="7" t="s">
        <v>12</v>
      </c>
      <c r="C2" s="7" t="s">
        <v>13</v>
      </c>
      <c r="D2" s="7" t="s">
        <v>14</v>
      </c>
      <c r="E2" s="7" t="s">
        <v>15</v>
      </c>
      <c r="F2" s="7" t="s">
        <v>14</v>
      </c>
      <c r="G2" s="9" t="s">
        <v>16</v>
      </c>
      <c r="H2" s="11" t="s">
        <v>18</v>
      </c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</row>
    <row r="3">
      <c r="A3" s="13" t="s">
        <v>20</v>
      </c>
      <c r="B3" s="15" t="s">
        <v>22</v>
      </c>
      <c r="C3" s="17" t="s">
        <v>24</v>
      </c>
      <c r="D3" s="17" t="s">
        <v>29</v>
      </c>
      <c r="E3" s="17" t="s">
        <v>30</v>
      </c>
      <c r="F3" s="17" t="s">
        <v>31</v>
      </c>
      <c r="G3" s="7" t="s">
        <v>32</v>
      </c>
      <c r="H3" s="19">
        <v>42278.0</v>
      </c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</row>
    <row r="4">
      <c r="A4" s="13" t="s">
        <v>34</v>
      </c>
      <c r="B4" s="15" t="s">
        <v>22</v>
      </c>
      <c r="C4" s="17" t="s">
        <v>35</v>
      </c>
      <c r="D4" s="17" t="s">
        <v>36</v>
      </c>
      <c r="E4" s="17" t="s">
        <v>37</v>
      </c>
      <c r="F4" s="17" t="s">
        <v>38</v>
      </c>
      <c r="G4" s="7" t="s">
        <v>32</v>
      </c>
      <c r="H4" s="19">
        <v>42279.0</v>
      </c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</row>
    <row r="5">
      <c r="A5" s="13" t="s">
        <v>39</v>
      </c>
      <c r="B5" s="15" t="s">
        <v>40</v>
      </c>
      <c r="C5" s="17" t="s">
        <v>41</v>
      </c>
      <c r="D5" s="17" t="s">
        <v>42</v>
      </c>
      <c r="E5" s="17" t="s">
        <v>43</v>
      </c>
      <c r="F5" s="17" t="s">
        <v>44</v>
      </c>
      <c r="G5" s="7" t="s">
        <v>32</v>
      </c>
      <c r="H5" s="19">
        <v>42280.0</v>
      </c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</row>
    <row r="6">
      <c r="A6" s="13" t="s">
        <v>45</v>
      </c>
      <c r="B6" s="15" t="s">
        <v>40</v>
      </c>
      <c r="C6" s="17" t="s">
        <v>41</v>
      </c>
      <c r="D6" s="17" t="s">
        <v>42</v>
      </c>
      <c r="E6" s="17" t="s">
        <v>46</v>
      </c>
      <c r="F6" s="17" t="s">
        <v>47</v>
      </c>
      <c r="G6" s="7" t="s">
        <v>32</v>
      </c>
      <c r="H6" s="19">
        <v>42281.0</v>
      </c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</row>
    <row r="7">
      <c r="A7" s="13" t="s">
        <v>48</v>
      </c>
      <c r="B7" s="15" t="s">
        <v>40</v>
      </c>
      <c r="C7" s="17" t="s">
        <v>49</v>
      </c>
      <c r="D7" s="17" t="s">
        <v>50</v>
      </c>
      <c r="E7" s="17" t="s">
        <v>46</v>
      </c>
      <c r="F7" s="17" t="s">
        <v>47</v>
      </c>
      <c r="G7" s="7" t="s">
        <v>32</v>
      </c>
      <c r="H7" s="19">
        <v>42282.0</v>
      </c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</row>
    <row r="8">
      <c r="A8" s="13" t="s">
        <v>51</v>
      </c>
      <c r="B8" s="15" t="s">
        <v>40</v>
      </c>
      <c r="C8" s="17" t="s">
        <v>53</v>
      </c>
      <c r="D8" s="17" t="s">
        <v>54</v>
      </c>
      <c r="E8" s="17" t="s">
        <v>30</v>
      </c>
      <c r="F8" s="17" t="s">
        <v>31</v>
      </c>
      <c r="G8" s="7" t="s">
        <v>32</v>
      </c>
      <c r="H8" s="19">
        <v>42283.0</v>
      </c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</row>
    <row r="9">
      <c r="A9" s="13" t="s">
        <v>60</v>
      </c>
      <c r="B9" s="15" t="s">
        <v>40</v>
      </c>
      <c r="C9" s="17" t="s">
        <v>35</v>
      </c>
      <c r="D9" s="17" t="s">
        <v>36</v>
      </c>
      <c r="E9" s="17" t="s">
        <v>46</v>
      </c>
      <c r="F9" s="17" t="s">
        <v>47</v>
      </c>
      <c r="G9" s="7" t="s">
        <v>32</v>
      </c>
      <c r="H9" s="19">
        <v>42284.0</v>
      </c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</row>
    <row r="10">
      <c r="A10" s="13" t="s">
        <v>65</v>
      </c>
      <c r="B10" s="15" t="s">
        <v>40</v>
      </c>
      <c r="C10" s="17" t="s">
        <v>24</v>
      </c>
      <c r="D10" s="17" t="s">
        <v>29</v>
      </c>
      <c r="E10" s="17" t="s">
        <v>46</v>
      </c>
      <c r="F10" s="17" t="s">
        <v>47</v>
      </c>
      <c r="G10" s="7"/>
      <c r="H10" s="19">
        <v>42285.0</v>
      </c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</row>
    <row r="11">
      <c r="A11" s="13" t="s">
        <v>67</v>
      </c>
      <c r="B11" s="15" t="s">
        <v>69</v>
      </c>
      <c r="C11" s="17" t="s">
        <v>24</v>
      </c>
      <c r="D11" s="17" t="s">
        <v>29</v>
      </c>
      <c r="E11" s="17" t="s">
        <v>70</v>
      </c>
      <c r="F11" s="17" t="s">
        <v>71</v>
      </c>
      <c r="G11" s="7" t="s">
        <v>32</v>
      </c>
      <c r="H11" s="19">
        <v>42286.0</v>
      </c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</row>
    <row r="12">
      <c r="A12" s="13" t="s">
        <v>72</v>
      </c>
      <c r="B12" s="15" t="s">
        <v>69</v>
      </c>
      <c r="C12" s="17" t="s">
        <v>73</v>
      </c>
      <c r="D12" s="17" t="s">
        <v>74</v>
      </c>
      <c r="E12" s="17" t="s">
        <v>75</v>
      </c>
      <c r="F12" s="17" t="s">
        <v>76</v>
      </c>
      <c r="G12" s="7" t="s">
        <v>32</v>
      </c>
      <c r="H12" s="19">
        <v>42287.0</v>
      </c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</row>
    <row r="13">
      <c r="A13" s="13" t="s">
        <v>77</v>
      </c>
      <c r="B13" s="15" t="s">
        <v>69</v>
      </c>
      <c r="C13" s="17" t="s">
        <v>73</v>
      </c>
      <c r="D13" s="17" t="s">
        <v>74</v>
      </c>
      <c r="E13" s="17" t="s">
        <v>46</v>
      </c>
      <c r="F13" s="17" t="s">
        <v>47</v>
      </c>
      <c r="G13" s="7"/>
      <c r="H13" s="19">
        <v>42288.0</v>
      </c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</row>
    <row r="14">
      <c r="A14" s="13" t="s">
        <v>80</v>
      </c>
      <c r="B14" s="15" t="s">
        <v>69</v>
      </c>
      <c r="C14" s="17" t="s">
        <v>81</v>
      </c>
      <c r="D14" s="17" t="s">
        <v>82</v>
      </c>
      <c r="E14" s="17" t="s">
        <v>30</v>
      </c>
      <c r="F14" s="17" t="s">
        <v>31</v>
      </c>
      <c r="G14" s="7" t="s">
        <v>32</v>
      </c>
      <c r="H14" s="19">
        <v>42289.0</v>
      </c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</row>
    <row r="15">
      <c r="A15" s="13" t="s">
        <v>84</v>
      </c>
      <c r="B15" s="15" t="s">
        <v>69</v>
      </c>
      <c r="C15" s="17" t="s">
        <v>53</v>
      </c>
      <c r="D15" s="17" t="s">
        <v>54</v>
      </c>
      <c r="E15" s="17" t="s">
        <v>46</v>
      </c>
      <c r="F15" s="17" t="s">
        <v>47</v>
      </c>
      <c r="G15" s="7" t="s">
        <v>32</v>
      </c>
      <c r="H15" s="19">
        <v>42290.0</v>
      </c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</row>
    <row r="16">
      <c r="A16" s="13" t="s">
        <v>90</v>
      </c>
      <c r="B16" s="15" t="s">
        <v>69</v>
      </c>
      <c r="C16" s="17" t="s">
        <v>24</v>
      </c>
      <c r="D16" s="17" t="s">
        <v>29</v>
      </c>
      <c r="E16" s="17" t="s">
        <v>37</v>
      </c>
      <c r="F16" s="17" t="s">
        <v>38</v>
      </c>
      <c r="G16" s="7"/>
      <c r="H16" s="19">
        <v>42291.0</v>
      </c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</row>
    <row r="17">
      <c r="A17" s="13" t="s">
        <v>110</v>
      </c>
      <c r="B17" s="15" t="s">
        <v>40</v>
      </c>
      <c r="C17" s="17" t="s">
        <v>24</v>
      </c>
      <c r="D17" s="17" t="s">
        <v>29</v>
      </c>
      <c r="E17" s="17" t="s">
        <v>111</v>
      </c>
      <c r="F17" s="17" t="s">
        <v>113</v>
      </c>
      <c r="G17" s="7"/>
      <c r="H17" s="19">
        <v>42292.0</v>
      </c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</row>
    <row r="18">
      <c r="A18" s="13" t="s">
        <v>118</v>
      </c>
      <c r="B18" s="15" t="s">
        <v>69</v>
      </c>
      <c r="C18" s="17" t="s">
        <v>81</v>
      </c>
      <c r="D18" s="17" t="s">
        <v>82</v>
      </c>
      <c r="E18" s="17" t="s">
        <v>46</v>
      </c>
      <c r="F18" s="17" t="s">
        <v>47</v>
      </c>
      <c r="G18" s="7"/>
      <c r="H18" s="19">
        <v>42293.0</v>
      </c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</row>
    <row r="19">
      <c r="A19" s="13" t="s">
        <v>130</v>
      </c>
      <c r="B19" s="15" t="s">
        <v>69</v>
      </c>
      <c r="C19" s="17" t="s">
        <v>41</v>
      </c>
      <c r="D19" s="17" t="s">
        <v>42</v>
      </c>
      <c r="E19" s="17" t="s">
        <v>70</v>
      </c>
      <c r="F19" s="17" t="s">
        <v>71</v>
      </c>
      <c r="G19" s="7"/>
      <c r="H19" s="19">
        <v>42294.0</v>
      </c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</row>
    <row r="20">
      <c r="A20" s="13" t="s">
        <v>135</v>
      </c>
      <c r="B20" s="15" t="s">
        <v>69</v>
      </c>
      <c r="C20" s="17" t="s">
        <v>41</v>
      </c>
      <c r="D20" s="17" t="s">
        <v>42</v>
      </c>
      <c r="E20" s="17" t="s">
        <v>111</v>
      </c>
      <c r="F20" s="17" t="s">
        <v>113</v>
      </c>
      <c r="G20" s="7"/>
      <c r="H20" s="19">
        <v>42295.0</v>
      </c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</row>
    <row r="21">
      <c r="A21" s="13" t="s">
        <v>138</v>
      </c>
      <c r="B21" s="15" t="s">
        <v>69</v>
      </c>
      <c r="C21" s="17" t="s">
        <v>73</v>
      </c>
      <c r="D21" s="17" t="s">
        <v>74</v>
      </c>
      <c r="E21" s="17" t="s">
        <v>139</v>
      </c>
      <c r="F21" s="17" t="s">
        <v>141</v>
      </c>
      <c r="G21" s="7"/>
      <c r="H21" s="19">
        <v>42296.0</v>
      </c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</row>
    <row r="22">
      <c r="A22" s="13" t="s">
        <v>146</v>
      </c>
      <c r="B22" s="15" t="s">
        <v>69</v>
      </c>
      <c r="C22" s="17" t="s">
        <v>73</v>
      </c>
      <c r="D22" s="17" t="s">
        <v>74</v>
      </c>
      <c r="E22" s="17" t="s">
        <v>37</v>
      </c>
      <c r="F22" s="17" t="s">
        <v>38</v>
      </c>
      <c r="G22" s="7"/>
      <c r="H22" s="19">
        <v>42297.0</v>
      </c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</row>
    <row r="23">
      <c r="A23" s="13" t="s">
        <v>153</v>
      </c>
      <c r="B23" s="15" t="s">
        <v>69</v>
      </c>
      <c r="C23" s="17" t="s">
        <v>81</v>
      </c>
      <c r="D23" s="17" t="s">
        <v>82</v>
      </c>
      <c r="E23" s="17" t="s">
        <v>37</v>
      </c>
      <c r="F23" s="17" t="s">
        <v>38</v>
      </c>
      <c r="G23" s="7"/>
      <c r="H23" s="19">
        <v>42298.0</v>
      </c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</row>
    <row r="24">
      <c r="A24" s="13" t="s">
        <v>159</v>
      </c>
      <c r="B24" s="15" t="s">
        <v>69</v>
      </c>
      <c r="C24" s="17" t="s">
        <v>35</v>
      </c>
      <c r="D24" s="17" t="s">
        <v>36</v>
      </c>
      <c r="E24" s="17" t="s">
        <v>111</v>
      </c>
      <c r="F24" s="17" t="s">
        <v>113</v>
      </c>
      <c r="G24" s="7"/>
      <c r="H24" s="19">
        <v>42299.0</v>
      </c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</row>
    <row r="25">
      <c r="A25" s="13" t="s">
        <v>173</v>
      </c>
      <c r="B25" s="15" t="s">
        <v>69</v>
      </c>
      <c r="C25" s="17" t="s">
        <v>175</v>
      </c>
      <c r="D25" s="17" t="s">
        <v>177</v>
      </c>
      <c r="E25" s="17" t="s">
        <v>37</v>
      </c>
      <c r="F25" s="17" t="s">
        <v>38</v>
      </c>
      <c r="G25" s="7"/>
      <c r="H25" s="19">
        <v>42300.0</v>
      </c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</row>
    <row r="26">
      <c r="A26" s="13" t="s">
        <v>184</v>
      </c>
      <c r="B26" s="15" t="s">
        <v>69</v>
      </c>
      <c r="C26" s="17" t="s">
        <v>41</v>
      </c>
      <c r="D26" s="17" t="s">
        <v>42</v>
      </c>
      <c r="E26" s="17" t="s">
        <v>30</v>
      </c>
      <c r="F26" s="17" t="s">
        <v>31</v>
      </c>
      <c r="G26" s="7"/>
      <c r="H26" s="19">
        <v>42301.0</v>
      </c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</row>
    <row r="27">
      <c r="A27" s="13" t="s">
        <v>194</v>
      </c>
      <c r="B27" s="15" t="s">
        <v>40</v>
      </c>
      <c r="C27" s="17" t="s">
        <v>35</v>
      </c>
      <c r="D27" s="17" t="s">
        <v>36</v>
      </c>
      <c r="E27" s="17" t="s">
        <v>70</v>
      </c>
      <c r="F27" s="17" t="s">
        <v>71</v>
      </c>
      <c r="G27" s="28"/>
      <c r="H27" s="19">
        <v>42302.0</v>
      </c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</row>
    <row r="28">
      <c r="A28" s="13" t="s">
        <v>230</v>
      </c>
      <c r="B28" s="15" t="s">
        <v>40</v>
      </c>
      <c r="C28" s="17" t="s">
        <v>53</v>
      </c>
      <c r="D28" s="17" t="s">
        <v>54</v>
      </c>
      <c r="E28" s="17" t="s">
        <v>37</v>
      </c>
      <c r="F28" s="17" t="s">
        <v>38</v>
      </c>
      <c r="G28" s="28"/>
      <c r="H28" s="19">
        <v>42303.0</v>
      </c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</row>
    <row r="29">
      <c r="A29" s="13" t="s">
        <v>246</v>
      </c>
      <c r="B29" s="15" t="s">
        <v>69</v>
      </c>
      <c r="C29" s="17" t="s">
        <v>81</v>
      </c>
      <c r="D29" s="17" t="s">
        <v>82</v>
      </c>
      <c r="E29" s="17" t="s">
        <v>111</v>
      </c>
      <c r="F29" s="17" t="s">
        <v>113</v>
      </c>
      <c r="G29" s="28"/>
      <c r="H29" s="19">
        <v>42304.0</v>
      </c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</row>
    <row r="30">
      <c r="A30" s="13" t="s">
        <v>263</v>
      </c>
      <c r="B30" s="15" t="s">
        <v>40</v>
      </c>
      <c r="C30" s="17" t="s">
        <v>81</v>
      </c>
      <c r="D30" s="17" t="s">
        <v>82</v>
      </c>
      <c r="E30" s="17" t="s">
        <v>70</v>
      </c>
      <c r="F30" s="17" t="s">
        <v>71</v>
      </c>
      <c r="G30" s="7" t="s">
        <v>32</v>
      </c>
      <c r="H30" s="19">
        <v>42305.0</v>
      </c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</row>
    <row r="31">
      <c r="A31" s="13" t="s">
        <v>216</v>
      </c>
      <c r="B31" s="15" t="s">
        <v>277</v>
      </c>
      <c r="C31" s="17" t="s">
        <v>175</v>
      </c>
      <c r="D31" s="17" t="s">
        <v>177</v>
      </c>
      <c r="E31" s="17" t="s">
        <v>30</v>
      </c>
      <c r="F31" s="17" t="s">
        <v>31</v>
      </c>
      <c r="G31" s="7" t="s">
        <v>32</v>
      </c>
      <c r="H31" s="19">
        <v>42306.0</v>
      </c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</row>
    <row r="32">
      <c r="A32" s="13" t="s">
        <v>279</v>
      </c>
      <c r="B32" s="15" t="s">
        <v>69</v>
      </c>
      <c r="C32" s="17" t="s">
        <v>175</v>
      </c>
      <c r="D32" s="17" t="s">
        <v>177</v>
      </c>
      <c r="E32" s="17" t="s">
        <v>139</v>
      </c>
      <c r="F32" s="17" t="s">
        <v>141</v>
      </c>
      <c r="G32" s="28"/>
      <c r="H32" s="19">
        <v>42307.0</v>
      </c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</row>
    <row r="33">
      <c r="A33" s="13" t="s">
        <v>294</v>
      </c>
      <c r="B33" s="15" t="s">
        <v>69</v>
      </c>
      <c r="C33" s="17" t="s">
        <v>35</v>
      </c>
      <c r="D33" s="17" t="s">
        <v>36</v>
      </c>
      <c r="E33" s="17" t="s">
        <v>75</v>
      </c>
      <c r="F33" s="17" t="s">
        <v>76</v>
      </c>
      <c r="G33" s="28"/>
      <c r="H33" s="19">
        <v>42308.0</v>
      </c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</row>
    <row r="34">
      <c r="A34" s="13" t="s">
        <v>304</v>
      </c>
      <c r="B34" s="15" t="s">
        <v>69</v>
      </c>
      <c r="C34" s="17" t="s">
        <v>24</v>
      </c>
      <c r="D34" s="17" t="s">
        <v>29</v>
      </c>
      <c r="E34" s="17" t="s">
        <v>139</v>
      </c>
      <c r="F34" s="17" t="s">
        <v>141</v>
      </c>
      <c r="G34" s="28"/>
      <c r="H34" s="19">
        <v>42300.0</v>
      </c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</row>
    <row r="35">
      <c r="A35" s="13" t="s">
        <v>313</v>
      </c>
      <c r="B35" s="15" t="s">
        <v>40</v>
      </c>
      <c r="C35" s="17" t="s">
        <v>73</v>
      </c>
      <c r="D35" s="17" t="s">
        <v>74</v>
      </c>
      <c r="E35" s="17" t="s">
        <v>111</v>
      </c>
      <c r="F35" s="17" t="s">
        <v>113</v>
      </c>
      <c r="G35" s="28"/>
      <c r="H35" s="19">
        <v>42301.0</v>
      </c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</row>
    <row r="36">
      <c r="A36" s="13" t="s">
        <v>321</v>
      </c>
      <c r="B36" s="15" t="s">
        <v>40</v>
      </c>
      <c r="C36" s="17" t="s">
        <v>35</v>
      </c>
      <c r="D36" s="17" t="s">
        <v>36</v>
      </c>
      <c r="E36" s="17" t="s">
        <v>43</v>
      </c>
      <c r="F36" s="17" t="s">
        <v>44</v>
      </c>
      <c r="G36" s="7" t="s">
        <v>32</v>
      </c>
      <c r="H36" s="19">
        <v>42302.0</v>
      </c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</row>
    <row r="37">
      <c r="A37" s="13" t="s">
        <v>332</v>
      </c>
      <c r="B37" s="15" t="s">
        <v>40</v>
      </c>
      <c r="C37" s="17" t="s">
        <v>53</v>
      </c>
      <c r="D37" s="17" t="s">
        <v>54</v>
      </c>
      <c r="E37" s="17" t="s">
        <v>70</v>
      </c>
      <c r="F37" s="17" t="s">
        <v>71</v>
      </c>
      <c r="G37" s="7" t="s">
        <v>32</v>
      </c>
      <c r="H37" s="19">
        <v>42303.0</v>
      </c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</row>
    <row r="38">
      <c r="A38" s="13" t="s">
        <v>345</v>
      </c>
      <c r="B38" s="15" t="s">
        <v>40</v>
      </c>
      <c r="C38" s="17" t="s">
        <v>41</v>
      </c>
      <c r="D38" s="17" t="s">
        <v>42</v>
      </c>
      <c r="E38" s="17" t="s">
        <v>75</v>
      </c>
      <c r="F38" s="17" t="s">
        <v>76</v>
      </c>
      <c r="G38" s="28"/>
      <c r="H38" s="19">
        <v>42304.0</v>
      </c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</row>
    <row r="39">
      <c r="A39" s="13" t="s">
        <v>359</v>
      </c>
      <c r="B39" s="15" t="s">
        <v>40</v>
      </c>
      <c r="C39" s="17" t="s">
        <v>53</v>
      </c>
      <c r="D39" s="17" t="s">
        <v>54</v>
      </c>
      <c r="E39" s="17" t="s">
        <v>139</v>
      </c>
      <c r="F39" s="17" t="s">
        <v>141</v>
      </c>
      <c r="G39" s="7" t="s">
        <v>32</v>
      </c>
      <c r="H39" s="19">
        <v>42305.0</v>
      </c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</row>
    <row r="40">
      <c r="A40" s="13" t="s">
        <v>361</v>
      </c>
      <c r="B40" s="15" t="s">
        <v>40</v>
      </c>
      <c r="C40" s="17" t="s">
        <v>379</v>
      </c>
      <c r="D40" s="17" t="s">
        <v>381</v>
      </c>
      <c r="E40" s="17" t="s">
        <v>37</v>
      </c>
      <c r="F40" s="17" t="s">
        <v>38</v>
      </c>
      <c r="G40" s="7" t="s">
        <v>32</v>
      </c>
      <c r="H40" s="19">
        <v>42306.0</v>
      </c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</row>
    <row r="41">
      <c r="A41" s="13" t="s">
        <v>389</v>
      </c>
      <c r="B41" s="15" t="s">
        <v>40</v>
      </c>
      <c r="C41" s="17" t="s">
        <v>379</v>
      </c>
      <c r="D41" s="17" t="s">
        <v>381</v>
      </c>
      <c r="E41" s="17" t="s">
        <v>75</v>
      </c>
      <c r="F41" s="17" t="s">
        <v>76</v>
      </c>
      <c r="G41" s="28"/>
      <c r="H41" s="19">
        <v>42307.0</v>
      </c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</row>
    <row r="42">
      <c r="A42" s="13" t="s">
        <v>401</v>
      </c>
      <c r="B42" s="15" t="s">
        <v>40</v>
      </c>
      <c r="C42" s="17" t="s">
        <v>175</v>
      </c>
      <c r="D42" s="17" t="s">
        <v>177</v>
      </c>
      <c r="E42" s="17" t="s">
        <v>111</v>
      </c>
      <c r="F42" s="17" t="s">
        <v>113</v>
      </c>
      <c r="G42" s="28"/>
      <c r="H42" s="19">
        <v>42308.0</v>
      </c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</row>
    <row r="43">
      <c r="A43" s="13" t="s">
        <v>365</v>
      </c>
      <c r="B43" s="15" t="s">
        <v>40</v>
      </c>
      <c r="C43" s="17" t="s">
        <v>35</v>
      </c>
      <c r="D43" s="17" t="s">
        <v>36</v>
      </c>
      <c r="E43" s="17" t="s">
        <v>30</v>
      </c>
      <c r="F43" s="17" t="s">
        <v>31</v>
      </c>
      <c r="G43" s="7" t="s">
        <v>32</v>
      </c>
      <c r="H43" s="19">
        <v>42300.0</v>
      </c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</row>
    <row r="44">
      <c r="A44" s="13" t="s">
        <v>415</v>
      </c>
      <c r="B44" s="15" t="s">
        <v>69</v>
      </c>
      <c r="C44" s="17" t="s">
        <v>35</v>
      </c>
      <c r="D44" s="17" t="s">
        <v>36</v>
      </c>
      <c r="E44" s="17" t="s">
        <v>139</v>
      </c>
      <c r="F44" s="17" t="s">
        <v>141</v>
      </c>
      <c r="G44" s="28"/>
      <c r="H44" s="19">
        <v>42301.0</v>
      </c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</row>
    <row r="45">
      <c r="A45" s="13" t="s">
        <v>423</v>
      </c>
      <c r="B45" s="15" t="s">
        <v>40</v>
      </c>
      <c r="C45" s="17" t="s">
        <v>424</v>
      </c>
      <c r="D45" s="17" t="s">
        <v>425</v>
      </c>
      <c r="E45" s="17" t="s">
        <v>70</v>
      </c>
      <c r="F45" s="17" t="s">
        <v>71</v>
      </c>
      <c r="G45" s="28"/>
      <c r="H45" s="19">
        <v>42302.0</v>
      </c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</row>
    <row r="46">
      <c r="A46" s="13" t="s">
        <v>428</v>
      </c>
      <c r="B46" s="15" t="s">
        <v>40</v>
      </c>
      <c r="C46" s="17" t="s">
        <v>24</v>
      </c>
      <c r="D46" s="17" t="s">
        <v>29</v>
      </c>
      <c r="E46" s="17" t="s">
        <v>75</v>
      </c>
      <c r="F46" s="17" t="s">
        <v>76</v>
      </c>
      <c r="G46" s="28"/>
      <c r="H46" s="19">
        <v>42303.0</v>
      </c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</row>
    <row r="47">
      <c r="A47" s="13" t="s">
        <v>429</v>
      </c>
      <c r="B47" s="15" t="s">
        <v>69</v>
      </c>
      <c r="C47" s="17" t="s">
        <v>379</v>
      </c>
      <c r="D47" s="17" t="s">
        <v>381</v>
      </c>
      <c r="E47" s="17" t="s">
        <v>111</v>
      </c>
      <c r="F47" s="17" t="s">
        <v>113</v>
      </c>
      <c r="G47" s="28"/>
      <c r="H47" s="19">
        <v>42304.0</v>
      </c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</row>
    <row r="48">
      <c r="A48" s="13" t="s">
        <v>430</v>
      </c>
      <c r="B48" s="15" t="s">
        <v>69</v>
      </c>
      <c r="C48" s="17" t="s">
        <v>73</v>
      </c>
      <c r="D48" s="17" t="s">
        <v>74</v>
      </c>
      <c r="E48" s="17" t="s">
        <v>30</v>
      </c>
      <c r="F48" s="17" t="s">
        <v>31</v>
      </c>
      <c r="G48" s="28"/>
      <c r="H48" s="19">
        <v>42305.0</v>
      </c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</row>
    <row r="49">
      <c r="A49" s="13" t="s">
        <v>431</v>
      </c>
      <c r="B49" s="15" t="s">
        <v>69</v>
      </c>
      <c r="C49" s="17" t="s">
        <v>49</v>
      </c>
      <c r="D49" s="17" t="s">
        <v>50</v>
      </c>
      <c r="E49" s="17" t="s">
        <v>70</v>
      </c>
      <c r="F49" s="17" t="s">
        <v>71</v>
      </c>
      <c r="G49" s="28"/>
      <c r="H49" s="19">
        <v>42306.0</v>
      </c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</row>
    <row r="50">
      <c r="A50" s="13" t="s">
        <v>235</v>
      </c>
      <c r="B50" s="15" t="s">
        <v>432</v>
      </c>
      <c r="C50" s="17" t="s">
        <v>73</v>
      </c>
      <c r="D50" s="17" t="s">
        <v>74</v>
      </c>
      <c r="E50" s="17" t="s">
        <v>70</v>
      </c>
      <c r="F50" s="17" t="s">
        <v>71</v>
      </c>
      <c r="G50" s="7" t="s">
        <v>32</v>
      </c>
      <c r="H50" s="19">
        <v>42307.0</v>
      </c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</row>
    <row r="51">
      <c r="A51" s="13" t="s">
        <v>241</v>
      </c>
      <c r="B51" s="15" t="s">
        <v>432</v>
      </c>
      <c r="C51" s="17" t="s">
        <v>53</v>
      </c>
      <c r="D51" s="17" t="s">
        <v>54</v>
      </c>
      <c r="E51" s="17" t="s">
        <v>111</v>
      </c>
      <c r="F51" s="17" t="s">
        <v>113</v>
      </c>
      <c r="G51" s="7" t="s">
        <v>32</v>
      </c>
      <c r="H51" s="19">
        <v>42308.0</v>
      </c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</row>
    <row r="52">
      <c r="A52" s="13" t="s">
        <v>258</v>
      </c>
      <c r="B52" s="15" t="s">
        <v>432</v>
      </c>
      <c r="C52" s="17" t="s">
        <v>49</v>
      </c>
      <c r="D52" s="17" t="s">
        <v>50</v>
      </c>
      <c r="E52" s="17" t="s">
        <v>43</v>
      </c>
      <c r="F52" s="17" t="s">
        <v>44</v>
      </c>
      <c r="G52" s="7" t="s">
        <v>32</v>
      </c>
      <c r="H52" s="19">
        <v>42300.0</v>
      </c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</row>
    <row r="53">
      <c r="A53" s="13" t="s">
        <v>433</v>
      </c>
      <c r="B53" s="15" t="s">
        <v>40</v>
      </c>
      <c r="C53" s="17" t="s">
        <v>379</v>
      </c>
      <c r="D53" s="17" t="s">
        <v>381</v>
      </c>
      <c r="E53" s="17" t="s">
        <v>30</v>
      </c>
      <c r="F53" s="17" t="s">
        <v>31</v>
      </c>
      <c r="G53" s="28"/>
      <c r="H53" s="19">
        <v>42301.0</v>
      </c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</row>
    <row r="54">
      <c r="A54" s="13" t="s">
        <v>434</v>
      </c>
      <c r="B54" s="15" t="s">
        <v>40</v>
      </c>
      <c r="C54" s="17" t="s">
        <v>379</v>
      </c>
      <c r="D54" s="17" t="s">
        <v>381</v>
      </c>
      <c r="E54" s="17" t="s">
        <v>139</v>
      </c>
      <c r="F54" s="17" t="s">
        <v>141</v>
      </c>
      <c r="G54" s="28"/>
      <c r="H54" s="19">
        <v>42302.0</v>
      </c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</row>
    <row r="55">
      <c r="A55" s="13" t="s">
        <v>435</v>
      </c>
      <c r="B55" s="15" t="s">
        <v>69</v>
      </c>
      <c r="C55" s="17" t="s">
        <v>81</v>
      </c>
      <c r="D55" s="17" t="s">
        <v>82</v>
      </c>
      <c r="E55" s="17" t="s">
        <v>43</v>
      </c>
      <c r="F55" s="17" t="s">
        <v>44</v>
      </c>
      <c r="G55" s="28"/>
      <c r="H55" s="19">
        <v>42303.0</v>
      </c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</row>
    <row r="56">
      <c r="A56" s="13" t="s">
        <v>436</v>
      </c>
      <c r="B56" s="15" t="s">
        <v>69</v>
      </c>
      <c r="C56" s="17" t="s">
        <v>49</v>
      </c>
      <c r="D56" s="17" t="s">
        <v>50</v>
      </c>
      <c r="E56" s="17" t="s">
        <v>111</v>
      </c>
      <c r="F56" s="17" t="s">
        <v>113</v>
      </c>
      <c r="G56" s="28"/>
      <c r="H56" s="19">
        <v>42304.0</v>
      </c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</row>
    <row r="57">
      <c r="A57" s="13" t="s">
        <v>437</v>
      </c>
      <c r="B57" s="15" t="s">
        <v>40</v>
      </c>
      <c r="C57" s="17" t="s">
        <v>424</v>
      </c>
      <c r="D57" s="17" t="s">
        <v>425</v>
      </c>
      <c r="E57" s="17" t="s">
        <v>111</v>
      </c>
      <c r="F57" s="17" t="s">
        <v>113</v>
      </c>
      <c r="G57" s="28"/>
      <c r="H57" s="19">
        <v>42305.0</v>
      </c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</row>
    <row r="58">
      <c r="A58" s="13" t="s">
        <v>438</v>
      </c>
      <c r="B58" s="15" t="s">
        <v>69</v>
      </c>
      <c r="C58" s="17" t="s">
        <v>49</v>
      </c>
      <c r="D58" s="17" t="s">
        <v>50</v>
      </c>
      <c r="E58" s="17" t="s">
        <v>139</v>
      </c>
      <c r="F58" s="17" t="s">
        <v>141</v>
      </c>
      <c r="G58" s="28"/>
      <c r="H58" s="19">
        <v>42306.0</v>
      </c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</row>
    <row r="59">
      <c r="A59" s="13" t="s">
        <v>439</v>
      </c>
      <c r="B59" s="15" t="s">
        <v>40</v>
      </c>
      <c r="C59" s="17" t="s">
        <v>41</v>
      </c>
      <c r="D59" s="17" t="s">
        <v>42</v>
      </c>
      <c r="E59" s="17" t="s">
        <v>37</v>
      </c>
      <c r="F59" s="17" t="s">
        <v>38</v>
      </c>
      <c r="G59" s="28"/>
      <c r="H59" s="19">
        <v>42307.0</v>
      </c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</row>
    <row r="60">
      <c r="A60" s="13" t="s">
        <v>440</v>
      </c>
      <c r="B60" s="15" t="s">
        <v>40</v>
      </c>
      <c r="C60" s="17" t="s">
        <v>73</v>
      </c>
      <c r="D60" s="17" t="s">
        <v>74</v>
      </c>
      <c r="E60" s="17" t="s">
        <v>43</v>
      </c>
      <c r="F60" s="17" t="s">
        <v>44</v>
      </c>
      <c r="G60" s="28"/>
      <c r="H60" s="19">
        <v>42308.0</v>
      </c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</row>
    <row r="61">
      <c r="A61" s="13" t="s">
        <v>441</v>
      </c>
      <c r="B61" s="15" t="s">
        <v>69</v>
      </c>
      <c r="C61" s="17" t="s">
        <v>81</v>
      </c>
      <c r="D61" s="17" t="s">
        <v>82</v>
      </c>
      <c r="E61" s="17" t="s">
        <v>139</v>
      </c>
      <c r="F61" s="17" t="s">
        <v>141</v>
      </c>
      <c r="G61" s="28"/>
      <c r="H61" s="19">
        <v>42300.0</v>
      </c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</row>
    <row r="62">
      <c r="A62" s="13" t="s">
        <v>442</v>
      </c>
      <c r="B62" s="15" t="s">
        <v>69</v>
      </c>
      <c r="C62" s="17" t="s">
        <v>175</v>
      </c>
      <c r="D62" s="17" t="s">
        <v>177</v>
      </c>
      <c r="E62" s="17" t="s">
        <v>43</v>
      </c>
      <c r="F62" s="17" t="s">
        <v>44</v>
      </c>
      <c r="G62" s="28"/>
      <c r="H62" s="19">
        <v>42300.0</v>
      </c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</row>
    <row r="63">
      <c r="A63" s="13" t="s">
        <v>443</v>
      </c>
      <c r="B63" s="15" t="s">
        <v>69</v>
      </c>
      <c r="C63" s="17" t="s">
        <v>175</v>
      </c>
      <c r="D63" s="17" t="s">
        <v>177</v>
      </c>
      <c r="E63" s="17" t="s">
        <v>70</v>
      </c>
      <c r="F63" s="17" t="s">
        <v>71</v>
      </c>
      <c r="G63" s="28"/>
      <c r="H63" s="19">
        <v>42301.0</v>
      </c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</row>
    <row r="64">
      <c r="A64" s="13" t="s">
        <v>444</v>
      </c>
      <c r="B64" s="15" t="s">
        <v>69</v>
      </c>
      <c r="C64" s="17" t="s">
        <v>175</v>
      </c>
      <c r="D64" s="17" t="s">
        <v>177</v>
      </c>
      <c r="E64" s="17" t="s">
        <v>75</v>
      </c>
      <c r="F64" s="17" t="s">
        <v>76</v>
      </c>
      <c r="G64" s="28"/>
      <c r="H64" s="19">
        <v>42302.0</v>
      </c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</row>
    <row r="65">
      <c r="A65" s="13" t="s">
        <v>445</v>
      </c>
      <c r="B65" s="15" t="s">
        <v>69</v>
      </c>
      <c r="C65" s="17" t="s">
        <v>379</v>
      </c>
      <c r="D65" s="17" t="s">
        <v>381</v>
      </c>
      <c r="E65" s="17" t="s">
        <v>43</v>
      </c>
      <c r="F65" s="17" t="s">
        <v>44</v>
      </c>
      <c r="G65" s="28"/>
      <c r="H65" s="19">
        <v>42303.0</v>
      </c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</row>
    <row r="66">
      <c r="A66" s="13" t="s">
        <v>446</v>
      </c>
      <c r="B66" s="15" t="s">
        <v>69</v>
      </c>
      <c r="C66" s="17" t="s">
        <v>379</v>
      </c>
      <c r="D66" s="17" t="s">
        <v>381</v>
      </c>
      <c r="E66" s="17" t="s">
        <v>70</v>
      </c>
      <c r="F66" s="17" t="s">
        <v>71</v>
      </c>
      <c r="G66" s="28"/>
      <c r="H66" s="19">
        <v>42304.0</v>
      </c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</row>
    <row r="67">
      <c r="A67" s="13" t="s">
        <v>447</v>
      </c>
      <c r="B67" s="15" t="s">
        <v>69</v>
      </c>
      <c r="C67" s="17" t="s">
        <v>53</v>
      </c>
      <c r="D67" s="17" t="s">
        <v>54</v>
      </c>
      <c r="E67" s="17" t="s">
        <v>43</v>
      </c>
      <c r="F67" s="17" t="s">
        <v>44</v>
      </c>
      <c r="G67" s="28"/>
      <c r="H67" s="19">
        <v>42305.0</v>
      </c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</row>
    <row r="68">
      <c r="A68" s="13" t="s">
        <v>448</v>
      </c>
      <c r="B68" s="15" t="s">
        <v>69</v>
      </c>
      <c r="C68" s="17" t="s">
        <v>379</v>
      </c>
      <c r="D68" s="17" t="s">
        <v>381</v>
      </c>
      <c r="E68" s="17" t="s">
        <v>46</v>
      </c>
      <c r="F68" s="17" t="s">
        <v>47</v>
      </c>
      <c r="G68" s="28"/>
      <c r="H68" s="19">
        <v>42306.0</v>
      </c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</row>
    <row r="69">
      <c r="A69" s="13" t="s">
        <v>450</v>
      </c>
      <c r="B69" s="15" t="s">
        <v>40</v>
      </c>
      <c r="C69" s="17" t="s">
        <v>53</v>
      </c>
      <c r="D69" s="17" t="s">
        <v>54</v>
      </c>
      <c r="E69" s="17" t="s">
        <v>75</v>
      </c>
      <c r="F69" s="17" t="s">
        <v>76</v>
      </c>
      <c r="G69" s="28"/>
      <c r="H69" s="19">
        <v>42307.0</v>
      </c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</row>
    <row r="70">
      <c r="A70" s="13" t="s">
        <v>451</v>
      </c>
      <c r="B70" s="15" t="s">
        <v>69</v>
      </c>
      <c r="C70" s="17" t="s">
        <v>24</v>
      </c>
      <c r="D70" s="17" t="s">
        <v>29</v>
      </c>
      <c r="E70" s="17" t="s">
        <v>43</v>
      </c>
      <c r="F70" s="17" t="s">
        <v>44</v>
      </c>
      <c r="G70" s="28"/>
      <c r="H70" s="19">
        <v>42308.0</v>
      </c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</row>
    <row r="71">
      <c r="A71" s="13" t="s">
        <v>452</v>
      </c>
      <c r="B71" s="15" t="s">
        <v>453</v>
      </c>
      <c r="C71" s="17" t="s">
        <v>81</v>
      </c>
      <c r="D71" s="17" t="s">
        <v>82</v>
      </c>
      <c r="E71" s="17" t="s">
        <v>30</v>
      </c>
      <c r="F71" s="17" t="s">
        <v>31</v>
      </c>
      <c r="G71" s="28"/>
      <c r="H71" s="19">
        <v>42339.0</v>
      </c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</row>
    <row r="72">
      <c r="A72" s="13" t="s">
        <v>456</v>
      </c>
      <c r="B72" s="15" t="s">
        <v>22</v>
      </c>
      <c r="C72" s="17" t="s">
        <v>73</v>
      </c>
      <c r="D72" s="17" t="s">
        <v>74</v>
      </c>
      <c r="E72" s="17" t="s">
        <v>30</v>
      </c>
      <c r="F72" s="17" t="s">
        <v>31</v>
      </c>
      <c r="G72" s="7" t="s">
        <v>32</v>
      </c>
      <c r="H72" s="19">
        <v>42339.0</v>
      </c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</row>
    <row r="73">
      <c r="A73" s="13" t="s">
        <v>464</v>
      </c>
      <c r="B73" s="15" t="s">
        <v>69</v>
      </c>
      <c r="C73" s="17" t="s">
        <v>73</v>
      </c>
      <c r="D73" s="17" t="s">
        <v>74</v>
      </c>
      <c r="E73" s="17" t="s">
        <v>43</v>
      </c>
      <c r="F73" s="17" t="s">
        <v>44</v>
      </c>
      <c r="G73" s="28"/>
      <c r="H73" s="19">
        <v>42339.0</v>
      </c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</row>
    <row r="74">
      <c r="A74" s="13" t="s">
        <v>51</v>
      </c>
      <c r="B74" s="15" t="s">
        <v>40</v>
      </c>
      <c r="C74" s="17" t="s">
        <v>379</v>
      </c>
      <c r="D74" s="17" t="s">
        <v>381</v>
      </c>
      <c r="E74" s="17" t="s">
        <v>465</v>
      </c>
      <c r="F74" s="17" t="s">
        <v>466</v>
      </c>
      <c r="G74" s="28"/>
      <c r="H74" s="19">
        <v>42339.0</v>
      </c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</row>
    <row r="75">
      <c r="A75" s="13" t="s">
        <v>467</v>
      </c>
      <c r="B75" s="15" t="s">
        <v>40</v>
      </c>
      <c r="C75" s="17" t="s">
        <v>35</v>
      </c>
      <c r="D75" s="17" t="s">
        <v>36</v>
      </c>
      <c r="E75" s="17" t="s">
        <v>468</v>
      </c>
      <c r="F75" s="17" t="s">
        <v>469</v>
      </c>
      <c r="G75" s="28"/>
      <c r="H75" s="19">
        <v>42339.0</v>
      </c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</row>
    <row r="76">
      <c r="A76" s="13" t="s">
        <v>470</v>
      </c>
      <c r="B76" s="15" t="s">
        <v>40</v>
      </c>
      <c r="C76" s="17" t="s">
        <v>81</v>
      </c>
      <c r="D76" s="17" t="s">
        <v>82</v>
      </c>
      <c r="E76" s="17" t="s">
        <v>75</v>
      </c>
      <c r="F76" s="17" t="s">
        <v>76</v>
      </c>
      <c r="G76" s="28"/>
      <c r="H76" s="19">
        <v>42339.0</v>
      </c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</row>
    <row r="77">
      <c r="A77" s="13" t="s">
        <v>471</v>
      </c>
      <c r="B77" s="15" t="s">
        <v>40</v>
      </c>
      <c r="C77" s="17" t="s">
        <v>81</v>
      </c>
      <c r="D77" s="17" t="s">
        <v>82</v>
      </c>
      <c r="E77" s="17" t="s">
        <v>70</v>
      </c>
      <c r="F77" s="17" t="s">
        <v>71</v>
      </c>
      <c r="G77" s="28"/>
      <c r="H77" s="19">
        <v>42339.0</v>
      </c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</row>
    <row r="78">
      <c r="A78" s="13" t="s">
        <v>472</v>
      </c>
      <c r="B78" s="15" t="s">
        <v>69</v>
      </c>
      <c r="C78" s="17" t="s">
        <v>24</v>
      </c>
      <c r="D78" s="17" t="s">
        <v>29</v>
      </c>
      <c r="E78" s="17" t="s">
        <v>70</v>
      </c>
      <c r="F78" s="17" t="s">
        <v>71</v>
      </c>
      <c r="G78" s="28"/>
      <c r="H78" s="19">
        <v>42339.0</v>
      </c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</row>
    <row r="79">
      <c r="A79" s="13" t="s">
        <v>474</v>
      </c>
      <c r="B79" s="15" t="s">
        <v>40</v>
      </c>
      <c r="C79" s="17" t="s">
        <v>81</v>
      </c>
      <c r="D79" s="17" t="s">
        <v>82</v>
      </c>
      <c r="E79" s="17" t="s">
        <v>139</v>
      </c>
      <c r="F79" s="17" t="s">
        <v>141</v>
      </c>
      <c r="G79" s="28"/>
      <c r="H79" s="19">
        <v>42339.0</v>
      </c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</row>
    <row r="80">
      <c r="A80" s="13" t="s">
        <v>476</v>
      </c>
      <c r="B80" s="15" t="s">
        <v>69</v>
      </c>
      <c r="C80" s="17" t="s">
        <v>35</v>
      </c>
      <c r="D80" s="17" t="s">
        <v>36</v>
      </c>
      <c r="E80" s="17" t="s">
        <v>465</v>
      </c>
      <c r="F80" s="17" t="s">
        <v>466</v>
      </c>
      <c r="G80" s="28"/>
      <c r="H80" s="19">
        <v>42339.0</v>
      </c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</row>
    <row r="81">
      <c r="A81" s="13" t="s">
        <v>477</v>
      </c>
      <c r="B81" s="15" t="s">
        <v>432</v>
      </c>
      <c r="C81" s="17" t="s">
        <v>53</v>
      </c>
      <c r="D81" s="17" t="s">
        <v>54</v>
      </c>
      <c r="E81" s="17" t="s">
        <v>111</v>
      </c>
      <c r="F81" s="17" t="s">
        <v>113</v>
      </c>
      <c r="G81" s="28"/>
      <c r="H81" s="19">
        <v>42339.0</v>
      </c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</row>
    <row r="82">
      <c r="A82" s="13" t="s">
        <v>478</v>
      </c>
      <c r="B82" s="15" t="s">
        <v>69</v>
      </c>
      <c r="C82" s="17" t="s">
        <v>175</v>
      </c>
      <c r="D82" s="17" t="s">
        <v>177</v>
      </c>
      <c r="E82" s="17" t="s">
        <v>43</v>
      </c>
      <c r="F82" s="17" t="s">
        <v>44</v>
      </c>
      <c r="G82" s="28"/>
      <c r="H82" s="19">
        <v>42339.0</v>
      </c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</row>
    <row r="83">
      <c r="A83" s="13" t="s">
        <v>481</v>
      </c>
      <c r="B83" s="15" t="s">
        <v>69</v>
      </c>
      <c r="C83" s="17" t="s">
        <v>379</v>
      </c>
      <c r="D83" s="17" t="s">
        <v>381</v>
      </c>
      <c r="E83" s="17" t="s">
        <v>482</v>
      </c>
      <c r="F83" s="17" t="s">
        <v>483</v>
      </c>
      <c r="G83" s="28"/>
      <c r="H83" s="19">
        <v>42339.0</v>
      </c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</row>
    <row r="84">
      <c r="A84" s="13" t="s">
        <v>484</v>
      </c>
      <c r="B84" s="15" t="s">
        <v>69</v>
      </c>
      <c r="C84" s="17" t="s">
        <v>379</v>
      </c>
      <c r="D84" s="17" t="s">
        <v>381</v>
      </c>
      <c r="E84" s="17" t="s">
        <v>485</v>
      </c>
      <c r="F84" s="17" t="s">
        <v>486</v>
      </c>
      <c r="G84" s="28"/>
      <c r="H84" s="19">
        <v>42339.0</v>
      </c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</row>
    <row r="85">
      <c r="A85" s="13" t="s">
        <v>487</v>
      </c>
      <c r="B85" s="15" t="s">
        <v>69</v>
      </c>
      <c r="C85" s="17" t="s">
        <v>41</v>
      </c>
      <c r="D85" s="17" t="s">
        <v>42</v>
      </c>
      <c r="E85" s="17" t="s">
        <v>488</v>
      </c>
      <c r="F85" s="17" t="s">
        <v>489</v>
      </c>
      <c r="G85" s="28"/>
      <c r="H85" s="19">
        <v>42339.0</v>
      </c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</row>
    <row r="86">
      <c r="A86" s="13" t="s">
        <v>491</v>
      </c>
      <c r="B86" s="15" t="s">
        <v>69</v>
      </c>
      <c r="C86" s="17" t="s">
        <v>24</v>
      </c>
      <c r="D86" s="17" t="s">
        <v>29</v>
      </c>
      <c r="E86" s="17" t="s">
        <v>37</v>
      </c>
      <c r="F86" s="17" t="s">
        <v>38</v>
      </c>
      <c r="G86" s="28"/>
      <c r="H86" s="19">
        <v>42339.0</v>
      </c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</row>
    <row r="87">
      <c r="A87" s="13" t="s">
        <v>492</v>
      </c>
      <c r="B87" s="15" t="s">
        <v>69</v>
      </c>
      <c r="C87" s="17" t="s">
        <v>379</v>
      </c>
      <c r="D87" s="17" t="s">
        <v>381</v>
      </c>
      <c r="E87" s="17" t="s">
        <v>488</v>
      </c>
      <c r="F87" s="17" t="s">
        <v>489</v>
      </c>
      <c r="G87" s="28"/>
      <c r="H87" s="19">
        <v>42339.0</v>
      </c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</row>
    <row r="88">
      <c r="A88" s="13" t="s">
        <v>493</v>
      </c>
      <c r="B88" s="15" t="s">
        <v>69</v>
      </c>
      <c r="C88" s="17" t="s">
        <v>41</v>
      </c>
      <c r="D88" s="17" t="s">
        <v>42</v>
      </c>
      <c r="E88" s="17" t="s">
        <v>494</v>
      </c>
      <c r="F88" s="17" t="s">
        <v>495</v>
      </c>
      <c r="G88" s="28"/>
      <c r="H88" s="19">
        <v>42339.0</v>
      </c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</row>
    <row r="89">
      <c r="A89" s="13" t="s">
        <v>496</v>
      </c>
      <c r="B89" s="15" t="s">
        <v>498</v>
      </c>
      <c r="C89" s="17" t="s">
        <v>175</v>
      </c>
      <c r="D89" s="17" t="s">
        <v>177</v>
      </c>
      <c r="E89" s="17" t="s">
        <v>139</v>
      </c>
      <c r="F89" s="17" t="s">
        <v>141</v>
      </c>
      <c r="G89" s="7" t="s">
        <v>32</v>
      </c>
      <c r="H89" s="19">
        <v>42339.0</v>
      </c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</row>
    <row r="90">
      <c r="A90" s="13" t="s">
        <v>499</v>
      </c>
      <c r="B90" s="15" t="s">
        <v>69</v>
      </c>
      <c r="C90" s="17" t="s">
        <v>53</v>
      </c>
      <c r="D90" s="17" t="s">
        <v>54</v>
      </c>
      <c r="E90" s="17" t="s">
        <v>75</v>
      </c>
      <c r="F90" s="17" t="s">
        <v>76</v>
      </c>
      <c r="G90" s="28"/>
      <c r="H90" s="19">
        <v>42339.0</v>
      </c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</row>
    <row r="91">
      <c r="A91" s="13" t="s">
        <v>500</v>
      </c>
      <c r="B91" s="15" t="s">
        <v>69</v>
      </c>
      <c r="C91" s="17" t="s">
        <v>53</v>
      </c>
      <c r="D91" s="17" t="s">
        <v>54</v>
      </c>
      <c r="E91" s="17" t="s">
        <v>139</v>
      </c>
      <c r="F91" s="17" t="s">
        <v>141</v>
      </c>
      <c r="G91" s="28"/>
      <c r="H91" s="19">
        <v>42339.0</v>
      </c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</row>
    <row r="92">
      <c r="A92" s="13" t="s">
        <v>501</v>
      </c>
      <c r="B92" s="15" t="s">
        <v>69</v>
      </c>
      <c r="C92" s="17" t="s">
        <v>41</v>
      </c>
      <c r="D92" s="17" t="s">
        <v>42</v>
      </c>
      <c r="E92" s="17" t="s">
        <v>502</v>
      </c>
      <c r="F92" s="17" t="s">
        <v>503</v>
      </c>
      <c r="G92" s="28"/>
      <c r="H92" s="19">
        <v>42339.0</v>
      </c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</row>
    <row r="93">
      <c r="A93" s="13" t="s">
        <v>504</v>
      </c>
      <c r="B93" s="15" t="s">
        <v>69</v>
      </c>
      <c r="C93" s="17" t="s">
        <v>53</v>
      </c>
      <c r="D93" s="17" t="s">
        <v>54</v>
      </c>
      <c r="E93" s="17" t="s">
        <v>70</v>
      </c>
      <c r="F93" s="17" t="s">
        <v>71</v>
      </c>
      <c r="G93" s="28"/>
      <c r="H93" s="19">
        <v>42339.0</v>
      </c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</row>
    <row r="94">
      <c r="A94" s="13" t="s">
        <v>505</v>
      </c>
      <c r="B94" s="15" t="s">
        <v>69</v>
      </c>
      <c r="C94" s="17" t="s">
        <v>24</v>
      </c>
      <c r="D94" s="17" t="s">
        <v>29</v>
      </c>
      <c r="E94" s="17" t="s">
        <v>75</v>
      </c>
      <c r="F94" s="17" t="s">
        <v>76</v>
      </c>
      <c r="G94" s="28"/>
      <c r="H94" s="19">
        <v>42339.0</v>
      </c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</row>
    <row r="95">
      <c r="A95" s="13" t="s">
        <v>506</v>
      </c>
      <c r="B95" s="15" t="s">
        <v>69</v>
      </c>
      <c r="C95" s="17" t="s">
        <v>73</v>
      </c>
      <c r="D95" s="17" t="s">
        <v>74</v>
      </c>
      <c r="E95" s="17" t="s">
        <v>111</v>
      </c>
      <c r="F95" s="17" t="s">
        <v>113</v>
      </c>
      <c r="G95" s="28"/>
      <c r="H95" s="19">
        <v>42339.0</v>
      </c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</row>
    <row r="96">
      <c r="A96" s="13" t="s">
        <v>507</v>
      </c>
      <c r="B96" s="15" t="s">
        <v>69</v>
      </c>
      <c r="C96" s="17" t="s">
        <v>53</v>
      </c>
      <c r="D96" s="17" t="s">
        <v>54</v>
      </c>
      <c r="E96" s="17" t="s">
        <v>37</v>
      </c>
      <c r="F96" s="17" t="s">
        <v>38</v>
      </c>
      <c r="G96" s="28"/>
      <c r="H96" s="19">
        <v>42339.0</v>
      </c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</row>
    <row r="97">
      <c r="A97" s="13" t="s">
        <v>508</v>
      </c>
      <c r="B97" s="15" t="s">
        <v>69</v>
      </c>
      <c r="C97" s="17" t="s">
        <v>49</v>
      </c>
      <c r="D97" s="17" t="s">
        <v>50</v>
      </c>
      <c r="E97" s="17" t="s">
        <v>30</v>
      </c>
      <c r="F97" s="17" t="s">
        <v>31</v>
      </c>
      <c r="G97" s="28"/>
      <c r="H97" s="19">
        <v>42339.0</v>
      </c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</row>
    <row r="98">
      <c r="A98" s="13" t="s">
        <v>509</v>
      </c>
      <c r="B98" s="15" t="s">
        <v>69</v>
      </c>
      <c r="C98" s="17" t="s">
        <v>49</v>
      </c>
      <c r="D98" s="17" t="s">
        <v>50</v>
      </c>
      <c r="E98" s="17" t="s">
        <v>75</v>
      </c>
      <c r="F98" s="17" t="s">
        <v>76</v>
      </c>
      <c r="G98" s="28"/>
      <c r="H98" s="19">
        <v>42339.0</v>
      </c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</row>
    <row r="99">
      <c r="A99" s="13" t="s">
        <v>510</v>
      </c>
      <c r="B99" s="15" t="s">
        <v>69</v>
      </c>
      <c r="C99" s="17" t="s">
        <v>73</v>
      </c>
      <c r="D99" s="17" t="s">
        <v>74</v>
      </c>
      <c r="E99" s="17" t="s">
        <v>75</v>
      </c>
      <c r="F99" s="17" t="s">
        <v>76</v>
      </c>
      <c r="G99" s="28"/>
      <c r="H99" s="19">
        <v>42339.0</v>
      </c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</row>
    <row r="100">
      <c r="A100" s="13" t="s">
        <v>511</v>
      </c>
      <c r="B100" s="15" t="s">
        <v>69</v>
      </c>
      <c r="C100" s="17" t="s">
        <v>49</v>
      </c>
      <c r="D100" s="17" t="s">
        <v>50</v>
      </c>
      <c r="E100" s="17" t="s">
        <v>46</v>
      </c>
      <c r="F100" s="17" t="s">
        <v>47</v>
      </c>
      <c r="G100" s="28"/>
      <c r="H100" s="19">
        <v>42339.0</v>
      </c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</row>
    <row r="101">
      <c r="A101" s="13" t="s">
        <v>512</v>
      </c>
      <c r="B101" s="15" t="s">
        <v>40</v>
      </c>
      <c r="C101" s="17" t="s">
        <v>35</v>
      </c>
      <c r="D101" s="17" t="s">
        <v>36</v>
      </c>
      <c r="E101" s="17" t="s">
        <v>494</v>
      </c>
      <c r="F101" s="17" t="s">
        <v>495</v>
      </c>
      <c r="G101" s="7" t="s">
        <v>32</v>
      </c>
      <c r="H101" s="19">
        <v>42339.0</v>
      </c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</row>
    <row r="102">
      <c r="A102" s="13" t="s">
        <v>513</v>
      </c>
      <c r="B102" s="15" t="s">
        <v>40</v>
      </c>
      <c r="C102" s="17" t="s">
        <v>81</v>
      </c>
      <c r="D102" s="17" t="s">
        <v>82</v>
      </c>
      <c r="E102" s="17" t="s">
        <v>37</v>
      </c>
      <c r="F102" s="17" t="s">
        <v>38</v>
      </c>
      <c r="G102" s="28"/>
      <c r="H102" s="19">
        <v>42339.0</v>
      </c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</row>
    <row r="103">
      <c r="A103" s="13" t="s">
        <v>514</v>
      </c>
      <c r="B103" s="15" t="s">
        <v>40</v>
      </c>
      <c r="C103" s="17" t="s">
        <v>175</v>
      </c>
      <c r="D103" s="17" t="s">
        <v>177</v>
      </c>
      <c r="E103" s="17" t="s">
        <v>75</v>
      </c>
      <c r="F103" s="17" t="s">
        <v>76</v>
      </c>
      <c r="G103" s="28"/>
      <c r="H103" s="19">
        <v>42339.0</v>
      </c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</row>
    <row r="104">
      <c r="A104" s="13" t="s">
        <v>515</v>
      </c>
      <c r="B104" s="15" t="s">
        <v>40</v>
      </c>
      <c r="C104" s="17" t="s">
        <v>379</v>
      </c>
      <c r="D104" s="17" t="s">
        <v>381</v>
      </c>
      <c r="E104" s="17" t="s">
        <v>468</v>
      </c>
      <c r="F104" s="17" t="s">
        <v>469</v>
      </c>
      <c r="G104" s="28"/>
      <c r="H104" s="19">
        <v>42339.0</v>
      </c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</row>
    <row r="105">
      <c r="A105" s="13" t="s">
        <v>517</v>
      </c>
      <c r="B105" s="15" t="s">
        <v>69</v>
      </c>
      <c r="C105" s="17" t="s">
        <v>24</v>
      </c>
      <c r="D105" s="17" t="s">
        <v>29</v>
      </c>
      <c r="E105" s="17" t="s">
        <v>43</v>
      </c>
      <c r="F105" s="17" t="s">
        <v>44</v>
      </c>
      <c r="G105" s="28"/>
      <c r="H105" s="19">
        <v>42339.0</v>
      </c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</row>
    <row r="106">
      <c r="A106" s="13" t="s">
        <v>518</v>
      </c>
      <c r="B106" s="15" t="s">
        <v>40</v>
      </c>
      <c r="C106" s="17" t="s">
        <v>41</v>
      </c>
      <c r="D106" s="17" t="s">
        <v>42</v>
      </c>
      <c r="E106" s="17" t="s">
        <v>482</v>
      </c>
      <c r="F106" s="17" t="s">
        <v>483</v>
      </c>
      <c r="G106" s="28"/>
      <c r="H106" s="19">
        <v>42339.0</v>
      </c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</row>
    <row r="107">
      <c r="A107" s="13" t="s">
        <v>519</v>
      </c>
      <c r="B107" s="15" t="s">
        <v>40</v>
      </c>
      <c r="C107" s="17" t="s">
        <v>35</v>
      </c>
      <c r="D107" s="17" t="s">
        <v>36</v>
      </c>
      <c r="E107" s="17" t="s">
        <v>485</v>
      </c>
      <c r="F107" s="17" t="s">
        <v>486</v>
      </c>
      <c r="G107" s="28"/>
      <c r="H107" s="19">
        <v>42339.0</v>
      </c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</row>
    <row r="108">
      <c r="A108" s="13" t="s">
        <v>520</v>
      </c>
      <c r="B108" s="15" t="s">
        <v>40</v>
      </c>
      <c r="C108" s="17" t="s">
        <v>53</v>
      </c>
      <c r="D108" s="17" t="s">
        <v>54</v>
      </c>
      <c r="E108" s="17" t="s">
        <v>30</v>
      </c>
      <c r="F108" s="17" t="s">
        <v>31</v>
      </c>
      <c r="G108" s="28"/>
      <c r="H108" s="19">
        <v>42339.0</v>
      </c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</row>
    <row r="109">
      <c r="A109" s="13" t="s">
        <v>521</v>
      </c>
      <c r="B109" s="15" t="s">
        <v>69</v>
      </c>
      <c r="C109" s="17" t="s">
        <v>24</v>
      </c>
      <c r="D109" s="17" t="s">
        <v>29</v>
      </c>
      <c r="E109" s="17" t="s">
        <v>30</v>
      </c>
      <c r="F109" s="17" t="s">
        <v>31</v>
      </c>
      <c r="G109" s="28"/>
      <c r="H109" s="19">
        <v>42339.0</v>
      </c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</row>
    <row r="110">
      <c r="A110" s="13" t="s">
        <v>522</v>
      </c>
      <c r="B110" s="15" t="s">
        <v>523</v>
      </c>
      <c r="C110" s="17" t="s">
        <v>35</v>
      </c>
      <c r="D110" s="17" t="s">
        <v>36</v>
      </c>
      <c r="E110" s="17" t="s">
        <v>488</v>
      </c>
      <c r="F110" s="17" t="s">
        <v>489</v>
      </c>
      <c r="G110" s="28"/>
      <c r="H110" s="19">
        <v>42339.0</v>
      </c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</row>
    <row r="111">
      <c r="A111" s="13" t="s">
        <v>524</v>
      </c>
      <c r="B111" s="15" t="s">
        <v>22</v>
      </c>
      <c r="C111" s="17" t="s">
        <v>73</v>
      </c>
      <c r="D111" s="17" t="s">
        <v>74</v>
      </c>
      <c r="E111" s="17" t="s">
        <v>46</v>
      </c>
      <c r="F111" s="17" t="s">
        <v>47</v>
      </c>
      <c r="G111" s="28"/>
      <c r="H111" s="19">
        <v>42339.0</v>
      </c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</row>
    <row r="112">
      <c r="A112" s="13" t="s">
        <v>525</v>
      </c>
      <c r="B112" s="15" t="s">
        <v>40</v>
      </c>
      <c r="C112" s="17" t="s">
        <v>73</v>
      </c>
      <c r="D112" s="17" t="s">
        <v>74</v>
      </c>
      <c r="E112" s="17" t="s">
        <v>37</v>
      </c>
      <c r="F112" s="17" t="s">
        <v>38</v>
      </c>
      <c r="G112" s="28"/>
      <c r="H112" s="19">
        <v>42339.0</v>
      </c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</row>
    <row r="113">
      <c r="A113" s="13" t="s">
        <v>526</v>
      </c>
      <c r="B113" s="15" t="s">
        <v>40</v>
      </c>
      <c r="C113" s="17" t="s">
        <v>41</v>
      </c>
      <c r="D113" s="17" t="s">
        <v>42</v>
      </c>
      <c r="E113" s="17" t="s">
        <v>465</v>
      </c>
      <c r="F113" s="17" t="s">
        <v>466</v>
      </c>
      <c r="G113" s="28"/>
      <c r="H113" s="19">
        <v>42339.0</v>
      </c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</row>
    <row r="114">
      <c r="A114" s="13" t="s">
        <v>527</v>
      </c>
      <c r="B114" s="15" t="s">
        <v>432</v>
      </c>
      <c r="C114" s="17" t="s">
        <v>379</v>
      </c>
      <c r="D114" s="17" t="s">
        <v>381</v>
      </c>
      <c r="E114" s="17" t="s">
        <v>494</v>
      </c>
      <c r="F114" s="17" t="s">
        <v>495</v>
      </c>
      <c r="G114" s="28"/>
      <c r="H114" s="19">
        <v>42339.0</v>
      </c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</row>
    <row r="115">
      <c r="A115" s="13" t="s">
        <v>528</v>
      </c>
      <c r="B115" s="15" t="s">
        <v>69</v>
      </c>
      <c r="C115" s="17" t="s">
        <v>35</v>
      </c>
      <c r="D115" s="17" t="s">
        <v>36</v>
      </c>
      <c r="E115" s="17" t="s">
        <v>502</v>
      </c>
      <c r="F115" s="17" t="s">
        <v>503</v>
      </c>
      <c r="G115" s="28"/>
      <c r="H115" s="19">
        <v>42339.0</v>
      </c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</row>
    <row r="116">
      <c r="A116" s="13" t="s">
        <v>529</v>
      </c>
      <c r="B116" s="15" t="s">
        <v>40</v>
      </c>
      <c r="C116" s="17" t="s">
        <v>81</v>
      </c>
      <c r="D116" s="17" t="s">
        <v>82</v>
      </c>
      <c r="E116" s="17" t="s">
        <v>46</v>
      </c>
      <c r="F116" s="17" t="s">
        <v>47</v>
      </c>
      <c r="G116" s="28"/>
      <c r="H116" s="19">
        <v>42339.0</v>
      </c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</row>
    <row r="117">
      <c r="A117" s="13" t="s">
        <v>530</v>
      </c>
      <c r="B117" s="15" t="s">
        <v>40</v>
      </c>
      <c r="C117" s="17" t="s">
        <v>73</v>
      </c>
      <c r="D117" s="17" t="s">
        <v>74</v>
      </c>
      <c r="E117" s="17" t="s">
        <v>139</v>
      </c>
      <c r="F117" s="17" t="s">
        <v>141</v>
      </c>
      <c r="G117" s="28"/>
      <c r="H117" s="19">
        <v>42339.0</v>
      </c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</row>
    <row r="118">
      <c r="A118" s="13" t="s">
        <v>531</v>
      </c>
      <c r="B118" s="15" t="s">
        <v>40</v>
      </c>
      <c r="C118" s="17" t="s">
        <v>24</v>
      </c>
      <c r="D118" s="17" t="s">
        <v>29</v>
      </c>
      <c r="E118" s="17" t="s">
        <v>139</v>
      </c>
      <c r="F118" s="17" t="s">
        <v>141</v>
      </c>
      <c r="G118" s="28"/>
      <c r="H118" s="19">
        <v>42339.0</v>
      </c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</row>
    <row r="119">
      <c r="A119" s="13" t="s">
        <v>318</v>
      </c>
      <c r="B119" s="15" t="s">
        <v>69</v>
      </c>
      <c r="C119" s="17" t="s">
        <v>49</v>
      </c>
      <c r="D119" s="17" t="s">
        <v>50</v>
      </c>
      <c r="E119" s="17" t="s">
        <v>139</v>
      </c>
      <c r="F119" s="17" t="s">
        <v>141</v>
      </c>
      <c r="G119" s="7" t="s">
        <v>32</v>
      </c>
      <c r="H119" s="19">
        <v>42339.0</v>
      </c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</row>
    <row r="120">
      <c r="A120" s="13" t="s">
        <v>532</v>
      </c>
      <c r="B120" s="15" t="s">
        <v>69</v>
      </c>
      <c r="C120" s="17" t="s">
        <v>24</v>
      </c>
      <c r="D120" s="17" t="s">
        <v>29</v>
      </c>
      <c r="E120" s="17" t="s">
        <v>111</v>
      </c>
      <c r="F120" s="17" t="s">
        <v>113</v>
      </c>
      <c r="G120" s="28"/>
      <c r="H120" s="19">
        <v>42339.0</v>
      </c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</row>
    <row r="121">
      <c r="A121" s="13" t="s">
        <v>533</v>
      </c>
      <c r="B121" s="15" t="s">
        <v>69</v>
      </c>
      <c r="C121" s="17" t="s">
        <v>24</v>
      </c>
      <c r="D121" s="17" t="s">
        <v>29</v>
      </c>
      <c r="E121" s="17" t="s">
        <v>46</v>
      </c>
      <c r="F121" s="17" t="s">
        <v>47</v>
      </c>
      <c r="G121" s="28"/>
      <c r="H121" s="19">
        <v>42339.0</v>
      </c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</row>
    <row r="122">
      <c r="A122" s="13" t="s">
        <v>534</v>
      </c>
      <c r="B122" s="15" t="s">
        <v>69</v>
      </c>
      <c r="C122" s="17" t="s">
        <v>175</v>
      </c>
      <c r="D122" s="17" t="s">
        <v>177</v>
      </c>
      <c r="E122" s="17" t="s">
        <v>30</v>
      </c>
      <c r="F122" s="17" t="s">
        <v>31</v>
      </c>
      <c r="G122" s="28"/>
      <c r="H122" s="19">
        <v>42339.0</v>
      </c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</row>
    <row r="123">
      <c r="A123" s="13" t="s">
        <v>535</v>
      </c>
      <c r="B123" s="15" t="s">
        <v>69</v>
      </c>
      <c r="C123" s="17" t="s">
        <v>49</v>
      </c>
      <c r="D123" s="17" t="s">
        <v>50</v>
      </c>
      <c r="E123" s="17" t="s">
        <v>37</v>
      </c>
      <c r="F123" s="17" t="s">
        <v>38</v>
      </c>
      <c r="G123" s="28"/>
      <c r="H123" s="19">
        <v>42339.0</v>
      </c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</row>
    <row r="124">
      <c r="A124" s="13" t="s">
        <v>537</v>
      </c>
      <c r="B124" s="15" t="s">
        <v>69</v>
      </c>
      <c r="C124" s="17" t="s">
        <v>49</v>
      </c>
      <c r="D124" s="17" t="s">
        <v>50</v>
      </c>
      <c r="E124" s="17" t="s">
        <v>111</v>
      </c>
      <c r="F124" s="17" t="s">
        <v>113</v>
      </c>
      <c r="G124" s="28"/>
      <c r="H124" s="19">
        <v>42339.0</v>
      </c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</row>
    <row r="125">
      <c r="A125" s="13" t="s">
        <v>538</v>
      </c>
      <c r="B125" s="15" t="s">
        <v>69</v>
      </c>
      <c r="C125" s="17" t="s">
        <v>175</v>
      </c>
      <c r="D125" s="17" t="s">
        <v>177</v>
      </c>
      <c r="E125" s="17" t="s">
        <v>111</v>
      </c>
      <c r="F125" s="17" t="s">
        <v>113</v>
      </c>
      <c r="G125" s="28"/>
      <c r="H125" s="19">
        <v>42339.0</v>
      </c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</row>
    <row r="126">
      <c r="A126" s="13" t="s">
        <v>539</v>
      </c>
      <c r="B126" s="15" t="s">
        <v>69</v>
      </c>
      <c r="C126" s="17" t="s">
        <v>41</v>
      </c>
      <c r="D126" s="17" t="s">
        <v>42</v>
      </c>
      <c r="E126" s="17" t="s">
        <v>485</v>
      </c>
      <c r="F126" s="17" t="s">
        <v>486</v>
      </c>
      <c r="G126" s="28"/>
      <c r="H126" s="19">
        <v>42339.0</v>
      </c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</row>
    <row r="127">
      <c r="A127" s="13" t="s">
        <v>540</v>
      </c>
      <c r="B127" s="15" t="s">
        <v>22</v>
      </c>
      <c r="C127" s="17" t="s">
        <v>49</v>
      </c>
      <c r="D127" s="17" t="s">
        <v>50</v>
      </c>
      <c r="E127" s="17" t="s">
        <v>43</v>
      </c>
      <c r="F127" s="17" t="s">
        <v>44</v>
      </c>
      <c r="G127" s="28"/>
      <c r="H127" s="19">
        <v>42339.0</v>
      </c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</row>
    <row r="128">
      <c r="A128" s="13" t="s">
        <v>541</v>
      </c>
      <c r="B128" s="15" t="s">
        <v>69</v>
      </c>
      <c r="C128" s="17" t="s">
        <v>35</v>
      </c>
      <c r="D128" s="17" t="s">
        <v>36</v>
      </c>
      <c r="E128" s="17" t="s">
        <v>482</v>
      </c>
      <c r="F128" s="17" t="s">
        <v>483</v>
      </c>
      <c r="G128" s="28"/>
      <c r="H128" s="19">
        <v>42339.0</v>
      </c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</row>
    <row r="129">
      <c r="A129" s="13" t="s">
        <v>542</v>
      </c>
      <c r="B129" s="15" t="s">
        <v>40</v>
      </c>
      <c r="C129" s="17" t="s">
        <v>49</v>
      </c>
      <c r="D129" s="17" t="s">
        <v>50</v>
      </c>
      <c r="E129" s="17" t="s">
        <v>70</v>
      </c>
      <c r="F129" s="17" t="s">
        <v>71</v>
      </c>
      <c r="G129" s="28"/>
      <c r="H129" s="19">
        <v>42339.0</v>
      </c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</row>
    <row r="130">
      <c r="A130" s="13" t="s">
        <v>543</v>
      </c>
      <c r="B130" s="15" t="s">
        <v>69</v>
      </c>
      <c r="C130" s="17" t="s">
        <v>175</v>
      </c>
      <c r="D130" s="17" t="s">
        <v>177</v>
      </c>
      <c r="E130" s="17" t="s">
        <v>46</v>
      </c>
      <c r="F130" s="17" t="s">
        <v>47</v>
      </c>
      <c r="G130" s="7" t="s">
        <v>32</v>
      </c>
      <c r="H130" s="19">
        <v>42339.0</v>
      </c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</row>
    <row r="131">
      <c r="A131" s="13" t="s">
        <v>544</v>
      </c>
      <c r="B131" s="15" t="s">
        <v>69</v>
      </c>
      <c r="C131" s="17" t="s">
        <v>53</v>
      </c>
      <c r="D131" s="17" t="s">
        <v>54</v>
      </c>
      <c r="E131" s="17" t="s">
        <v>43</v>
      </c>
      <c r="F131" s="17" t="s">
        <v>44</v>
      </c>
      <c r="G131" s="7" t="s">
        <v>32</v>
      </c>
      <c r="H131" s="19">
        <v>42339.0</v>
      </c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</row>
    <row r="132">
      <c r="A132" s="13" t="s">
        <v>545</v>
      </c>
      <c r="B132" s="15" t="s">
        <v>69</v>
      </c>
      <c r="C132" s="17" t="s">
        <v>379</v>
      </c>
      <c r="D132" s="17" t="s">
        <v>381</v>
      </c>
      <c r="E132" s="17" t="s">
        <v>502</v>
      </c>
      <c r="F132" s="17" t="s">
        <v>503</v>
      </c>
      <c r="G132" s="28"/>
      <c r="H132" s="19">
        <v>42339.0</v>
      </c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</row>
    <row r="133">
      <c r="A133" s="13" t="s">
        <v>546</v>
      </c>
      <c r="B133" s="15" t="s">
        <v>69</v>
      </c>
      <c r="C133" s="17" t="s">
        <v>41</v>
      </c>
      <c r="D133" s="17" t="s">
        <v>42</v>
      </c>
      <c r="E133" s="17" t="s">
        <v>468</v>
      </c>
      <c r="F133" s="17" t="s">
        <v>469</v>
      </c>
      <c r="G133" s="28"/>
      <c r="H133" s="19">
        <v>42339.0</v>
      </c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</row>
    <row r="134">
      <c r="A134" s="13" t="s">
        <v>547</v>
      </c>
      <c r="B134" s="15" t="s">
        <v>548</v>
      </c>
      <c r="C134" s="17" t="s">
        <v>81</v>
      </c>
      <c r="D134" s="17" t="s">
        <v>82</v>
      </c>
      <c r="E134" s="17" t="s">
        <v>43</v>
      </c>
      <c r="F134" s="17" t="s">
        <v>44</v>
      </c>
      <c r="G134" s="28"/>
      <c r="H134" s="19">
        <v>42339.0</v>
      </c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</row>
    <row r="135">
      <c r="A135" s="13" t="s">
        <v>549</v>
      </c>
      <c r="B135" s="15" t="s">
        <v>550</v>
      </c>
      <c r="C135" s="24" t="s">
        <v>73</v>
      </c>
      <c r="D135" s="63" t="s">
        <v>74</v>
      </c>
      <c r="E135" s="24" t="s">
        <v>465</v>
      </c>
      <c r="F135" s="24" t="s">
        <v>466</v>
      </c>
      <c r="G135" s="28"/>
      <c r="H135" s="19">
        <v>42522.0</v>
      </c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</row>
    <row r="136">
      <c r="A136" s="13" t="s">
        <v>354</v>
      </c>
      <c r="B136" s="15" t="s">
        <v>40</v>
      </c>
      <c r="C136" s="24" t="s">
        <v>53</v>
      </c>
      <c r="D136" s="63" t="s">
        <v>54</v>
      </c>
      <c r="E136" s="24" t="s">
        <v>485</v>
      </c>
      <c r="F136" s="24" t="s">
        <v>486</v>
      </c>
      <c r="G136" s="7" t="s">
        <v>32</v>
      </c>
      <c r="H136" s="19">
        <v>42523.0</v>
      </c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</row>
    <row r="137">
      <c r="A137" s="13" t="s">
        <v>551</v>
      </c>
      <c r="B137" s="15" t="s">
        <v>69</v>
      </c>
      <c r="C137" s="24" t="s">
        <v>24</v>
      </c>
      <c r="D137" s="63" t="s">
        <v>29</v>
      </c>
      <c r="E137" s="24" t="s">
        <v>488</v>
      </c>
      <c r="F137" s="24" t="s">
        <v>489</v>
      </c>
      <c r="G137" s="7" t="s">
        <v>32</v>
      </c>
      <c r="H137" s="19">
        <v>42524.0</v>
      </c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</row>
    <row r="138">
      <c r="A138" s="13" t="s">
        <v>358</v>
      </c>
      <c r="B138" s="15" t="s">
        <v>40</v>
      </c>
      <c r="C138" s="24" t="s">
        <v>24</v>
      </c>
      <c r="D138" s="63" t="s">
        <v>29</v>
      </c>
      <c r="E138" s="24" t="s">
        <v>46</v>
      </c>
      <c r="F138" s="63" t="s">
        <v>47</v>
      </c>
      <c r="G138" s="7" t="s">
        <v>32</v>
      </c>
      <c r="H138" s="19">
        <v>42525.0</v>
      </c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</row>
    <row r="139">
      <c r="A139" s="13" t="s">
        <v>476</v>
      </c>
      <c r="B139" s="15" t="s">
        <v>69</v>
      </c>
      <c r="C139" s="24" t="s">
        <v>49</v>
      </c>
      <c r="D139" s="63" t="s">
        <v>50</v>
      </c>
      <c r="E139" s="24" t="s">
        <v>465</v>
      </c>
      <c r="F139" s="24" t="s">
        <v>466</v>
      </c>
      <c r="G139" s="28"/>
      <c r="H139" s="19">
        <v>42526.0</v>
      </c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</row>
    <row r="140">
      <c r="A140" s="13" t="s">
        <v>284</v>
      </c>
      <c r="B140" s="15" t="s">
        <v>69</v>
      </c>
      <c r="C140" s="24" t="s">
        <v>81</v>
      </c>
      <c r="D140" s="63" t="s">
        <v>82</v>
      </c>
      <c r="E140" s="24" t="s">
        <v>488</v>
      </c>
      <c r="F140" s="24" t="s">
        <v>489</v>
      </c>
      <c r="G140" s="7" t="s">
        <v>32</v>
      </c>
      <c r="H140" s="19">
        <v>42527.0</v>
      </c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</row>
    <row r="141">
      <c r="A141" s="13" t="s">
        <v>289</v>
      </c>
      <c r="B141" s="15" t="s">
        <v>69</v>
      </c>
      <c r="C141" s="24" t="s">
        <v>53</v>
      </c>
      <c r="D141" s="63" t="s">
        <v>54</v>
      </c>
      <c r="E141" s="24" t="s">
        <v>465</v>
      </c>
      <c r="F141" s="24" t="s">
        <v>466</v>
      </c>
      <c r="G141" s="7" t="s">
        <v>32</v>
      </c>
      <c r="H141" s="19">
        <v>42528.0</v>
      </c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</row>
    <row r="142">
      <c r="A142" s="13" t="s">
        <v>295</v>
      </c>
      <c r="B142" s="15" t="s">
        <v>69</v>
      </c>
      <c r="C142" s="24" t="s">
        <v>81</v>
      </c>
      <c r="D142" s="63" t="s">
        <v>82</v>
      </c>
      <c r="E142" s="24" t="s">
        <v>465</v>
      </c>
      <c r="F142" s="24" t="s">
        <v>466</v>
      </c>
      <c r="G142" s="7" t="s">
        <v>32</v>
      </c>
      <c r="H142" s="19">
        <v>42529.0</v>
      </c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</row>
    <row r="143">
      <c r="A143" s="13" t="s">
        <v>368</v>
      </c>
      <c r="B143" s="15" t="s">
        <v>40</v>
      </c>
      <c r="C143" s="24" t="s">
        <v>24</v>
      </c>
      <c r="D143" s="63" t="s">
        <v>29</v>
      </c>
      <c r="E143" s="24" t="s">
        <v>485</v>
      </c>
      <c r="F143" s="24" t="s">
        <v>486</v>
      </c>
      <c r="G143" s="7" t="s">
        <v>32</v>
      </c>
      <c r="H143" s="19">
        <v>42530.0</v>
      </c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</row>
    <row r="144">
      <c r="A144" s="13" t="s">
        <v>371</v>
      </c>
      <c r="B144" s="15" t="s">
        <v>40</v>
      </c>
      <c r="C144" s="24" t="s">
        <v>24</v>
      </c>
      <c r="D144" s="63" t="s">
        <v>29</v>
      </c>
      <c r="E144" s="24" t="s">
        <v>502</v>
      </c>
      <c r="F144" s="24" t="s">
        <v>503</v>
      </c>
      <c r="G144" s="7" t="s">
        <v>32</v>
      </c>
      <c r="H144" s="19">
        <v>42531.0</v>
      </c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</row>
    <row r="145">
      <c r="A145" s="13" t="s">
        <v>17</v>
      </c>
      <c r="B145" s="15" t="s">
        <v>555</v>
      </c>
      <c r="C145" s="24" t="s">
        <v>175</v>
      </c>
      <c r="D145" s="63" t="s">
        <v>177</v>
      </c>
      <c r="E145" s="24" t="s">
        <v>465</v>
      </c>
      <c r="F145" s="24" t="s">
        <v>489</v>
      </c>
      <c r="G145" s="7" t="s">
        <v>32</v>
      </c>
      <c r="H145" s="19">
        <v>42532.0</v>
      </c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</row>
    <row r="146">
      <c r="A146" s="13" t="s">
        <v>83</v>
      </c>
      <c r="B146" s="15" t="s">
        <v>555</v>
      </c>
      <c r="C146" s="73" t="s">
        <v>175</v>
      </c>
      <c r="D146" s="75" t="s">
        <v>177</v>
      </c>
      <c r="E146" s="73" t="s">
        <v>46</v>
      </c>
      <c r="F146" s="75" t="s">
        <v>47</v>
      </c>
      <c r="G146" s="7" t="s">
        <v>32</v>
      </c>
      <c r="H146" s="19">
        <v>42533.0</v>
      </c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</row>
    <row r="147">
      <c r="A147" s="13" t="s">
        <v>89</v>
      </c>
      <c r="B147" s="15" t="s">
        <v>432</v>
      </c>
      <c r="C147" s="24" t="s">
        <v>81</v>
      </c>
      <c r="D147" s="63" t="s">
        <v>82</v>
      </c>
      <c r="E147" s="24" t="s">
        <v>468</v>
      </c>
      <c r="F147" s="24" t="s">
        <v>469</v>
      </c>
      <c r="G147" s="7" t="s">
        <v>32</v>
      </c>
      <c r="H147" s="19">
        <v>42534.0</v>
      </c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</row>
    <row r="148">
      <c r="A148" s="13" t="s">
        <v>559</v>
      </c>
      <c r="B148" s="15" t="s">
        <v>57</v>
      </c>
      <c r="C148" s="24" t="s">
        <v>175</v>
      </c>
      <c r="D148" s="63" t="s">
        <v>177</v>
      </c>
      <c r="E148" s="24" t="s">
        <v>502</v>
      </c>
      <c r="F148" s="24" t="s">
        <v>466</v>
      </c>
      <c r="G148" s="28"/>
      <c r="H148" s="19">
        <v>42535.0</v>
      </c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</row>
    <row r="149">
      <c r="A149" s="13" t="s">
        <v>98</v>
      </c>
      <c r="B149" s="15" t="s">
        <v>57</v>
      </c>
      <c r="C149" s="24" t="s">
        <v>175</v>
      </c>
      <c r="D149" s="63" t="s">
        <v>177</v>
      </c>
      <c r="E149" s="24" t="s">
        <v>37</v>
      </c>
      <c r="F149" s="63" t="s">
        <v>38</v>
      </c>
      <c r="G149" s="7" t="s">
        <v>32</v>
      </c>
      <c r="H149" s="19">
        <v>42536.0</v>
      </c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</row>
    <row r="150">
      <c r="A150" s="13" t="s">
        <v>561</v>
      </c>
      <c r="B150" s="15" t="s">
        <v>69</v>
      </c>
      <c r="C150" s="24" t="s">
        <v>49</v>
      </c>
      <c r="D150" s="63" t="s">
        <v>50</v>
      </c>
      <c r="E150" s="24" t="s">
        <v>468</v>
      </c>
      <c r="F150" s="24" t="s">
        <v>469</v>
      </c>
      <c r="G150" s="28"/>
      <c r="H150" s="19">
        <v>42537.0</v>
      </c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</row>
    <row r="151">
      <c r="A151" s="13" t="s">
        <v>562</v>
      </c>
      <c r="B151" s="15" t="s">
        <v>69</v>
      </c>
      <c r="C151" s="24" t="s">
        <v>49</v>
      </c>
      <c r="D151" s="63" t="s">
        <v>50</v>
      </c>
      <c r="E151" s="24" t="s">
        <v>494</v>
      </c>
      <c r="F151" s="24" t="s">
        <v>495</v>
      </c>
      <c r="G151" s="7" t="s">
        <v>32</v>
      </c>
      <c r="H151" s="19">
        <v>42538.0</v>
      </c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</row>
    <row r="152">
      <c r="A152" s="13" t="s">
        <v>563</v>
      </c>
      <c r="B152" s="15" t="s">
        <v>69</v>
      </c>
      <c r="C152" s="24" t="s">
        <v>53</v>
      </c>
      <c r="D152" s="63" t="s">
        <v>54</v>
      </c>
      <c r="E152" s="24" t="s">
        <v>468</v>
      </c>
      <c r="F152" s="24" t="s">
        <v>469</v>
      </c>
      <c r="G152" s="28"/>
      <c r="H152" s="19">
        <v>42539.0</v>
      </c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</row>
    <row r="153">
      <c r="A153" s="13" t="s">
        <v>564</v>
      </c>
      <c r="B153" s="15" t="s">
        <v>69</v>
      </c>
      <c r="C153" s="24" t="s">
        <v>73</v>
      </c>
      <c r="D153" s="63" t="s">
        <v>74</v>
      </c>
      <c r="E153" s="24" t="s">
        <v>485</v>
      </c>
      <c r="F153" s="24" t="s">
        <v>486</v>
      </c>
      <c r="G153" s="28"/>
      <c r="H153" s="19">
        <v>42540.0</v>
      </c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</row>
    <row r="154">
      <c r="A154" s="13" t="s">
        <v>565</v>
      </c>
      <c r="B154" s="15" t="s">
        <v>69</v>
      </c>
      <c r="C154" s="24" t="s">
        <v>73</v>
      </c>
      <c r="D154" s="63" t="s">
        <v>74</v>
      </c>
      <c r="E154" s="24" t="s">
        <v>468</v>
      </c>
      <c r="F154" s="24" t="s">
        <v>469</v>
      </c>
      <c r="G154" s="28"/>
      <c r="H154" s="19">
        <v>42541.0</v>
      </c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</row>
    <row r="155">
      <c r="A155" s="13" t="s">
        <v>188</v>
      </c>
      <c r="B155" s="15" t="s">
        <v>566</v>
      </c>
      <c r="C155" s="85" t="s">
        <v>53</v>
      </c>
      <c r="D155" s="75" t="s">
        <v>54</v>
      </c>
      <c r="E155" s="85" t="s">
        <v>111</v>
      </c>
      <c r="F155" s="75" t="s">
        <v>113</v>
      </c>
      <c r="G155" s="7" t="s">
        <v>32</v>
      </c>
      <c r="H155" s="19">
        <v>42542.0</v>
      </c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</row>
    <row r="156">
      <c r="A156" s="13" t="s">
        <v>567</v>
      </c>
      <c r="B156" s="15" t="s">
        <v>40</v>
      </c>
      <c r="C156" s="24" t="s">
        <v>24</v>
      </c>
      <c r="D156" s="63" t="s">
        <v>29</v>
      </c>
      <c r="E156" s="24" t="s">
        <v>494</v>
      </c>
      <c r="F156" s="24" t="s">
        <v>495</v>
      </c>
      <c r="G156" s="28"/>
      <c r="H156" s="19">
        <v>42543.0</v>
      </c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</row>
    <row r="157">
      <c r="A157" s="13" t="s">
        <v>568</v>
      </c>
      <c r="B157" s="15" t="s">
        <v>40</v>
      </c>
      <c r="C157" s="24" t="s">
        <v>49</v>
      </c>
      <c r="D157" s="63" t="s">
        <v>50</v>
      </c>
      <c r="E157" s="24" t="s">
        <v>488</v>
      </c>
      <c r="F157" s="24" t="s">
        <v>489</v>
      </c>
      <c r="G157" s="28"/>
      <c r="H157" s="19">
        <v>42544.0</v>
      </c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</row>
    <row r="158">
      <c r="A158" s="13" t="s">
        <v>383</v>
      </c>
      <c r="B158" s="15" t="s">
        <v>40</v>
      </c>
      <c r="C158" s="24" t="s">
        <v>24</v>
      </c>
      <c r="D158" s="63" t="s">
        <v>29</v>
      </c>
      <c r="E158" s="24" t="s">
        <v>465</v>
      </c>
      <c r="F158" s="24" t="s">
        <v>466</v>
      </c>
      <c r="G158" s="7" t="s">
        <v>32</v>
      </c>
      <c r="H158" s="19">
        <v>42545.0</v>
      </c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</row>
    <row r="159">
      <c r="A159" s="13" t="s">
        <v>569</v>
      </c>
      <c r="B159" s="15" t="s">
        <v>40</v>
      </c>
      <c r="C159" s="24" t="s">
        <v>81</v>
      </c>
      <c r="D159" s="63" t="s">
        <v>82</v>
      </c>
      <c r="E159" s="24" t="s">
        <v>485</v>
      </c>
      <c r="F159" s="24" t="s">
        <v>486</v>
      </c>
      <c r="G159" s="28"/>
      <c r="H159" s="19">
        <v>42546.0</v>
      </c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</row>
    <row r="160">
      <c r="A160" s="13" t="s">
        <v>570</v>
      </c>
      <c r="B160" s="15" t="s">
        <v>69</v>
      </c>
      <c r="C160" s="24" t="s">
        <v>49</v>
      </c>
      <c r="D160" s="63" t="s">
        <v>50</v>
      </c>
      <c r="E160" s="24" t="s">
        <v>502</v>
      </c>
      <c r="F160" s="24" t="s">
        <v>503</v>
      </c>
      <c r="G160" s="28"/>
      <c r="H160" s="19">
        <v>42547.0</v>
      </c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</row>
    <row r="161">
      <c r="A161" s="13" t="s">
        <v>571</v>
      </c>
      <c r="B161" s="15" t="s">
        <v>40</v>
      </c>
      <c r="C161" s="24" t="s">
        <v>81</v>
      </c>
      <c r="D161" s="63" t="s">
        <v>82</v>
      </c>
      <c r="E161" s="24" t="s">
        <v>494</v>
      </c>
      <c r="F161" s="24" t="s">
        <v>495</v>
      </c>
      <c r="G161" s="28"/>
      <c r="H161" s="19">
        <v>42548.0</v>
      </c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</row>
    <row r="162">
      <c r="A162" s="13" t="s">
        <v>572</v>
      </c>
      <c r="B162" s="15" t="s">
        <v>69</v>
      </c>
      <c r="C162" s="24" t="s">
        <v>53</v>
      </c>
      <c r="D162" s="63" t="s">
        <v>54</v>
      </c>
      <c r="E162" s="24" t="s">
        <v>37</v>
      </c>
      <c r="F162" s="63" t="s">
        <v>38</v>
      </c>
      <c r="G162" s="28"/>
      <c r="H162" s="19">
        <v>42549.0</v>
      </c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</row>
    <row r="163">
      <c r="A163" s="13" t="s">
        <v>166</v>
      </c>
      <c r="B163" s="15" t="s">
        <v>573</v>
      </c>
      <c r="C163" s="85" t="s">
        <v>53</v>
      </c>
      <c r="D163" s="75" t="s">
        <v>54</v>
      </c>
      <c r="E163" s="85" t="s">
        <v>43</v>
      </c>
      <c r="F163" s="75" t="s">
        <v>44</v>
      </c>
      <c r="G163" s="7" t="s">
        <v>32</v>
      </c>
      <c r="H163" s="19">
        <v>42541.0</v>
      </c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</row>
    <row r="164">
      <c r="A164" s="13" t="s">
        <v>574</v>
      </c>
      <c r="B164" s="15" t="s">
        <v>575</v>
      </c>
      <c r="C164" s="85" t="s">
        <v>53</v>
      </c>
      <c r="D164" s="75" t="s">
        <v>54</v>
      </c>
      <c r="E164" s="85" t="s">
        <v>70</v>
      </c>
      <c r="F164" s="75" t="s">
        <v>71</v>
      </c>
      <c r="G164" s="28"/>
      <c r="H164" s="19">
        <v>42542.0</v>
      </c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</row>
    <row r="165">
      <c r="A165" s="13" t="s">
        <v>195</v>
      </c>
      <c r="B165" s="15" t="s">
        <v>576</v>
      </c>
      <c r="C165" s="85" t="s">
        <v>53</v>
      </c>
      <c r="D165" s="75" t="s">
        <v>54</v>
      </c>
      <c r="E165" s="85" t="s">
        <v>30</v>
      </c>
      <c r="F165" s="75" t="s">
        <v>31</v>
      </c>
      <c r="G165" s="7" t="s">
        <v>32</v>
      </c>
      <c r="H165" s="19">
        <v>42543.0</v>
      </c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</row>
    <row r="166">
      <c r="A166" s="13" t="s">
        <v>201</v>
      </c>
      <c r="B166" s="15" t="s">
        <v>577</v>
      </c>
      <c r="C166" s="96" t="s">
        <v>49</v>
      </c>
      <c r="D166" s="75" t="s">
        <v>50</v>
      </c>
      <c r="E166" s="96" t="s">
        <v>43</v>
      </c>
      <c r="F166" s="75" t="s">
        <v>44</v>
      </c>
      <c r="G166" s="7" t="s">
        <v>32</v>
      </c>
      <c r="H166" s="19">
        <v>42541.0</v>
      </c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</row>
    <row r="167">
      <c r="A167" s="13" t="s">
        <v>208</v>
      </c>
      <c r="B167" s="15" t="s">
        <v>578</v>
      </c>
      <c r="C167" s="96" t="s">
        <v>49</v>
      </c>
      <c r="D167" s="75" t="s">
        <v>50</v>
      </c>
      <c r="E167" s="96" t="s">
        <v>46</v>
      </c>
      <c r="F167" s="75" t="s">
        <v>47</v>
      </c>
      <c r="G167" s="7" t="s">
        <v>32</v>
      </c>
      <c r="H167" s="19">
        <v>42542.0</v>
      </c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</row>
    <row r="168">
      <c r="A168" s="13" t="s">
        <v>231</v>
      </c>
      <c r="B168" s="15" t="s">
        <v>432</v>
      </c>
      <c r="C168" s="24" t="s">
        <v>73</v>
      </c>
      <c r="D168" s="63" t="s">
        <v>74</v>
      </c>
      <c r="E168" s="24" t="s">
        <v>494</v>
      </c>
      <c r="F168" s="24" t="s">
        <v>495</v>
      </c>
      <c r="G168" s="7" t="s">
        <v>32</v>
      </c>
      <c r="H168" s="19">
        <v>42543.0</v>
      </c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</row>
    <row r="169">
      <c r="A169" s="13" t="s">
        <v>244</v>
      </c>
      <c r="B169" s="15" t="s">
        <v>432</v>
      </c>
      <c r="C169" s="24" t="s">
        <v>53</v>
      </c>
      <c r="D169" s="63" t="s">
        <v>54</v>
      </c>
      <c r="E169" s="24" t="s">
        <v>494</v>
      </c>
      <c r="F169" s="24" t="s">
        <v>495</v>
      </c>
      <c r="G169" s="7" t="s">
        <v>32</v>
      </c>
      <c r="H169" s="19">
        <v>42541.0</v>
      </c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</row>
    <row r="170">
      <c r="A170" s="13" t="s">
        <v>253</v>
      </c>
      <c r="B170" s="15" t="s">
        <v>432</v>
      </c>
      <c r="C170" s="24" t="s">
        <v>175</v>
      </c>
      <c r="D170" s="63" t="s">
        <v>177</v>
      </c>
      <c r="E170" s="24" t="s">
        <v>494</v>
      </c>
      <c r="F170" s="24" t="s">
        <v>495</v>
      </c>
      <c r="G170" s="7" t="s">
        <v>32</v>
      </c>
      <c r="H170" s="19">
        <v>42541.0</v>
      </c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</row>
    <row r="171">
      <c r="A171" s="13" t="s">
        <v>264</v>
      </c>
      <c r="B171" s="15" t="s">
        <v>432</v>
      </c>
      <c r="C171" s="24" t="s">
        <v>175</v>
      </c>
      <c r="D171" s="63" t="s">
        <v>177</v>
      </c>
      <c r="E171" s="24" t="s">
        <v>468</v>
      </c>
      <c r="F171" s="24" t="s">
        <v>469</v>
      </c>
      <c r="G171" s="7" t="s">
        <v>32</v>
      </c>
      <c r="H171" s="19">
        <v>42542.0</v>
      </c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</row>
    <row r="172">
      <c r="A172" s="13" t="s">
        <v>310</v>
      </c>
      <c r="B172" s="15" t="s">
        <v>69</v>
      </c>
      <c r="C172" s="24" t="s">
        <v>81</v>
      </c>
      <c r="D172" s="63" t="s">
        <v>82</v>
      </c>
      <c r="E172" s="24" t="s">
        <v>502</v>
      </c>
      <c r="F172" s="24" t="s">
        <v>503</v>
      </c>
      <c r="G172" s="7" t="s">
        <v>32</v>
      </c>
      <c r="H172" s="19">
        <v>42543.0</v>
      </c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</row>
    <row r="173">
      <c r="A173" s="13" t="s">
        <v>222</v>
      </c>
      <c r="B173" s="15" t="s">
        <v>277</v>
      </c>
      <c r="C173" s="24" t="s">
        <v>73</v>
      </c>
      <c r="D173" s="63" t="s">
        <v>74</v>
      </c>
      <c r="E173" s="24" t="s">
        <v>502</v>
      </c>
      <c r="F173" s="24" t="s">
        <v>503</v>
      </c>
      <c r="G173" s="7" t="s">
        <v>32</v>
      </c>
      <c r="H173" s="19">
        <v>42544.0</v>
      </c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</row>
    <row r="174">
      <c r="A174" s="13" t="s">
        <v>323</v>
      </c>
      <c r="B174" s="15" t="s">
        <v>69</v>
      </c>
      <c r="C174" s="24" t="s">
        <v>24</v>
      </c>
      <c r="D174" s="63" t="s">
        <v>29</v>
      </c>
      <c r="E174" s="24" t="s">
        <v>468</v>
      </c>
      <c r="F174" s="24" t="s">
        <v>469</v>
      </c>
      <c r="G174" s="7" t="s">
        <v>32</v>
      </c>
      <c r="H174" s="19">
        <v>42545.0</v>
      </c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</row>
    <row r="175">
      <c r="A175" s="13" t="s">
        <v>579</v>
      </c>
      <c r="B175" s="15" t="s">
        <v>69</v>
      </c>
      <c r="C175" s="24" t="s">
        <v>49</v>
      </c>
      <c r="D175" s="63" t="s">
        <v>50</v>
      </c>
      <c r="E175" s="24" t="s">
        <v>485</v>
      </c>
      <c r="F175" s="24" t="s">
        <v>486</v>
      </c>
      <c r="G175" s="28"/>
      <c r="H175" s="19">
        <v>42546.0</v>
      </c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</row>
    <row r="176">
      <c r="A176" s="13" t="s">
        <v>580</v>
      </c>
      <c r="B176" s="15" t="s">
        <v>69</v>
      </c>
      <c r="C176" s="24" t="s">
        <v>53</v>
      </c>
      <c r="D176" s="63" t="s">
        <v>54</v>
      </c>
      <c r="E176" s="24" t="s">
        <v>502</v>
      </c>
      <c r="F176" s="24" t="s">
        <v>503</v>
      </c>
      <c r="G176" s="7" t="s">
        <v>32</v>
      </c>
      <c r="H176" s="19">
        <v>42547.0</v>
      </c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</row>
    <row r="177">
      <c r="A177" s="13" t="s">
        <v>581</v>
      </c>
      <c r="B177" s="15" t="s">
        <v>22</v>
      </c>
      <c r="C177" s="24" t="s">
        <v>73</v>
      </c>
      <c r="D177" s="63" t="s">
        <v>74</v>
      </c>
      <c r="E177" s="24" t="s">
        <v>46</v>
      </c>
      <c r="F177" s="63" t="s">
        <v>47</v>
      </c>
      <c r="G177" s="28"/>
      <c r="H177" s="19">
        <v>42548.0</v>
      </c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</row>
    <row r="178">
      <c r="A178" s="13" t="s">
        <v>334</v>
      </c>
      <c r="B178" s="15" t="s">
        <v>69</v>
      </c>
      <c r="C178" s="24" t="s">
        <v>73</v>
      </c>
      <c r="D178" s="63" t="s">
        <v>74</v>
      </c>
      <c r="E178" s="24" t="s">
        <v>488</v>
      </c>
      <c r="F178" s="24" t="s">
        <v>489</v>
      </c>
      <c r="G178" s="7" t="s">
        <v>32</v>
      </c>
      <c r="H178" s="19">
        <v>42549.0</v>
      </c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</row>
    <row r="179">
      <c r="A179" s="13" t="s">
        <v>582</v>
      </c>
      <c r="B179" s="15" t="s">
        <v>583</v>
      </c>
      <c r="C179" s="17" t="s">
        <v>379</v>
      </c>
      <c r="D179" s="17" t="s">
        <v>381</v>
      </c>
      <c r="E179" s="17" t="s">
        <v>30</v>
      </c>
      <c r="F179" s="17" t="s">
        <v>31</v>
      </c>
      <c r="G179" s="7" t="s">
        <v>32</v>
      </c>
      <c r="H179" s="19">
        <v>42583.0</v>
      </c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</row>
    <row r="180">
      <c r="A180" s="13" t="s">
        <v>584</v>
      </c>
      <c r="B180" s="15" t="s">
        <v>22</v>
      </c>
      <c r="C180" s="17" t="s">
        <v>585</v>
      </c>
      <c r="D180" s="17" t="s">
        <v>586</v>
      </c>
      <c r="E180" s="17" t="s">
        <v>70</v>
      </c>
      <c r="F180" s="17" t="s">
        <v>71</v>
      </c>
      <c r="G180" s="7"/>
      <c r="H180" s="19">
        <v>42584.0</v>
      </c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</row>
    <row r="181">
      <c r="A181" s="13" t="s">
        <v>587</v>
      </c>
      <c r="B181" s="15" t="s">
        <v>22</v>
      </c>
      <c r="C181" s="17" t="s">
        <v>73</v>
      </c>
      <c r="D181" s="17" t="s">
        <v>74</v>
      </c>
      <c r="E181" s="17" t="s">
        <v>111</v>
      </c>
      <c r="F181" s="17" t="s">
        <v>113</v>
      </c>
      <c r="G181" s="7"/>
      <c r="H181" s="19">
        <v>42585.0</v>
      </c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</row>
    <row r="182">
      <c r="A182" s="13" t="s">
        <v>588</v>
      </c>
      <c r="B182" s="15" t="s">
        <v>22</v>
      </c>
      <c r="C182" s="17" t="s">
        <v>49</v>
      </c>
      <c r="D182" s="17" t="s">
        <v>50</v>
      </c>
      <c r="E182" s="17" t="s">
        <v>46</v>
      </c>
      <c r="F182" s="17" t="s">
        <v>47</v>
      </c>
      <c r="G182" s="28"/>
      <c r="H182" s="19">
        <v>42586.0</v>
      </c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</row>
    <row r="183">
      <c r="A183" s="13" t="s">
        <v>589</v>
      </c>
      <c r="B183" s="15" t="s">
        <v>22</v>
      </c>
      <c r="C183" s="17" t="s">
        <v>81</v>
      </c>
      <c r="D183" s="17" t="s">
        <v>82</v>
      </c>
      <c r="E183" s="17" t="s">
        <v>46</v>
      </c>
      <c r="F183" s="17" t="s">
        <v>47</v>
      </c>
      <c r="G183" s="28"/>
      <c r="H183" s="19">
        <v>42587.0</v>
      </c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</row>
    <row r="184">
      <c r="A184" s="13" t="s">
        <v>590</v>
      </c>
      <c r="B184" s="15" t="s">
        <v>591</v>
      </c>
      <c r="C184" s="17" t="s">
        <v>35</v>
      </c>
      <c r="D184" s="17" t="s">
        <v>36</v>
      </c>
      <c r="E184" s="17" t="s">
        <v>139</v>
      </c>
      <c r="F184" s="17" t="s">
        <v>141</v>
      </c>
      <c r="G184" s="28"/>
      <c r="H184" s="19">
        <v>42588.0</v>
      </c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</row>
    <row r="185">
      <c r="A185" s="13" t="s">
        <v>592</v>
      </c>
      <c r="B185" s="15" t="s">
        <v>593</v>
      </c>
      <c r="C185" s="17" t="s">
        <v>49</v>
      </c>
      <c r="D185" s="17" t="s">
        <v>50</v>
      </c>
      <c r="E185" s="17" t="s">
        <v>43</v>
      </c>
      <c r="F185" s="17" t="s">
        <v>44</v>
      </c>
      <c r="G185" s="28"/>
      <c r="H185" s="19">
        <v>42589.0</v>
      </c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</row>
    <row r="186">
      <c r="A186" s="13" t="s">
        <v>594</v>
      </c>
      <c r="B186" s="15" t="s">
        <v>595</v>
      </c>
      <c r="C186" s="17" t="s">
        <v>35</v>
      </c>
      <c r="D186" s="17" t="s">
        <v>36</v>
      </c>
      <c r="E186" s="17" t="s">
        <v>43</v>
      </c>
      <c r="F186" s="17" t="s">
        <v>44</v>
      </c>
      <c r="G186" s="28"/>
      <c r="H186" s="19">
        <v>42590.0</v>
      </c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</row>
    <row r="187">
      <c r="A187" s="13" t="s">
        <v>596</v>
      </c>
      <c r="B187" s="15" t="s">
        <v>597</v>
      </c>
      <c r="C187" s="17" t="s">
        <v>175</v>
      </c>
      <c r="D187" s="17" t="s">
        <v>177</v>
      </c>
      <c r="E187" s="17" t="s">
        <v>43</v>
      </c>
      <c r="F187" s="17" t="s">
        <v>44</v>
      </c>
      <c r="G187" s="28"/>
      <c r="H187" s="19">
        <v>42591.0</v>
      </c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</row>
    <row r="188">
      <c r="A188" s="13" t="s">
        <v>598</v>
      </c>
      <c r="B188" s="15" t="s">
        <v>599</v>
      </c>
      <c r="C188" s="17" t="s">
        <v>600</v>
      </c>
      <c r="D188" s="17" t="s">
        <v>602</v>
      </c>
      <c r="E188" s="17" t="s">
        <v>30</v>
      </c>
      <c r="F188" s="17" t="s">
        <v>31</v>
      </c>
      <c r="G188" s="28"/>
      <c r="H188" s="19">
        <v>42592.0</v>
      </c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</row>
    <row r="189">
      <c r="A189" s="13" t="s">
        <v>604</v>
      </c>
      <c r="B189" s="15" t="s">
        <v>605</v>
      </c>
      <c r="C189" s="17" t="s">
        <v>606</v>
      </c>
      <c r="D189" s="17" t="s">
        <v>607</v>
      </c>
      <c r="E189" s="17" t="s">
        <v>43</v>
      </c>
      <c r="F189" s="17" t="s">
        <v>44</v>
      </c>
      <c r="G189" s="28"/>
      <c r="H189" s="19">
        <v>42593.0</v>
      </c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</row>
    <row r="190">
      <c r="A190" s="13" t="s">
        <v>608</v>
      </c>
      <c r="B190" s="15" t="s">
        <v>609</v>
      </c>
      <c r="C190" s="17" t="s">
        <v>175</v>
      </c>
      <c r="D190" s="17" t="s">
        <v>177</v>
      </c>
      <c r="E190" s="17" t="s">
        <v>30</v>
      </c>
      <c r="F190" s="17" t="s">
        <v>31</v>
      </c>
      <c r="G190" s="28"/>
      <c r="H190" s="19">
        <v>42594.0</v>
      </c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</row>
    <row r="191">
      <c r="A191" s="13" t="s">
        <v>611</v>
      </c>
      <c r="B191" s="15" t="s">
        <v>612</v>
      </c>
      <c r="C191" s="17" t="s">
        <v>379</v>
      </c>
      <c r="D191" s="17" t="s">
        <v>381</v>
      </c>
      <c r="E191" s="17" t="s">
        <v>43</v>
      </c>
      <c r="F191" s="17" t="s">
        <v>44</v>
      </c>
      <c r="G191" s="28"/>
      <c r="H191" s="19">
        <v>42595.0</v>
      </c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</row>
    <row r="192">
      <c r="A192" s="13" t="s">
        <v>613</v>
      </c>
      <c r="B192" s="15" t="s">
        <v>22</v>
      </c>
      <c r="C192" s="17" t="s">
        <v>49</v>
      </c>
      <c r="D192" s="17" t="s">
        <v>50</v>
      </c>
      <c r="E192" s="17" t="s">
        <v>111</v>
      </c>
      <c r="F192" s="17" t="s">
        <v>113</v>
      </c>
      <c r="G192" s="28"/>
      <c r="H192" s="19">
        <v>42596.0</v>
      </c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</row>
    <row r="193">
      <c r="A193" s="13" t="s">
        <v>614</v>
      </c>
      <c r="B193" s="15" t="s">
        <v>69</v>
      </c>
      <c r="C193" s="17" t="s">
        <v>585</v>
      </c>
      <c r="D193" s="17" t="s">
        <v>586</v>
      </c>
      <c r="E193" s="17" t="s">
        <v>30</v>
      </c>
      <c r="F193" s="17" t="s">
        <v>31</v>
      </c>
      <c r="G193" s="28"/>
      <c r="H193" s="19">
        <v>42597.0</v>
      </c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</row>
    <row r="194">
      <c r="A194" s="13" t="s">
        <v>615</v>
      </c>
      <c r="B194" s="15" t="s">
        <v>69</v>
      </c>
      <c r="C194" s="17" t="s">
        <v>73</v>
      </c>
      <c r="D194" s="17" t="s">
        <v>74</v>
      </c>
      <c r="E194" s="17" t="s">
        <v>30</v>
      </c>
      <c r="F194" s="17" t="s">
        <v>31</v>
      </c>
      <c r="G194" s="28"/>
      <c r="H194" s="19">
        <v>42598.0</v>
      </c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</row>
    <row r="195">
      <c r="A195" s="13" t="s">
        <v>616</v>
      </c>
      <c r="B195" s="15" t="s">
        <v>40</v>
      </c>
      <c r="C195" s="17" t="s">
        <v>49</v>
      </c>
      <c r="D195" s="17" t="s">
        <v>50</v>
      </c>
      <c r="E195" s="17" t="s">
        <v>30</v>
      </c>
      <c r="F195" s="17" t="s">
        <v>31</v>
      </c>
      <c r="G195" s="28"/>
      <c r="H195" s="19">
        <v>42599.0</v>
      </c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</row>
    <row r="196">
      <c r="A196" s="13" t="s">
        <v>618</v>
      </c>
      <c r="B196" s="15" t="s">
        <v>619</v>
      </c>
      <c r="C196" s="17" t="s">
        <v>41</v>
      </c>
      <c r="D196" s="17" t="s">
        <v>42</v>
      </c>
      <c r="E196" s="17" t="s">
        <v>139</v>
      </c>
      <c r="F196" s="17" t="s">
        <v>141</v>
      </c>
      <c r="G196" s="28"/>
      <c r="H196" s="19">
        <v>42600.0</v>
      </c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</row>
    <row r="197">
      <c r="A197" s="13" t="s">
        <v>620</v>
      </c>
      <c r="B197" s="15" t="s">
        <v>621</v>
      </c>
      <c r="C197" s="17" t="s">
        <v>41</v>
      </c>
      <c r="D197" s="17" t="s">
        <v>42</v>
      </c>
      <c r="E197" s="17" t="s">
        <v>111</v>
      </c>
      <c r="F197" s="17" t="s">
        <v>113</v>
      </c>
      <c r="G197" s="28"/>
      <c r="H197" s="19">
        <v>42601.0</v>
      </c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</row>
    <row r="198">
      <c r="A198" s="13" t="s">
        <v>622</v>
      </c>
      <c r="B198" s="15" t="s">
        <v>623</v>
      </c>
      <c r="C198" s="17" t="s">
        <v>424</v>
      </c>
      <c r="D198" s="17" t="s">
        <v>624</v>
      </c>
      <c r="E198" s="17" t="s">
        <v>70</v>
      </c>
      <c r="F198" s="17" t="s">
        <v>71</v>
      </c>
      <c r="G198" s="28"/>
      <c r="H198" s="19">
        <v>42602.0</v>
      </c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</row>
    <row r="199">
      <c r="A199" s="13" t="s">
        <v>625</v>
      </c>
      <c r="B199" s="15" t="s">
        <v>626</v>
      </c>
      <c r="C199" s="17" t="s">
        <v>379</v>
      </c>
      <c r="D199" s="17" t="s">
        <v>381</v>
      </c>
      <c r="E199" s="17" t="s">
        <v>139</v>
      </c>
      <c r="F199" s="17" t="s">
        <v>141</v>
      </c>
      <c r="G199" s="7" t="s">
        <v>32</v>
      </c>
      <c r="H199" s="19">
        <v>42603.0</v>
      </c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</row>
    <row r="200">
      <c r="A200" s="13" t="s">
        <v>627</v>
      </c>
      <c r="B200" s="15" t="s">
        <v>629</v>
      </c>
      <c r="C200" s="17" t="s">
        <v>606</v>
      </c>
      <c r="D200" s="17" t="s">
        <v>607</v>
      </c>
      <c r="E200" s="17" t="s">
        <v>111</v>
      </c>
      <c r="F200" s="17" t="s">
        <v>113</v>
      </c>
      <c r="G200" s="28"/>
      <c r="H200" s="19">
        <v>42604.0</v>
      </c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</row>
    <row r="201">
      <c r="A201" s="13" t="s">
        <v>630</v>
      </c>
      <c r="B201" s="15" t="s">
        <v>632</v>
      </c>
      <c r="C201" s="17" t="s">
        <v>81</v>
      </c>
      <c r="D201" s="17" t="s">
        <v>82</v>
      </c>
      <c r="E201" s="17" t="s">
        <v>43</v>
      </c>
      <c r="F201" s="17" t="s">
        <v>44</v>
      </c>
      <c r="G201" s="28"/>
      <c r="H201" s="19">
        <v>42605.0</v>
      </c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</row>
    <row r="202">
      <c r="A202" s="13" t="s">
        <v>633</v>
      </c>
      <c r="B202" s="15" t="s">
        <v>634</v>
      </c>
      <c r="C202" s="17" t="s">
        <v>53</v>
      </c>
      <c r="D202" s="17" t="s">
        <v>54</v>
      </c>
      <c r="E202" s="17" t="s">
        <v>46</v>
      </c>
      <c r="F202" s="17" t="s">
        <v>47</v>
      </c>
      <c r="G202" s="28"/>
      <c r="H202" s="19">
        <v>42606.0</v>
      </c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</row>
    <row r="203">
      <c r="A203" s="13" t="s">
        <v>637</v>
      </c>
      <c r="B203" s="15" t="s">
        <v>638</v>
      </c>
      <c r="C203" s="17" t="s">
        <v>606</v>
      </c>
      <c r="D203" s="17" t="s">
        <v>607</v>
      </c>
      <c r="E203" s="17" t="s">
        <v>139</v>
      </c>
      <c r="F203" s="17" t="s">
        <v>141</v>
      </c>
      <c r="G203" s="28"/>
      <c r="H203" s="19">
        <v>42607.0</v>
      </c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</row>
    <row r="204">
      <c r="A204" s="13" t="s">
        <v>639</v>
      </c>
      <c r="B204" s="15" t="s">
        <v>640</v>
      </c>
      <c r="C204" s="17" t="s">
        <v>73</v>
      </c>
      <c r="D204" s="17" t="s">
        <v>74</v>
      </c>
      <c r="E204" s="17" t="s">
        <v>46</v>
      </c>
      <c r="F204" s="17" t="s">
        <v>47</v>
      </c>
      <c r="G204" s="28"/>
      <c r="H204" s="19">
        <v>42608.0</v>
      </c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</row>
    <row r="205">
      <c r="A205" s="13" t="s">
        <v>641</v>
      </c>
      <c r="B205" s="15" t="s">
        <v>643</v>
      </c>
      <c r="C205" s="17" t="s">
        <v>81</v>
      </c>
      <c r="D205" s="17" t="s">
        <v>82</v>
      </c>
      <c r="E205" s="17" t="s">
        <v>30</v>
      </c>
      <c r="F205" s="17" t="s">
        <v>31</v>
      </c>
      <c r="G205" s="28"/>
      <c r="H205" s="19">
        <v>42609.0</v>
      </c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</row>
    <row r="206">
      <c r="A206" s="13" t="s">
        <v>644</v>
      </c>
      <c r="B206" s="15" t="s">
        <v>22</v>
      </c>
      <c r="C206" s="17" t="s">
        <v>81</v>
      </c>
      <c r="D206" s="17" t="s">
        <v>82</v>
      </c>
      <c r="E206" s="17" t="s">
        <v>111</v>
      </c>
      <c r="F206" s="17" t="s">
        <v>113</v>
      </c>
      <c r="G206" s="28"/>
      <c r="H206" s="19">
        <v>42610.0</v>
      </c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</row>
    <row r="207">
      <c r="A207" s="13" t="s">
        <v>645</v>
      </c>
      <c r="B207" s="15" t="s">
        <v>22</v>
      </c>
      <c r="C207" s="17" t="s">
        <v>175</v>
      </c>
      <c r="D207" s="17" t="s">
        <v>177</v>
      </c>
      <c r="E207" s="17" t="s">
        <v>111</v>
      </c>
      <c r="F207" s="17" t="s">
        <v>113</v>
      </c>
      <c r="G207" s="28"/>
      <c r="H207" s="19">
        <v>42588.0</v>
      </c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</row>
    <row r="208">
      <c r="A208" s="13" t="s">
        <v>646</v>
      </c>
      <c r="B208" s="15" t="s">
        <v>22</v>
      </c>
      <c r="C208" s="17" t="s">
        <v>175</v>
      </c>
      <c r="D208" s="17" t="s">
        <v>177</v>
      </c>
      <c r="E208" s="17" t="s">
        <v>46</v>
      </c>
      <c r="F208" s="17" t="s">
        <v>47</v>
      </c>
      <c r="G208" s="28"/>
      <c r="H208" s="19">
        <v>42589.0</v>
      </c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</row>
    <row r="209">
      <c r="A209" s="13" t="s">
        <v>647</v>
      </c>
      <c r="B209" s="15" t="s">
        <v>22</v>
      </c>
      <c r="C209" s="17" t="s">
        <v>648</v>
      </c>
      <c r="D209" s="17" t="s">
        <v>649</v>
      </c>
      <c r="E209" s="17" t="s">
        <v>43</v>
      </c>
      <c r="F209" s="17" t="s">
        <v>44</v>
      </c>
      <c r="G209" s="28"/>
      <c r="H209" s="19">
        <v>42590.0</v>
      </c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</row>
    <row r="210">
      <c r="A210" s="13" t="s">
        <v>650</v>
      </c>
      <c r="B210" s="15" t="s">
        <v>22</v>
      </c>
      <c r="C210" s="17" t="s">
        <v>35</v>
      </c>
      <c r="D210" s="17" t="s">
        <v>36</v>
      </c>
      <c r="E210" s="17" t="s">
        <v>111</v>
      </c>
      <c r="F210" s="17" t="s">
        <v>113</v>
      </c>
      <c r="G210" s="28"/>
      <c r="H210" s="19">
        <v>42591.0</v>
      </c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</row>
    <row r="211">
      <c r="A211" s="13" t="s">
        <v>651</v>
      </c>
      <c r="B211" s="15" t="s">
        <v>22</v>
      </c>
      <c r="C211" s="17" t="s">
        <v>652</v>
      </c>
      <c r="D211" s="17" t="s">
        <v>653</v>
      </c>
      <c r="E211" s="17" t="s">
        <v>70</v>
      </c>
      <c r="F211" s="17" t="s">
        <v>71</v>
      </c>
      <c r="G211" s="28"/>
      <c r="H211" s="19">
        <v>42592.0</v>
      </c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</row>
    <row r="212">
      <c r="A212" s="13" t="s">
        <v>654</v>
      </c>
      <c r="B212" s="15" t="s">
        <v>22</v>
      </c>
      <c r="C212" s="17" t="s">
        <v>35</v>
      </c>
      <c r="D212" s="17" t="s">
        <v>36</v>
      </c>
      <c r="E212" s="17" t="s">
        <v>46</v>
      </c>
      <c r="F212" s="17" t="s">
        <v>47</v>
      </c>
      <c r="G212" s="28"/>
      <c r="H212" s="19">
        <v>42593.0</v>
      </c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</row>
    <row r="213">
      <c r="A213" s="13" t="s">
        <v>655</v>
      </c>
      <c r="B213" s="15" t="s">
        <v>22</v>
      </c>
      <c r="C213" s="17" t="s">
        <v>379</v>
      </c>
      <c r="D213" s="17" t="s">
        <v>381</v>
      </c>
      <c r="E213" s="17" t="s">
        <v>46</v>
      </c>
      <c r="F213" s="17" t="s">
        <v>47</v>
      </c>
      <c r="G213" s="28"/>
      <c r="H213" s="19">
        <v>42594.0</v>
      </c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</row>
    <row r="214">
      <c r="A214" s="13" t="s">
        <v>657</v>
      </c>
      <c r="B214" s="15" t="s">
        <v>22</v>
      </c>
      <c r="C214" s="17" t="s">
        <v>585</v>
      </c>
      <c r="D214" s="17" t="s">
        <v>586</v>
      </c>
      <c r="E214" s="17" t="s">
        <v>43</v>
      </c>
      <c r="F214" s="17" t="s">
        <v>44</v>
      </c>
      <c r="G214" s="28"/>
      <c r="H214" s="19">
        <v>42595.0</v>
      </c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</row>
    <row r="215">
      <c r="A215" s="13" t="s">
        <v>658</v>
      </c>
      <c r="B215" s="15" t="s">
        <v>22</v>
      </c>
      <c r="C215" s="17" t="s">
        <v>652</v>
      </c>
      <c r="D215" s="17" t="s">
        <v>653</v>
      </c>
      <c r="E215" s="17" t="s">
        <v>111</v>
      </c>
      <c r="F215" s="17" t="s">
        <v>113</v>
      </c>
      <c r="G215" s="28"/>
      <c r="H215" s="19">
        <v>42588.0</v>
      </c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</row>
    <row r="216">
      <c r="A216" s="13" t="s">
        <v>307</v>
      </c>
      <c r="B216" s="15" t="s">
        <v>69</v>
      </c>
      <c r="C216" s="17" t="s">
        <v>24</v>
      </c>
      <c r="D216" s="17" t="s">
        <v>29</v>
      </c>
      <c r="E216" s="17" t="s">
        <v>30</v>
      </c>
      <c r="F216" s="17" t="s">
        <v>31</v>
      </c>
      <c r="G216" s="7" t="s">
        <v>32</v>
      </c>
      <c r="H216" s="19">
        <v>42589.0</v>
      </c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</row>
    <row r="217">
      <c r="A217" s="13" t="s">
        <v>660</v>
      </c>
      <c r="B217" s="15" t="s">
        <v>22</v>
      </c>
      <c r="C217" s="17" t="s">
        <v>600</v>
      </c>
      <c r="D217" s="17" t="s">
        <v>602</v>
      </c>
      <c r="E217" s="17" t="s">
        <v>111</v>
      </c>
      <c r="F217" s="17" t="s">
        <v>113</v>
      </c>
      <c r="G217" s="28"/>
      <c r="H217" s="19">
        <v>42590.0</v>
      </c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</row>
    <row r="218">
      <c r="A218" s="13" t="s">
        <v>661</v>
      </c>
      <c r="B218" s="15" t="s">
        <v>22</v>
      </c>
      <c r="C218" s="17" t="s">
        <v>24</v>
      </c>
      <c r="D218" s="17" t="s">
        <v>29</v>
      </c>
      <c r="E218" s="17" t="s">
        <v>70</v>
      </c>
      <c r="F218" s="17" t="s">
        <v>71</v>
      </c>
      <c r="G218" s="28"/>
      <c r="H218" s="19">
        <v>42591.0</v>
      </c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</row>
    <row r="219">
      <c r="A219" s="13" t="s">
        <v>662</v>
      </c>
      <c r="B219" s="15" t="s">
        <v>22</v>
      </c>
      <c r="C219" s="17" t="s">
        <v>379</v>
      </c>
      <c r="D219" s="17" t="s">
        <v>381</v>
      </c>
      <c r="E219" s="17" t="s">
        <v>70</v>
      </c>
      <c r="F219" s="17" t="s">
        <v>71</v>
      </c>
      <c r="G219" s="28"/>
      <c r="H219" s="19">
        <v>42592.0</v>
      </c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</row>
    <row r="220">
      <c r="A220" s="13" t="s">
        <v>663</v>
      </c>
      <c r="B220" s="15" t="s">
        <v>22</v>
      </c>
      <c r="C220" s="17" t="s">
        <v>49</v>
      </c>
      <c r="D220" s="17" t="s">
        <v>50</v>
      </c>
      <c r="E220" s="17" t="s">
        <v>70</v>
      </c>
      <c r="F220" s="17" t="s">
        <v>71</v>
      </c>
      <c r="G220" s="28"/>
      <c r="H220" s="19">
        <v>42593.0</v>
      </c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</row>
    <row r="221">
      <c r="A221" s="13" t="s">
        <v>664</v>
      </c>
      <c r="B221" s="15" t="s">
        <v>22</v>
      </c>
      <c r="C221" s="17" t="s">
        <v>648</v>
      </c>
      <c r="D221" s="17" t="s">
        <v>649</v>
      </c>
      <c r="E221" s="17" t="s">
        <v>111</v>
      </c>
      <c r="F221" s="17" t="s">
        <v>113</v>
      </c>
      <c r="G221" s="28"/>
      <c r="H221" s="19">
        <v>42594.0</v>
      </c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</row>
    <row r="222">
      <c r="A222" s="13" t="s">
        <v>665</v>
      </c>
      <c r="B222" s="15" t="s">
        <v>22</v>
      </c>
      <c r="C222" s="17" t="s">
        <v>585</v>
      </c>
      <c r="D222" s="17" t="s">
        <v>586</v>
      </c>
      <c r="E222" s="17" t="s">
        <v>111</v>
      </c>
      <c r="F222" s="17" t="s">
        <v>113</v>
      </c>
      <c r="G222" s="28"/>
      <c r="H222" s="19">
        <v>42595.0</v>
      </c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</row>
    <row r="223">
      <c r="A223" s="13" t="s">
        <v>325</v>
      </c>
      <c r="B223" s="15" t="s">
        <v>69</v>
      </c>
      <c r="C223" s="17" t="s">
        <v>53</v>
      </c>
      <c r="D223" s="17" t="s">
        <v>54</v>
      </c>
      <c r="E223" s="17" t="s">
        <v>30</v>
      </c>
      <c r="F223" s="17" t="s">
        <v>31</v>
      </c>
      <c r="G223" s="7" t="s">
        <v>32</v>
      </c>
      <c r="H223" s="19">
        <v>42596.0</v>
      </c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</row>
    <row r="224">
      <c r="A224" s="13" t="s">
        <v>581</v>
      </c>
      <c r="B224" s="15" t="s">
        <v>22</v>
      </c>
      <c r="C224" s="17" t="s">
        <v>600</v>
      </c>
      <c r="D224" s="17" t="s">
        <v>602</v>
      </c>
      <c r="E224" s="17" t="s">
        <v>46</v>
      </c>
      <c r="F224" s="17" t="s">
        <v>47</v>
      </c>
      <c r="G224" s="28"/>
      <c r="H224" s="19">
        <v>42597.0</v>
      </c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</row>
    <row r="225">
      <c r="A225" s="13" t="s">
        <v>666</v>
      </c>
      <c r="B225" s="15" t="s">
        <v>22</v>
      </c>
      <c r="C225" s="17" t="s">
        <v>81</v>
      </c>
      <c r="D225" s="17" t="s">
        <v>82</v>
      </c>
      <c r="E225" s="17" t="s">
        <v>139</v>
      </c>
      <c r="F225" s="17" t="s">
        <v>141</v>
      </c>
      <c r="G225" s="28"/>
      <c r="H225" s="19">
        <v>42598.0</v>
      </c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</row>
    <row r="226">
      <c r="A226" s="13" t="s">
        <v>667</v>
      </c>
      <c r="B226" s="15" t="s">
        <v>22</v>
      </c>
      <c r="C226" s="17" t="s">
        <v>35</v>
      </c>
      <c r="D226" s="17" t="s">
        <v>36</v>
      </c>
      <c r="E226" s="17" t="s">
        <v>70</v>
      </c>
      <c r="F226" s="17" t="s">
        <v>71</v>
      </c>
      <c r="G226" s="28"/>
      <c r="H226" s="19">
        <v>42599.0</v>
      </c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</row>
    <row r="227">
      <c r="A227" s="137" t="s">
        <v>668</v>
      </c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</row>
    <row r="228">
      <c r="A228" s="139" t="s">
        <v>669</v>
      </c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</row>
    <row r="229">
      <c r="A229" s="137" t="s">
        <v>670</v>
      </c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</row>
    <row r="230">
      <c r="A230" s="137" t="s">
        <v>671</v>
      </c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</row>
    <row r="231">
      <c r="A231" s="137" t="s">
        <v>672</v>
      </c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</row>
    <row r="23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</row>
    <row r="233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</row>
    <row r="234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</row>
    <row r="23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</row>
    <row r="236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</row>
    <row r="237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</row>
    <row r="238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</row>
    <row r="239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</row>
    <row r="240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</row>
    <row r="24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</row>
    <row r="24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</row>
    <row r="243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</row>
    <row r="244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</row>
    <row r="24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</row>
    <row r="246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</row>
    <row r="247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</row>
    <row r="248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</row>
    <row r="249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</row>
    <row r="250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</row>
    <row r="25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</row>
    <row r="25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</row>
    <row r="253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</row>
    <row r="254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</row>
    <row r="25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</row>
    <row r="256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</row>
    <row r="257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</row>
    <row r="258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</row>
    <row r="259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</row>
    <row r="260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</row>
    <row r="26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</row>
    <row r="26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</row>
    <row r="263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</row>
    <row r="264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</row>
    <row r="26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</row>
    <row r="266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</row>
    <row r="267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</row>
    <row r="268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</row>
    <row r="269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</row>
    <row r="270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</row>
    <row r="27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</row>
    <row r="27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</row>
    <row r="273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</row>
    <row r="274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</row>
    <row r="27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</row>
    <row r="276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</row>
    <row r="277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</row>
    <row r="278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</row>
    <row r="279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</row>
    <row r="280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</row>
    <row r="28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</row>
    <row r="28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</row>
    <row r="283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</row>
    <row r="284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</row>
    <row r="28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</row>
    <row r="286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</row>
    <row r="287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</row>
    <row r="288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</row>
    <row r="289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</row>
    <row r="290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</row>
    <row r="29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</row>
    <row r="29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</row>
    <row r="293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</row>
    <row r="294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</row>
    <row r="29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</row>
    <row r="296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</row>
    <row r="297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</row>
    <row r="298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</row>
    <row r="299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</row>
    <row r="300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</row>
    <row r="30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</row>
    <row r="30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</row>
    <row r="303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</row>
    <row r="304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</row>
    <row r="30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</row>
    <row r="306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</row>
    <row r="307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</row>
    <row r="308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</row>
    <row r="309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</row>
    <row r="310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</row>
    <row r="31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</row>
    <row r="31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</row>
    <row r="313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</row>
    <row r="314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</row>
    <row r="31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</row>
    <row r="316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</row>
    <row r="317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</row>
    <row r="318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</row>
    <row r="319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</row>
    <row r="320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</row>
    <row r="32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</row>
    <row r="32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</row>
    <row r="323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</row>
    <row r="324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</row>
    <row r="32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</row>
    <row r="326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</row>
    <row r="327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</row>
    <row r="328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</row>
    <row r="329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</row>
    <row r="330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</row>
    <row r="33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</row>
    <row r="33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</row>
    <row r="333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</row>
    <row r="334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</row>
    <row r="33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</row>
    <row r="336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</row>
    <row r="337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</row>
    <row r="338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</row>
    <row r="339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</row>
    <row r="340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</row>
    <row r="34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</row>
    <row r="34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</row>
    <row r="343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</row>
    <row r="344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</row>
    <row r="34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</row>
    <row r="346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</row>
    <row r="347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</row>
    <row r="348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</row>
    <row r="349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</row>
    <row r="350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</row>
    <row r="35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</row>
    <row r="35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</row>
    <row r="353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</row>
    <row r="354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</row>
    <row r="35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</row>
    <row r="356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</row>
    <row r="357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</row>
    <row r="358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</row>
    <row r="359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</row>
    <row r="360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</row>
    <row r="36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</row>
    <row r="36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</row>
    <row r="363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</row>
    <row r="364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</row>
    <row r="36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</row>
    <row r="366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</row>
    <row r="367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</row>
    <row r="368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</row>
    <row r="369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</row>
    <row r="370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</row>
    <row r="37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</row>
    <row r="37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</row>
    <row r="373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</row>
    <row r="374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</row>
    <row r="37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</row>
    <row r="376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</row>
    <row r="377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</row>
    <row r="378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</row>
    <row r="379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</row>
    <row r="380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</row>
    <row r="38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</row>
    <row r="38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</row>
    <row r="383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</row>
    <row r="384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</row>
    <row r="38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</row>
    <row r="386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</row>
    <row r="387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</row>
    <row r="388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</row>
    <row r="389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</row>
    <row r="390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</row>
    <row r="39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</row>
    <row r="39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</row>
    <row r="393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</row>
    <row r="394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</row>
    <row r="39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</row>
    <row r="396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</row>
    <row r="397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</row>
    <row r="398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</row>
    <row r="399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</row>
    <row r="400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</row>
    <row r="40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</row>
    <row r="40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</row>
    <row r="403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</row>
    <row r="404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</row>
    <row r="40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</row>
    <row r="406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</row>
    <row r="407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</row>
    <row r="408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</row>
    <row r="409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</row>
    <row r="410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</row>
    <row r="41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</row>
    <row r="41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</row>
    <row r="413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</row>
    <row r="414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</row>
    <row r="41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</row>
    <row r="416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</row>
    <row r="417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</row>
    <row r="418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</row>
    <row r="419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</row>
    <row r="420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</row>
    <row r="42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</row>
    <row r="42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</row>
    <row r="423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</row>
    <row r="424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</row>
    <row r="42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</row>
    <row r="426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</row>
    <row r="427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</row>
    <row r="428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</row>
    <row r="429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</row>
    <row r="430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</row>
    <row r="43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</row>
    <row r="43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</row>
    <row r="433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</row>
    <row r="434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</row>
    <row r="43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</row>
    <row r="436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</row>
    <row r="437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</row>
    <row r="438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</row>
    <row r="439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</row>
    <row r="440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</row>
    <row r="44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</row>
    <row r="44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</row>
    <row r="443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</row>
    <row r="444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</row>
    <row r="44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</row>
    <row r="446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</row>
    <row r="447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</row>
    <row r="448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</row>
    <row r="449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</row>
    <row r="450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</row>
    <row r="45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</row>
    <row r="45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</row>
    <row r="453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</row>
    <row r="454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</row>
    <row r="45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</row>
    <row r="456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</row>
    <row r="457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</row>
    <row r="458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</row>
    <row r="459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</row>
    <row r="460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</row>
    <row r="46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</row>
    <row r="46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</row>
    <row r="463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</row>
    <row r="464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</row>
    <row r="46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</row>
    <row r="466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</row>
    <row r="467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</row>
    <row r="468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</row>
    <row r="469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</row>
    <row r="470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</row>
    <row r="47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</row>
    <row r="47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</row>
    <row r="473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</row>
    <row r="474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</row>
    <row r="47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</row>
    <row r="476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</row>
    <row r="477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</row>
    <row r="478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</row>
    <row r="479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</row>
    <row r="480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</row>
    <row r="48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</row>
    <row r="48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</row>
    <row r="483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</row>
    <row r="484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</row>
    <row r="48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</row>
    <row r="486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</row>
    <row r="487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</row>
    <row r="488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</row>
    <row r="489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</row>
    <row r="490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</row>
    <row r="49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</row>
    <row r="49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</row>
    <row r="493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</row>
    <row r="494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</row>
    <row r="49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</row>
    <row r="496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</row>
    <row r="497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</row>
    <row r="498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</row>
    <row r="499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</row>
    <row r="500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</row>
    <row r="50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</row>
    <row r="50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</row>
    <row r="503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</row>
    <row r="504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</row>
    <row r="50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</row>
    <row r="506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</row>
    <row r="507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</row>
    <row r="508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</row>
    <row r="509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</row>
    <row r="510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</row>
    <row r="51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</row>
    <row r="51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</row>
    <row r="513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</row>
    <row r="514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</row>
    <row r="51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</row>
    <row r="516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</row>
    <row r="517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</row>
    <row r="518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</row>
    <row r="519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</row>
    <row r="520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</row>
    <row r="52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</row>
    <row r="52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</row>
    <row r="523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</row>
    <row r="524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</row>
    <row r="52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</row>
    <row r="526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</row>
    <row r="527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</row>
    <row r="528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</row>
    <row r="529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</row>
    <row r="530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</row>
    <row r="53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</row>
    <row r="53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</row>
    <row r="533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</row>
    <row r="534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</row>
    <row r="53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</row>
    <row r="536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</row>
    <row r="537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</row>
    <row r="538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</row>
    <row r="539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</row>
    <row r="540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</row>
    <row r="54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</row>
    <row r="54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</row>
    <row r="543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</row>
    <row r="544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</row>
    <row r="54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</row>
    <row r="546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</row>
    <row r="547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</row>
    <row r="548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</row>
    <row r="549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</row>
    <row r="550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</row>
    <row r="55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</row>
    <row r="55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</row>
    <row r="553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</row>
    <row r="554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</row>
    <row r="55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</row>
    <row r="556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</row>
    <row r="557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</row>
    <row r="558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</row>
    <row r="559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</row>
    <row r="560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</row>
    <row r="56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</row>
    <row r="56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</row>
    <row r="563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</row>
    <row r="564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</row>
    <row r="56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</row>
    <row r="566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</row>
    <row r="567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</row>
    <row r="568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</row>
    <row r="569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</row>
    <row r="570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</row>
    <row r="57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</row>
    <row r="57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</row>
    <row r="573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</row>
    <row r="574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</row>
    <row r="57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</row>
    <row r="576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</row>
    <row r="577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</row>
    <row r="578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</row>
    <row r="579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</row>
    <row r="580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</row>
    <row r="58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</row>
    <row r="58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</row>
    <row r="583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</row>
    <row r="584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</row>
    <row r="58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</row>
    <row r="586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</row>
    <row r="587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</row>
    <row r="588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</row>
    <row r="589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</row>
    <row r="590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</row>
    <row r="59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</row>
    <row r="59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</row>
    <row r="593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</row>
    <row r="594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</row>
    <row r="59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</row>
    <row r="596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</row>
    <row r="597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</row>
    <row r="598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</row>
    <row r="599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</row>
    <row r="600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</row>
    <row r="60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</row>
    <row r="60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</row>
    <row r="603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</row>
    <row r="604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</row>
    <row r="60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</row>
    <row r="606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</row>
    <row r="607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</row>
    <row r="608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</row>
    <row r="609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</row>
    <row r="610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</row>
    <row r="61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</row>
    <row r="61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</row>
    <row r="613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</row>
    <row r="614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</row>
    <row r="61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</row>
    <row r="616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</row>
    <row r="617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</row>
    <row r="618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</row>
    <row r="619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</row>
    <row r="620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</row>
    <row r="62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</row>
    <row r="62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</row>
    <row r="623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</row>
    <row r="624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</row>
    <row r="62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</row>
    <row r="626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</row>
    <row r="627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</row>
    <row r="628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</row>
    <row r="629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</row>
    <row r="630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</row>
    <row r="63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</row>
    <row r="63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</row>
    <row r="633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</row>
    <row r="634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</row>
    <row r="63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</row>
    <row r="636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</row>
    <row r="637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</row>
    <row r="638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</row>
    <row r="639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</row>
    <row r="640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</row>
    <row r="64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</row>
    <row r="64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</row>
    <row r="643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</row>
    <row r="644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</row>
    <row r="64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</row>
    <row r="646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</row>
    <row r="647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</row>
    <row r="648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</row>
    <row r="649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</row>
    <row r="650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</row>
    <row r="65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</row>
    <row r="65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</row>
    <row r="653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</row>
    <row r="654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</row>
    <row r="65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</row>
    <row r="656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</row>
    <row r="657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</row>
    <row r="658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</row>
    <row r="659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</row>
    <row r="660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</row>
    <row r="66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</row>
    <row r="66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</row>
    <row r="663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</row>
    <row r="664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</row>
    <row r="66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</row>
    <row r="666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</row>
    <row r="667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</row>
    <row r="668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</row>
    <row r="669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</row>
    <row r="670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</row>
    <row r="67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</row>
    <row r="67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</row>
    <row r="673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</row>
    <row r="674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</row>
    <row r="67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</row>
    <row r="676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</row>
    <row r="677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</row>
    <row r="678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</row>
    <row r="679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</row>
    <row r="680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</row>
    <row r="68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</row>
    <row r="68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</row>
    <row r="683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</row>
    <row r="684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</row>
    <row r="68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</row>
    <row r="686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</row>
    <row r="687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</row>
    <row r="688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</row>
    <row r="689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</row>
    <row r="690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</row>
    <row r="69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</row>
    <row r="69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</row>
    <row r="693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</row>
    <row r="694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</row>
    <row r="69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</row>
    <row r="696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</row>
    <row r="697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</row>
    <row r="698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</row>
    <row r="699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</row>
    <row r="700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</row>
    <row r="70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</row>
    <row r="70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</row>
    <row r="703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</row>
    <row r="704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</row>
    <row r="70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</row>
    <row r="706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</row>
    <row r="707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</row>
    <row r="708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</row>
    <row r="709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</row>
    <row r="710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</row>
    <row r="71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</row>
    <row r="71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</row>
    <row r="713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</row>
    <row r="714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</row>
    <row r="71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</row>
    <row r="716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</row>
    <row r="717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</row>
    <row r="718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</row>
    <row r="719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</row>
    <row r="720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</row>
    <row r="72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</row>
    <row r="72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</row>
    <row r="723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</row>
    <row r="724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</row>
    <row r="72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</row>
    <row r="726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</row>
    <row r="727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</row>
    <row r="728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</row>
    <row r="729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</row>
    <row r="730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</row>
    <row r="73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</row>
    <row r="73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</row>
    <row r="733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</row>
    <row r="734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</row>
    <row r="73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</row>
    <row r="736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</row>
    <row r="737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</row>
    <row r="738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</row>
    <row r="739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</row>
    <row r="740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</row>
    <row r="74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</row>
    <row r="74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</row>
    <row r="743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</row>
    <row r="744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</row>
    <row r="74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</row>
    <row r="746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</row>
    <row r="747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</row>
    <row r="748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</row>
    <row r="749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</row>
    <row r="750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</row>
    <row r="75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</row>
    <row r="75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</row>
    <row r="753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</row>
    <row r="754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</row>
    <row r="75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</row>
    <row r="756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</row>
    <row r="757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</row>
    <row r="758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</row>
    <row r="759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</row>
    <row r="760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</row>
    <row r="76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</row>
    <row r="76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</row>
    <row r="763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</row>
    <row r="764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</row>
    <row r="76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</row>
    <row r="766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</row>
    <row r="767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</row>
    <row r="768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</row>
    <row r="769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</row>
    <row r="770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</row>
    <row r="77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</row>
    <row r="77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</row>
    <row r="773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</row>
    <row r="774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</row>
    <row r="77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</row>
    <row r="776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</row>
    <row r="777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</row>
    <row r="778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</row>
    <row r="779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</row>
    <row r="780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</row>
    <row r="78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</row>
    <row r="78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</row>
    <row r="783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</row>
    <row r="784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</row>
    <row r="78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</row>
    <row r="786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</row>
    <row r="787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</row>
    <row r="788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</row>
    <row r="789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</row>
    <row r="790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</row>
    <row r="79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</row>
    <row r="79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</row>
    <row r="793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</row>
    <row r="794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</row>
    <row r="79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</row>
    <row r="796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</row>
    <row r="797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</row>
    <row r="798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</row>
    <row r="799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</row>
    <row r="800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</row>
    <row r="80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</row>
    <row r="80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</row>
    <row r="803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</row>
    <row r="804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</row>
    <row r="80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</row>
    <row r="806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</row>
    <row r="807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</row>
    <row r="808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</row>
    <row r="809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</row>
    <row r="810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</row>
    <row r="81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</row>
    <row r="81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</row>
    <row r="813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</row>
    <row r="814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</row>
    <row r="81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</row>
    <row r="816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</row>
    <row r="817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</row>
    <row r="818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</row>
    <row r="819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</row>
    <row r="820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</row>
    <row r="82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</row>
    <row r="82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</row>
    <row r="823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</row>
    <row r="824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</row>
    <row r="82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</row>
    <row r="826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</row>
    <row r="827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</row>
    <row r="828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</row>
    <row r="829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</row>
    <row r="830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</row>
    <row r="83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</row>
    <row r="83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</row>
    <row r="833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</row>
    <row r="834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</row>
    <row r="83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</row>
    <row r="836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</row>
    <row r="837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</row>
    <row r="838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</row>
    <row r="839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</row>
    <row r="840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</row>
    <row r="84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</row>
    <row r="84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</row>
    <row r="843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</row>
    <row r="844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</row>
    <row r="84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</row>
    <row r="846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</row>
    <row r="847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</row>
    <row r="848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</row>
    <row r="849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</row>
    <row r="850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</row>
    <row r="85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</row>
    <row r="85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</row>
    <row r="853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</row>
    <row r="854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</row>
    <row r="85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</row>
    <row r="856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</row>
    <row r="857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</row>
    <row r="858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</row>
    <row r="859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</row>
    <row r="860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</row>
    <row r="86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</row>
    <row r="86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</row>
    <row r="863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</row>
    <row r="864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</row>
    <row r="86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</row>
    <row r="866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</row>
    <row r="867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</row>
    <row r="868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</row>
    <row r="869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</row>
    <row r="870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</row>
    <row r="87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</row>
    <row r="87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</row>
    <row r="873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</row>
    <row r="874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</row>
    <row r="87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</row>
    <row r="876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</row>
    <row r="877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</row>
    <row r="878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</row>
    <row r="879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</row>
    <row r="880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</row>
    <row r="88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</row>
    <row r="88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</row>
    <row r="883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</row>
    <row r="884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</row>
    <row r="88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</row>
    <row r="886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</row>
    <row r="887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</row>
    <row r="888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</row>
    <row r="889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</row>
    <row r="890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</row>
    <row r="89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</row>
    <row r="89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</row>
    <row r="893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</row>
    <row r="894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</row>
    <row r="89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</row>
    <row r="896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</row>
    <row r="897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</row>
    <row r="898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</row>
    <row r="899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</row>
    <row r="900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</row>
    <row r="90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</row>
    <row r="90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</row>
    <row r="903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</row>
    <row r="904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</row>
    <row r="90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</row>
    <row r="906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</row>
    <row r="907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</row>
    <row r="908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</row>
    <row r="909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</row>
    <row r="910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</row>
    <row r="91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</row>
    <row r="91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</row>
    <row r="913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</row>
    <row r="914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</row>
    <row r="91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</row>
    <row r="916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</row>
    <row r="917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</row>
    <row r="918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</row>
    <row r="919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</row>
    <row r="920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</row>
    <row r="92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</row>
    <row r="92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</row>
    <row r="923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</row>
    <row r="924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</row>
    <row r="92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</row>
    <row r="926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</row>
    <row r="927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</row>
    <row r="928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</row>
    <row r="929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</row>
    <row r="930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</row>
    <row r="93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</row>
    <row r="93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</row>
    <row r="933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</row>
    <row r="934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</row>
    <row r="93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</row>
    <row r="936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</row>
    <row r="937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</row>
    <row r="938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</row>
    <row r="939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</row>
    <row r="940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</row>
    <row r="94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</row>
    <row r="94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</row>
    <row r="943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</row>
    <row r="944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</row>
    <row r="94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</row>
    <row r="946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</row>
    <row r="947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</row>
    <row r="948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</row>
    <row r="949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</row>
    <row r="950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</row>
    <row r="95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</row>
    <row r="95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</row>
    <row r="953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</row>
    <row r="954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</row>
    <row r="95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</row>
    <row r="956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</row>
    <row r="957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</row>
    <row r="958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</row>
    <row r="959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</row>
    <row r="960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</row>
    <row r="96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</row>
    <row r="96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</row>
    <row r="963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</row>
    <row r="964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</row>
    <row r="96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</row>
    <row r="966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</row>
    <row r="967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</row>
    <row r="968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</row>
    <row r="969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</row>
    <row r="970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</row>
    <row r="97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</row>
    <row r="97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</row>
    <row r="973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</row>
    <row r="974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</row>
    <row r="97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</row>
    <row r="976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</row>
    <row r="977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</row>
    <row r="978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</row>
    <row r="979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</row>
    <row r="980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</row>
    <row r="98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</row>
    <row r="98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</row>
    <row r="983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</row>
    <row r="984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</row>
    <row r="98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</row>
    <row r="986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</row>
    <row r="987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</row>
    <row r="988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</row>
    <row r="989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</row>
    <row r="990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</row>
    <row r="99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</row>
    <row r="99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</row>
    <row r="993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</row>
    <row r="994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</row>
    <row r="99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</row>
    <row r="996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</row>
    <row r="997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</row>
    <row r="998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</row>
    <row r="999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</row>
    <row r="1000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</row>
    <row r="1001">
      <c r="A1001" s="5"/>
      <c r="B1001" s="5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</row>
  </sheetData>
  <mergeCells count="6">
    <mergeCell ref="A227:H227"/>
    <mergeCell ref="A228:H228"/>
    <mergeCell ref="A229:H229"/>
    <mergeCell ref="A230:H230"/>
    <mergeCell ref="A231:H231"/>
    <mergeCell ref="A1:H1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cols>
    <col customWidth="1" min="2" max="2" width="21.71"/>
    <col customWidth="1" min="3" max="3" width="9.57"/>
    <col customWidth="1" min="4" max="4" width="18.57"/>
    <col customWidth="1" min="5" max="5" width="11.57"/>
    <col customWidth="1" min="7" max="7" width="16.86"/>
    <col customWidth="1" min="9" max="9" width="19.14"/>
    <col customWidth="1" min="10" max="10" width="4.43"/>
    <col customWidth="1" min="11" max="11" width="12.0"/>
    <col customWidth="1" min="12" max="12" width="17.29"/>
    <col customWidth="1" min="13" max="13" width="15.71"/>
  </cols>
  <sheetData>
    <row r="1">
      <c r="A1" s="2" t="s">
        <v>449</v>
      </c>
      <c r="L1" s="2"/>
      <c r="M1" s="31"/>
      <c r="N1" s="33"/>
    </row>
    <row r="2">
      <c r="A2" s="16" t="s">
        <v>454</v>
      </c>
      <c r="B2" s="16" t="s">
        <v>455</v>
      </c>
      <c r="C2" s="16" t="s">
        <v>457</v>
      </c>
      <c r="D2" s="16" t="s">
        <v>458</v>
      </c>
      <c r="E2" s="16" t="s">
        <v>459</v>
      </c>
      <c r="F2" s="16" t="s">
        <v>460</v>
      </c>
      <c r="G2" s="16" t="s">
        <v>461</v>
      </c>
      <c r="H2" s="16" t="s">
        <v>462</v>
      </c>
      <c r="I2" s="16" t="s">
        <v>463</v>
      </c>
      <c r="J2" s="34"/>
      <c r="K2" s="16" t="s">
        <v>473</v>
      </c>
      <c r="L2" s="16" t="s">
        <v>475</v>
      </c>
      <c r="M2" s="35" t="s">
        <v>462</v>
      </c>
      <c r="N2" s="36" t="s">
        <v>479</v>
      </c>
    </row>
    <row r="3">
      <c r="A3" s="38" t="s">
        <v>490</v>
      </c>
      <c r="B3" s="40" t="s">
        <v>149</v>
      </c>
      <c r="C3" s="41">
        <v>1.0</v>
      </c>
      <c r="D3" s="43">
        <v>42282.0</v>
      </c>
      <c r="E3" s="44">
        <v>126071.0</v>
      </c>
      <c r="F3" s="44">
        <v>7571.0</v>
      </c>
      <c r="G3" s="44">
        <v>2752.0</v>
      </c>
      <c r="H3" s="47">
        <f>676771/2752</f>
        <v>245.9196948</v>
      </c>
      <c r="I3" s="50">
        <f>(1100/676771)</f>
        <v>0.001625365153</v>
      </c>
      <c r="J3" s="51"/>
      <c r="K3" s="44">
        <v>7744.0</v>
      </c>
      <c r="L3" s="44">
        <v>2694.0</v>
      </c>
      <c r="M3" s="47">
        <f>664401/2694</f>
        <v>246.6224944</v>
      </c>
      <c r="N3" s="54">
        <f>657/664401</f>
        <v>0.0009888606429</v>
      </c>
      <c r="O3" s="56"/>
      <c r="P3" s="56"/>
      <c r="Q3" s="56"/>
      <c r="R3" s="56"/>
      <c r="S3" s="56"/>
      <c r="T3" s="56"/>
      <c r="U3" s="56"/>
      <c r="V3" s="56"/>
      <c r="W3" s="56"/>
      <c r="X3" s="56"/>
      <c r="Y3" s="56"/>
      <c r="Z3" s="56"/>
      <c r="AA3" s="56"/>
    </row>
    <row r="4">
      <c r="A4" s="57"/>
      <c r="B4" s="58"/>
      <c r="C4" s="37">
        <v>2.0</v>
      </c>
      <c r="D4" s="60">
        <v>42282.0</v>
      </c>
      <c r="E4" s="62">
        <v>89967.0</v>
      </c>
      <c r="F4" s="62">
        <v>5474.0</v>
      </c>
      <c r="G4" s="39"/>
      <c r="H4" s="39"/>
      <c r="I4" s="39"/>
      <c r="J4" s="51"/>
      <c r="K4" s="62">
        <v>5556.0</v>
      </c>
      <c r="L4" s="39"/>
      <c r="M4" s="39"/>
      <c r="N4" s="64"/>
      <c r="O4" s="49"/>
      <c r="P4" s="49"/>
      <c r="Q4" s="49"/>
      <c r="R4" s="49"/>
      <c r="S4" s="49"/>
      <c r="T4" s="49"/>
      <c r="U4" s="49"/>
      <c r="V4" s="49"/>
      <c r="W4" s="49"/>
      <c r="X4" s="49"/>
      <c r="Y4" s="49"/>
      <c r="Z4" s="49"/>
      <c r="AA4" s="49"/>
    </row>
    <row r="5">
      <c r="A5" s="66" t="s">
        <v>67</v>
      </c>
      <c r="B5" s="68" t="s">
        <v>269</v>
      </c>
      <c r="C5" s="69">
        <v>1.0</v>
      </c>
      <c r="D5" s="71">
        <v>42282.0</v>
      </c>
      <c r="E5" s="77">
        <v>196040.0</v>
      </c>
      <c r="F5" s="77">
        <v>17806.0</v>
      </c>
      <c r="G5" s="77">
        <v>12340.0</v>
      </c>
      <c r="H5" s="80">
        <f>3067821/12340</f>
        <v>248.6078606</v>
      </c>
      <c r="I5" s="83">
        <f>4598/3067821</f>
        <v>0.001498783664</v>
      </c>
      <c r="J5" s="51"/>
      <c r="K5" s="77">
        <v>18968.0</v>
      </c>
      <c r="L5" s="77">
        <v>12978.0</v>
      </c>
      <c r="M5" s="80">
        <f>3195643/12978</f>
        <v>246.2353984</v>
      </c>
      <c r="N5" s="87">
        <f>2488/3195643</f>
        <v>0.0007785600582</v>
      </c>
      <c r="O5" s="89"/>
      <c r="P5" s="89"/>
      <c r="Q5" s="89"/>
      <c r="R5" s="89"/>
      <c r="S5" s="89"/>
      <c r="T5" s="89"/>
      <c r="U5" s="89"/>
      <c r="V5" s="89"/>
      <c r="W5" s="89"/>
      <c r="X5" s="89"/>
      <c r="Y5" s="89"/>
      <c r="Z5" s="89"/>
      <c r="AA5" s="89"/>
    </row>
    <row r="6">
      <c r="A6" s="66"/>
      <c r="B6" s="68"/>
      <c r="C6" s="69">
        <v>2.0</v>
      </c>
      <c r="D6" s="71">
        <v>42282.0</v>
      </c>
      <c r="E6" s="77">
        <v>211852.0</v>
      </c>
      <c r="F6" s="77">
        <v>17797.0</v>
      </c>
      <c r="G6" s="77"/>
      <c r="H6" s="80"/>
      <c r="I6" s="83"/>
      <c r="J6" s="51"/>
      <c r="K6" s="91">
        <v>19007.0</v>
      </c>
      <c r="L6" s="77"/>
      <c r="M6" s="80"/>
      <c r="N6" s="92"/>
      <c r="O6" s="89"/>
      <c r="P6" s="89"/>
      <c r="Q6" s="89"/>
      <c r="R6" s="89"/>
      <c r="S6" s="89"/>
      <c r="T6" s="89"/>
      <c r="U6" s="89"/>
      <c r="V6" s="89"/>
      <c r="W6" s="89"/>
      <c r="X6" s="89"/>
      <c r="Y6" s="89"/>
      <c r="Z6" s="89"/>
      <c r="AA6" s="89"/>
    </row>
    <row r="7">
      <c r="A7" s="94"/>
      <c r="B7" s="31"/>
      <c r="C7" s="2">
        <v>2.0</v>
      </c>
      <c r="D7" s="95">
        <v>42282.0</v>
      </c>
      <c r="E7" s="97">
        <v>211852.0</v>
      </c>
      <c r="F7" s="97">
        <v>17797.0</v>
      </c>
      <c r="G7" s="97">
        <v>6106.0</v>
      </c>
      <c r="H7" s="99">
        <f>1500344/6106</f>
        <v>245.7163446</v>
      </c>
      <c r="I7" s="102">
        <f>2869/1500344</f>
        <v>0.001912228129</v>
      </c>
      <c r="J7" s="51"/>
      <c r="K7" s="97">
        <v>19007.0</v>
      </c>
      <c r="L7" s="97">
        <v>6343.0</v>
      </c>
      <c r="M7" s="99">
        <f>1547530/6343</f>
        <v>243.97446</v>
      </c>
      <c r="N7" s="106">
        <f>1553/1547530</f>
        <v>0.001003534665</v>
      </c>
    </row>
    <row r="8">
      <c r="A8" s="108"/>
      <c r="B8" s="31"/>
      <c r="C8" s="2">
        <v>3.0</v>
      </c>
      <c r="D8" s="110">
        <v>42524.0</v>
      </c>
      <c r="E8" s="97">
        <v>72241.0</v>
      </c>
      <c r="F8" s="97">
        <v>8469.0</v>
      </c>
      <c r="G8" s="97"/>
      <c r="H8" s="99"/>
      <c r="J8" s="51"/>
      <c r="K8" s="2">
        <v>8657.0</v>
      </c>
      <c r="N8" s="112"/>
    </row>
    <row r="9">
      <c r="A9" s="66"/>
      <c r="B9" s="68"/>
      <c r="C9" s="69">
        <v>1.0</v>
      </c>
      <c r="D9" s="71">
        <v>42282.0</v>
      </c>
      <c r="E9" s="77">
        <v>196040.0</v>
      </c>
      <c r="F9" s="77">
        <v>17806.0</v>
      </c>
      <c r="G9" s="91">
        <v>6088.0</v>
      </c>
      <c r="H9" s="114">
        <v>248.0</v>
      </c>
      <c r="I9" s="77">
        <f>3048/1508470</f>
        <v>0.0020205904</v>
      </c>
      <c r="J9" s="51"/>
      <c r="K9" s="91">
        <v>18968.0</v>
      </c>
      <c r="L9" s="77">
        <v>6324.0</v>
      </c>
      <c r="M9" s="80">
        <f>1553011/6324</f>
        <v>245.5741619</v>
      </c>
      <c r="N9" s="87">
        <f>1560/1553011</f>
        <v>0.00100450029</v>
      </c>
      <c r="O9" s="89"/>
      <c r="P9" s="89"/>
      <c r="Q9" s="89"/>
      <c r="R9" s="89"/>
      <c r="S9" s="89"/>
      <c r="T9" s="89"/>
      <c r="U9" s="89"/>
      <c r="V9" s="89"/>
      <c r="W9" s="89"/>
      <c r="X9" s="89"/>
      <c r="Y9" s="89"/>
      <c r="Z9" s="89"/>
      <c r="AA9" s="89"/>
    </row>
    <row r="10">
      <c r="A10" s="121"/>
      <c r="B10" s="122"/>
      <c r="C10" s="124">
        <v>3.0</v>
      </c>
      <c r="D10" s="126">
        <v>42524.0</v>
      </c>
      <c r="E10" s="128">
        <v>72241.0</v>
      </c>
      <c r="F10" s="128">
        <v>8469.0</v>
      </c>
      <c r="G10" s="128"/>
      <c r="H10" s="129"/>
      <c r="I10" s="131"/>
      <c r="J10" s="51"/>
      <c r="K10" s="133">
        <v>8657.0</v>
      </c>
      <c r="L10" s="128"/>
      <c r="M10" s="129"/>
      <c r="N10" s="134"/>
      <c r="O10" s="135"/>
      <c r="P10" s="135"/>
      <c r="Q10" s="135"/>
      <c r="R10" s="135"/>
      <c r="S10" s="135"/>
      <c r="T10" s="135"/>
      <c r="U10" s="135"/>
      <c r="V10" s="135"/>
      <c r="W10" s="135"/>
      <c r="X10" s="135"/>
      <c r="Y10" s="135"/>
      <c r="Z10" s="135"/>
      <c r="AA10" s="135"/>
    </row>
    <row r="11">
      <c r="A11" s="94" t="s">
        <v>80</v>
      </c>
      <c r="B11" s="31" t="s">
        <v>269</v>
      </c>
      <c r="C11" s="2">
        <v>1.0</v>
      </c>
      <c r="D11" s="95">
        <v>42282.0</v>
      </c>
      <c r="E11" s="97">
        <v>86664.0</v>
      </c>
      <c r="F11" s="97">
        <v>12562.0</v>
      </c>
      <c r="G11" s="97">
        <v>6710.0</v>
      </c>
      <c r="H11" s="99">
        <f>1777152/6710</f>
        <v>264.8512668</v>
      </c>
      <c r="I11" s="102">
        <f>3939/1777152</f>
        <v>0.002216467697</v>
      </c>
      <c r="J11" s="51"/>
      <c r="K11" s="97">
        <v>12873.0</v>
      </c>
      <c r="L11" s="97">
        <v>6904.0</v>
      </c>
      <c r="M11" s="99">
        <f>1818292/6904</f>
        <v>263.3679027</v>
      </c>
      <c r="N11" s="106">
        <f>2156/1818292</f>
        <v>0.001185728145</v>
      </c>
    </row>
    <row r="12">
      <c r="A12" s="94"/>
      <c r="B12" s="31"/>
      <c r="C12" s="2">
        <v>2.0</v>
      </c>
      <c r="D12" s="95">
        <v>42282.0</v>
      </c>
      <c r="E12" s="97">
        <v>126524.0</v>
      </c>
      <c r="F12" s="97">
        <v>14067.0</v>
      </c>
      <c r="G12" s="31"/>
      <c r="H12" s="31"/>
      <c r="I12" s="31"/>
      <c r="J12" s="51"/>
      <c r="K12" s="97">
        <v>14628.0</v>
      </c>
      <c r="L12" s="31"/>
      <c r="M12" s="31"/>
      <c r="N12" s="140"/>
    </row>
    <row r="13">
      <c r="A13" s="141" t="s">
        <v>543</v>
      </c>
      <c r="B13" s="142" t="s">
        <v>269</v>
      </c>
      <c r="C13" s="144">
        <v>1.0</v>
      </c>
      <c r="D13" s="146">
        <v>42719.0</v>
      </c>
      <c r="E13" s="148">
        <v>21337.0</v>
      </c>
      <c r="F13" s="148">
        <v>2568.0</v>
      </c>
      <c r="G13" s="148">
        <v>1254.0</v>
      </c>
      <c r="H13" s="152">
        <f>267268/1254</f>
        <v>213.1323764</v>
      </c>
      <c r="I13" s="155">
        <f>1144/267268</f>
        <v>0.004280347816</v>
      </c>
      <c r="J13" s="51"/>
      <c r="K13" s="148">
        <v>2622.0</v>
      </c>
      <c r="L13" s="148">
        <v>1291.0</v>
      </c>
      <c r="M13" s="152">
        <f>271688/1291</f>
        <v>210.4477149</v>
      </c>
      <c r="N13" s="157">
        <f>898/271688</f>
        <v>0.003305261918</v>
      </c>
      <c r="O13" s="158"/>
      <c r="P13" s="158"/>
      <c r="Q13" s="158"/>
      <c r="R13" s="158"/>
      <c r="S13" s="158"/>
      <c r="T13" s="158"/>
      <c r="U13" s="158"/>
      <c r="V13" s="158"/>
      <c r="W13" s="158"/>
      <c r="X13" s="158"/>
      <c r="Y13" s="158"/>
      <c r="Z13" s="158"/>
      <c r="AA13" s="158"/>
    </row>
    <row r="14">
      <c r="A14" s="121"/>
      <c r="B14" s="122"/>
      <c r="C14" s="124">
        <v>2.0</v>
      </c>
      <c r="D14" s="126">
        <v>42719.0</v>
      </c>
      <c r="E14" s="128">
        <v>47050.0</v>
      </c>
      <c r="F14" s="128">
        <v>7030.0</v>
      </c>
      <c r="G14" s="122"/>
      <c r="H14" s="122"/>
      <c r="I14" s="122"/>
      <c r="J14" s="51"/>
      <c r="K14" s="128">
        <v>7215.0</v>
      </c>
      <c r="L14" s="122"/>
      <c r="M14" s="122"/>
      <c r="N14" s="159"/>
      <c r="O14" s="135"/>
      <c r="P14" s="135"/>
      <c r="Q14" s="135"/>
      <c r="R14" s="135"/>
      <c r="S14" s="135"/>
      <c r="T14" s="135"/>
      <c r="U14" s="135"/>
      <c r="V14" s="135"/>
      <c r="W14" s="135"/>
      <c r="X14" s="135"/>
      <c r="Y14" s="135"/>
      <c r="Z14" s="135"/>
      <c r="AA14" s="135"/>
    </row>
    <row r="15">
      <c r="A15" s="94" t="s">
        <v>51</v>
      </c>
      <c r="B15" s="32" t="s">
        <v>342</v>
      </c>
      <c r="C15" s="2">
        <v>1.0</v>
      </c>
      <c r="D15" s="95">
        <v>42282.0</v>
      </c>
      <c r="E15" s="97">
        <v>57696.0</v>
      </c>
      <c r="F15" s="97">
        <v>8247.0</v>
      </c>
      <c r="G15" s="97">
        <v>4286.0</v>
      </c>
      <c r="H15" s="99">
        <f>1164507/G17</f>
        <v>275.1670605</v>
      </c>
      <c r="I15" s="102">
        <f>200/1164507</f>
        <v>0.0001717464987</v>
      </c>
      <c r="J15" s="51"/>
      <c r="K15" s="97">
        <v>8207.0</v>
      </c>
      <c r="L15" s="97">
        <v>4204.0</v>
      </c>
      <c r="M15" s="99">
        <f>1132186/L15</f>
        <v>269.311608</v>
      </c>
      <c r="N15" s="106">
        <f>106/1132186</f>
        <v>0.00009362419249</v>
      </c>
    </row>
    <row r="16">
      <c r="A16" s="94"/>
      <c r="B16" s="32"/>
      <c r="C16" s="2">
        <v>2.0</v>
      </c>
      <c r="D16" s="95">
        <v>42282.0</v>
      </c>
      <c r="E16" s="97">
        <v>40364.0</v>
      </c>
      <c r="F16" s="97">
        <v>6210.0</v>
      </c>
      <c r="G16" s="97"/>
      <c r="H16" s="99"/>
      <c r="I16" s="102"/>
      <c r="J16" s="51"/>
      <c r="K16" s="97">
        <v>6187.0</v>
      </c>
      <c r="L16" s="97"/>
      <c r="M16" s="99"/>
      <c r="N16" s="106"/>
    </row>
    <row r="17">
      <c r="A17" s="66"/>
      <c r="B17" s="163"/>
      <c r="C17" s="69">
        <v>2.0</v>
      </c>
      <c r="D17" s="71">
        <v>42282.0</v>
      </c>
      <c r="E17" s="77">
        <v>40364.0</v>
      </c>
      <c r="F17" s="77">
        <v>6210.0</v>
      </c>
      <c r="G17" s="77">
        <v>4232.0</v>
      </c>
      <c r="H17" s="80">
        <f>991649/4232</f>
        <v>234.3215974</v>
      </c>
      <c r="I17" s="83">
        <f>143/991649</f>
        <v>0.0001442042497</v>
      </c>
      <c r="J17" s="51"/>
      <c r="K17" s="77">
        <v>6187.0</v>
      </c>
      <c r="L17" s="77">
        <v>4177.0</v>
      </c>
      <c r="M17" s="80">
        <f>967503/L17</f>
        <v>231.6262868</v>
      </c>
      <c r="N17" s="87">
        <f>92/967503</f>
        <v>0.00009509014442</v>
      </c>
      <c r="O17" s="89"/>
      <c r="P17" s="89"/>
      <c r="Q17" s="89"/>
      <c r="R17" s="89"/>
      <c r="S17" s="89"/>
      <c r="T17" s="89"/>
      <c r="U17" s="89"/>
      <c r="V17" s="89"/>
      <c r="W17" s="89"/>
      <c r="X17" s="89"/>
      <c r="Y17" s="89"/>
      <c r="Z17" s="89"/>
      <c r="AA17" s="89"/>
    </row>
    <row r="18">
      <c r="A18" s="66"/>
      <c r="B18" s="163"/>
      <c r="C18" s="69">
        <v>3.0</v>
      </c>
      <c r="D18" s="164">
        <v>42719.0</v>
      </c>
      <c r="E18" s="77">
        <v>40459.0</v>
      </c>
      <c r="F18" s="77">
        <v>7061.0</v>
      </c>
      <c r="G18" s="77"/>
      <c r="H18" s="80"/>
      <c r="I18" s="83"/>
      <c r="J18" s="51"/>
      <c r="K18" s="77">
        <v>7012.0</v>
      </c>
      <c r="L18" s="77"/>
      <c r="M18" s="80"/>
      <c r="N18" s="87"/>
      <c r="O18" s="89"/>
      <c r="P18" s="89"/>
      <c r="Q18" s="89"/>
      <c r="R18" s="89"/>
      <c r="S18" s="89"/>
      <c r="T18" s="89"/>
      <c r="U18" s="89"/>
      <c r="V18" s="89"/>
      <c r="W18" s="89"/>
      <c r="X18" s="89"/>
      <c r="Y18" s="89"/>
      <c r="Z18" s="89"/>
      <c r="AA18" s="89"/>
    </row>
    <row r="19">
      <c r="A19" s="94"/>
      <c r="B19" s="32"/>
      <c r="C19" s="2">
        <v>1.0</v>
      </c>
      <c r="D19" s="95">
        <v>42282.0</v>
      </c>
      <c r="E19" s="97">
        <v>57696.0</v>
      </c>
      <c r="F19" s="97">
        <v>8247.0</v>
      </c>
      <c r="G19" s="165">
        <v>2937.0</v>
      </c>
      <c r="H19" s="166">
        <v>255.0</v>
      </c>
      <c r="I19" s="102">
        <f>139/748721</f>
        <v>0.0001856499283</v>
      </c>
      <c r="J19" s="51"/>
      <c r="K19" s="97">
        <v>8207.0</v>
      </c>
      <c r="L19" s="165">
        <v>2866.0</v>
      </c>
      <c r="M19" s="166">
        <v>252.0</v>
      </c>
      <c r="N19" s="106">
        <f>81/722790</f>
        <v>0.0001120657452</v>
      </c>
    </row>
    <row r="20">
      <c r="A20" s="57"/>
      <c r="B20" s="58"/>
      <c r="C20" s="37">
        <v>3.0</v>
      </c>
      <c r="D20" s="167">
        <v>42719.0</v>
      </c>
      <c r="E20" s="62">
        <v>40459.0</v>
      </c>
      <c r="F20" s="62">
        <v>7061.0</v>
      </c>
      <c r="G20" s="62"/>
      <c r="H20" s="168"/>
      <c r="I20" s="49"/>
      <c r="J20" s="51"/>
      <c r="K20" s="62">
        <v>7012.0</v>
      </c>
      <c r="L20" s="62"/>
      <c r="M20" s="168"/>
      <c r="N20" s="169"/>
      <c r="O20" s="49"/>
      <c r="P20" s="49"/>
      <c r="Q20" s="49"/>
      <c r="R20" s="49"/>
      <c r="S20" s="49"/>
      <c r="T20" s="49"/>
      <c r="U20" s="49"/>
      <c r="V20" s="49"/>
      <c r="W20" s="49"/>
      <c r="X20" s="49"/>
      <c r="Y20" s="49"/>
      <c r="Z20" s="49"/>
      <c r="AA20" s="49"/>
    </row>
    <row r="21">
      <c r="A21" s="66" t="s">
        <v>321</v>
      </c>
      <c r="B21" s="163" t="s">
        <v>342</v>
      </c>
      <c r="C21" s="69">
        <v>1.0</v>
      </c>
      <c r="D21" s="71">
        <v>42282.0</v>
      </c>
      <c r="E21" s="77">
        <v>209977.0</v>
      </c>
      <c r="F21" s="77">
        <v>13399.0</v>
      </c>
      <c r="G21" s="77">
        <v>6856.0</v>
      </c>
      <c r="H21" s="80">
        <f>1868577/G21</f>
        <v>272.5462369</v>
      </c>
      <c r="I21" s="83">
        <f>114/1868577</f>
        <v>0.0000610089924</v>
      </c>
      <c r="J21" s="51"/>
      <c r="K21" s="77">
        <v>13690.0</v>
      </c>
      <c r="L21" s="77">
        <v>6800.0</v>
      </c>
      <c r="M21" s="80">
        <f>1845935/L21</f>
        <v>271.4610294</v>
      </c>
      <c r="N21" s="87">
        <f>88/1845935</f>
        <v>0.00004767231782</v>
      </c>
      <c r="O21" s="89"/>
      <c r="P21" s="89"/>
      <c r="Q21" s="89"/>
      <c r="R21" s="89"/>
      <c r="S21" s="89"/>
      <c r="T21" s="89"/>
      <c r="U21" s="89"/>
      <c r="V21" s="89"/>
      <c r="W21" s="89"/>
      <c r="X21" s="89"/>
      <c r="Y21" s="89"/>
      <c r="Z21" s="89"/>
      <c r="AA21" s="89"/>
    </row>
    <row r="22">
      <c r="A22" s="66"/>
      <c r="B22" s="163"/>
      <c r="C22" s="69">
        <v>2.0</v>
      </c>
      <c r="D22" s="71">
        <v>42282.0</v>
      </c>
      <c r="E22" s="77">
        <v>61176.0</v>
      </c>
      <c r="F22" s="77">
        <v>7835.0</v>
      </c>
      <c r="G22" s="77"/>
      <c r="H22" s="80"/>
      <c r="I22" s="83"/>
      <c r="J22" s="51"/>
      <c r="K22" s="77">
        <v>7880.0</v>
      </c>
      <c r="L22" s="77"/>
      <c r="M22" s="80"/>
      <c r="N22" s="87"/>
      <c r="O22" s="89"/>
      <c r="P22" s="89"/>
      <c r="Q22" s="89"/>
      <c r="R22" s="89"/>
      <c r="S22" s="89"/>
      <c r="T22" s="89"/>
      <c r="U22" s="89"/>
      <c r="V22" s="89"/>
      <c r="W22" s="89"/>
      <c r="X22" s="89"/>
      <c r="Y22" s="89"/>
      <c r="Z22" s="89"/>
      <c r="AA22" s="89"/>
    </row>
    <row r="23">
      <c r="A23" s="94"/>
      <c r="B23" s="32"/>
      <c r="C23" s="2">
        <v>2.0</v>
      </c>
      <c r="D23" s="95">
        <v>42282.0</v>
      </c>
      <c r="E23" s="97">
        <v>61176.0</v>
      </c>
      <c r="F23" s="97">
        <v>7835.0</v>
      </c>
      <c r="G23" s="97">
        <v>4464.0</v>
      </c>
      <c r="H23" s="99">
        <f>982989/G23</f>
        <v>220.203629</v>
      </c>
      <c r="I23" s="102">
        <f>172/982989</f>
        <v>0.0001749765257</v>
      </c>
      <c r="J23" s="51"/>
      <c r="K23" s="97">
        <v>7880.0</v>
      </c>
      <c r="L23" s="97">
        <v>4386.0</v>
      </c>
      <c r="M23" s="99">
        <f>956236/L23</f>
        <v>218.0200638</v>
      </c>
      <c r="N23" s="106">
        <f>77/956236</f>
        <v>0.00008052405473</v>
      </c>
    </row>
    <row r="24">
      <c r="A24" s="94"/>
      <c r="B24" s="32"/>
      <c r="C24" s="2">
        <v>3.0</v>
      </c>
      <c r="D24" s="110">
        <v>42719.0</v>
      </c>
      <c r="E24" s="97">
        <v>33512.0</v>
      </c>
      <c r="F24" s="97">
        <v>6210.0</v>
      </c>
      <c r="G24" s="97"/>
      <c r="J24" s="51"/>
      <c r="K24" s="97">
        <v>6160.0</v>
      </c>
      <c r="L24" s="97"/>
      <c r="M24" s="99"/>
      <c r="N24" s="106"/>
    </row>
    <row r="25">
      <c r="A25" s="66"/>
      <c r="B25" s="163"/>
      <c r="C25" s="69">
        <v>1.0</v>
      </c>
      <c r="D25" s="71">
        <v>42282.0</v>
      </c>
      <c r="E25" s="77">
        <v>209977.0</v>
      </c>
      <c r="F25" s="77">
        <v>13399.0</v>
      </c>
      <c r="G25" s="91">
        <v>2746.0</v>
      </c>
      <c r="H25" s="80">
        <f>673268/G25</f>
        <v>245.1813547</v>
      </c>
      <c r="I25" s="83">
        <f>185/673268</f>
        <v>0.000274779137</v>
      </c>
      <c r="J25" s="170"/>
      <c r="K25" s="77">
        <v>13690.0</v>
      </c>
      <c r="L25" s="91">
        <v>2701.0</v>
      </c>
      <c r="M25" s="114">
        <v>243.0</v>
      </c>
      <c r="N25" s="171">
        <f>39/655001</f>
        <v>0.00005954189383</v>
      </c>
      <c r="O25" s="89"/>
      <c r="P25" s="89"/>
      <c r="Q25" s="89"/>
      <c r="R25" s="89"/>
      <c r="S25" s="89"/>
      <c r="T25" s="89"/>
      <c r="U25" s="89"/>
      <c r="V25" s="89"/>
      <c r="W25" s="89"/>
      <c r="X25" s="89"/>
      <c r="Y25" s="89"/>
      <c r="Z25" s="89"/>
      <c r="AA25" s="89"/>
    </row>
    <row r="26">
      <c r="A26" s="121"/>
      <c r="B26" s="172"/>
      <c r="C26" s="124">
        <v>3.0</v>
      </c>
      <c r="D26" s="126">
        <v>42719.0</v>
      </c>
      <c r="E26" s="128">
        <v>33512.0</v>
      </c>
      <c r="F26" s="128">
        <v>6210.0</v>
      </c>
      <c r="G26" s="128"/>
      <c r="H26" s="129"/>
      <c r="I26" s="131"/>
      <c r="J26" s="173"/>
      <c r="K26" s="128">
        <v>6160.0</v>
      </c>
      <c r="L26" s="128"/>
      <c r="M26" s="129"/>
      <c r="N26" s="134"/>
      <c r="O26" s="135"/>
      <c r="P26" s="135"/>
      <c r="Q26" s="135"/>
      <c r="R26" s="135"/>
      <c r="S26" s="135"/>
      <c r="T26" s="135"/>
      <c r="U26" s="135"/>
      <c r="V26" s="135"/>
      <c r="W26" s="135"/>
      <c r="X26" s="135"/>
      <c r="Y26" s="135"/>
      <c r="Z26" s="135"/>
      <c r="AA26" s="135"/>
    </row>
    <row r="27">
      <c r="A27" s="174"/>
    </row>
    <row r="28">
      <c r="N28" s="175"/>
    </row>
    <row r="29">
      <c r="N29" s="175"/>
    </row>
    <row r="30">
      <c r="N30" s="175"/>
    </row>
    <row r="31">
      <c r="N31" s="175"/>
    </row>
    <row r="32">
      <c r="N32" s="175"/>
    </row>
    <row r="33">
      <c r="N33" s="175"/>
    </row>
    <row r="34">
      <c r="N34" s="175"/>
    </row>
    <row r="35">
      <c r="N35" s="175"/>
    </row>
    <row r="36">
      <c r="N36" s="175"/>
    </row>
    <row r="37">
      <c r="N37" s="175"/>
    </row>
    <row r="38">
      <c r="N38" s="175"/>
    </row>
    <row r="39">
      <c r="N39" s="175"/>
    </row>
    <row r="40">
      <c r="N40" s="175"/>
    </row>
    <row r="41">
      <c r="N41" s="175"/>
    </row>
    <row r="42">
      <c r="N42" s="175"/>
    </row>
    <row r="43">
      <c r="N43" s="175"/>
    </row>
    <row r="44">
      <c r="N44" s="175"/>
    </row>
    <row r="45">
      <c r="N45" s="175"/>
    </row>
    <row r="46">
      <c r="N46" s="175"/>
    </row>
    <row r="47">
      <c r="N47" s="175"/>
    </row>
    <row r="48">
      <c r="N48" s="175"/>
    </row>
    <row r="49">
      <c r="N49" s="175"/>
    </row>
    <row r="50">
      <c r="N50" s="175"/>
    </row>
    <row r="51">
      <c r="N51" s="175"/>
    </row>
    <row r="52">
      <c r="N52" s="175"/>
    </row>
    <row r="53">
      <c r="N53" s="175"/>
    </row>
    <row r="54">
      <c r="N54" s="175"/>
    </row>
    <row r="55">
      <c r="N55" s="175"/>
    </row>
    <row r="56">
      <c r="N56" s="175"/>
    </row>
    <row r="57">
      <c r="N57" s="175"/>
    </row>
    <row r="58">
      <c r="N58" s="175"/>
    </row>
    <row r="59">
      <c r="N59" s="175"/>
    </row>
    <row r="60">
      <c r="N60" s="175"/>
    </row>
    <row r="61">
      <c r="N61" s="175"/>
    </row>
    <row r="62">
      <c r="N62" s="175"/>
    </row>
    <row r="63">
      <c r="N63" s="175"/>
    </row>
    <row r="64">
      <c r="N64" s="175"/>
    </row>
    <row r="65">
      <c r="N65" s="175"/>
    </row>
    <row r="66">
      <c r="N66" s="175"/>
    </row>
    <row r="67">
      <c r="N67" s="175"/>
    </row>
    <row r="68">
      <c r="N68" s="175"/>
    </row>
    <row r="69">
      <c r="N69" s="175"/>
    </row>
    <row r="70">
      <c r="N70" s="175"/>
    </row>
    <row r="71">
      <c r="N71" s="175"/>
    </row>
    <row r="72">
      <c r="N72" s="175"/>
    </row>
    <row r="73">
      <c r="N73" s="175"/>
    </row>
    <row r="74">
      <c r="N74" s="175"/>
    </row>
    <row r="75">
      <c r="N75" s="175"/>
    </row>
    <row r="76">
      <c r="N76" s="175"/>
    </row>
    <row r="77">
      <c r="N77" s="175"/>
    </row>
    <row r="78">
      <c r="N78" s="175"/>
    </row>
    <row r="79">
      <c r="N79" s="175"/>
    </row>
    <row r="80">
      <c r="N80" s="175"/>
    </row>
    <row r="81">
      <c r="N81" s="175"/>
    </row>
    <row r="82">
      <c r="N82" s="175"/>
    </row>
    <row r="83">
      <c r="N83" s="175"/>
    </row>
    <row r="84">
      <c r="N84" s="175"/>
    </row>
    <row r="85">
      <c r="N85" s="175"/>
    </row>
    <row r="86">
      <c r="N86" s="175"/>
    </row>
    <row r="87">
      <c r="N87" s="175"/>
    </row>
    <row r="88">
      <c r="N88" s="175"/>
    </row>
    <row r="89">
      <c r="N89" s="175"/>
    </row>
    <row r="90">
      <c r="N90" s="175"/>
    </row>
    <row r="91">
      <c r="N91" s="175"/>
    </row>
    <row r="92">
      <c r="N92" s="175"/>
    </row>
    <row r="93">
      <c r="N93" s="175"/>
    </row>
    <row r="94">
      <c r="N94" s="175"/>
    </row>
    <row r="95">
      <c r="N95" s="175"/>
    </row>
    <row r="96">
      <c r="N96" s="175"/>
    </row>
    <row r="97">
      <c r="N97" s="175"/>
    </row>
    <row r="98">
      <c r="N98" s="175"/>
    </row>
    <row r="99">
      <c r="N99" s="175"/>
    </row>
    <row r="100">
      <c r="N100" s="175"/>
    </row>
    <row r="101">
      <c r="N101" s="175"/>
    </row>
    <row r="102">
      <c r="N102" s="175"/>
    </row>
    <row r="103">
      <c r="N103" s="175"/>
    </row>
    <row r="104">
      <c r="N104" s="175"/>
    </row>
    <row r="105">
      <c r="N105" s="175"/>
    </row>
    <row r="106">
      <c r="N106" s="175"/>
    </row>
    <row r="107">
      <c r="N107" s="175"/>
    </row>
    <row r="108">
      <c r="N108" s="175"/>
    </row>
    <row r="109">
      <c r="N109" s="175"/>
    </row>
    <row r="110">
      <c r="N110" s="175"/>
    </row>
    <row r="111">
      <c r="N111" s="175"/>
    </row>
    <row r="112">
      <c r="N112" s="175"/>
    </row>
    <row r="113">
      <c r="N113" s="175"/>
    </row>
    <row r="114">
      <c r="N114" s="175"/>
    </row>
    <row r="115">
      <c r="N115" s="175"/>
    </row>
    <row r="116">
      <c r="N116" s="175"/>
    </row>
    <row r="117">
      <c r="N117" s="175"/>
    </row>
    <row r="118">
      <c r="N118" s="175"/>
    </row>
    <row r="119">
      <c r="N119" s="175"/>
    </row>
    <row r="120">
      <c r="N120" s="175"/>
    </row>
    <row r="121">
      <c r="N121" s="175"/>
    </row>
    <row r="122">
      <c r="N122" s="175"/>
    </row>
    <row r="123">
      <c r="N123" s="175"/>
    </row>
    <row r="124">
      <c r="N124" s="175"/>
    </row>
    <row r="125">
      <c r="N125" s="175"/>
    </row>
    <row r="126">
      <c r="N126" s="175"/>
    </row>
    <row r="127">
      <c r="N127" s="175"/>
    </row>
    <row r="128">
      <c r="N128" s="175"/>
    </row>
    <row r="129">
      <c r="N129" s="175"/>
    </row>
    <row r="130">
      <c r="N130" s="175"/>
    </row>
    <row r="131">
      <c r="N131" s="175"/>
    </row>
    <row r="132">
      <c r="N132" s="175"/>
    </row>
    <row r="133">
      <c r="N133" s="175"/>
    </row>
    <row r="134">
      <c r="N134" s="175"/>
    </row>
    <row r="135">
      <c r="N135" s="175"/>
    </row>
    <row r="136">
      <c r="N136" s="175"/>
    </row>
    <row r="137">
      <c r="N137" s="175"/>
    </row>
    <row r="138">
      <c r="N138" s="175"/>
    </row>
    <row r="139">
      <c r="N139" s="175"/>
    </row>
    <row r="140">
      <c r="N140" s="175"/>
    </row>
    <row r="141">
      <c r="N141" s="175"/>
    </row>
    <row r="142">
      <c r="N142" s="175"/>
    </row>
    <row r="143">
      <c r="N143" s="175"/>
    </row>
    <row r="144">
      <c r="N144" s="175"/>
    </row>
    <row r="145">
      <c r="N145" s="175"/>
    </row>
    <row r="146">
      <c r="N146" s="175"/>
    </row>
    <row r="147">
      <c r="N147" s="175"/>
    </row>
    <row r="148">
      <c r="N148" s="175"/>
    </row>
    <row r="149">
      <c r="N149" s="175"/>
    </row>
    <row r="150">
      <c r="N150" s="175"/>
    </row>
    <row r="151">
      <c r="N151" s="175"/>
    </row>
    <row r="152">
      <c r="N152" s="175"/>
    </row>
    <row r="153">
      <c r="N153" s="175"/>
    </row>
    <row r="154">
      <c r="N154" s="175"/>
    </row>
    <row r="155">
      <c r="N155" s="175"/>
    </row>
    <row r="156">
      <c r="N156" s="175"/>
    </row>
    <row r="157">
      <c r="N157" s="175"/>
    </row>
    <row r="158">
      <c r="N158" s="175"/>
    </row>
    <row r="159">
      <c r="N159" s="175"/>
    </row>
    <row r="160">
      <c r="N160" s="175"/>
    </row>
    <row r="161">
      <c r="N161" s="175"/>
    </row>
    <row r="162">
      <c r="N162" s="175"/>
    </row>
    <row r="163">
      <c r="N163" s="175"/>
    </row>
    <row r="164">
      <c r="N164" s="175"/>
    </row>
    <row r="165">
      <c r="N165" s="175"/>
    </row>
    <row r="166">
      <c r="N166" s="175"/>
    </row>
    <row r="167">
      <c r="N167" s="175"/>
    </row>
    <row r="168">
      <c r="N168" s="175"/>
    </row>
    <row r="169">
      <c r="N169" s="175"/>
    </row>
    <row r="170">
      <c r="N170" s="175"/>
    </row>
    <row r="171">
      <c r="N171" s="175"/>
    </row>
    <row r="172">
      <c r="N172" s="175"/>
    </row>
    <row r="173">
      <c r="N173" s="175"/>
    </row>
    <row r="174">
      <c r="N174" s="175"/>
    </row>
    <row r="175">
      <c r="N175" s="175"/>
    </row>
    <row r="176">
      <c r="N176" s="175"/>
    </row>
    <row r="177">
      <c r="N177" s="175"/>
    </row>
    <row r="178">
      <c r="N178" s="175"/>
    </row>
    <row r="179">
      <c r="N179" s="175"/>
    </row>
    <row r="180">
      <c r="N180" s="175"/>
    </row>
    <row r="181">
      <c r="N181" s="175"/>
    </row>
    <row r="182">
      <c r="N182" s="175"/>
    </row>
    <row r="183">
      <c r="N183" s="175"/>
    </row>
    <row r="184">
      <c r="N184" s="175"/>
    </row>
    <row r="185">
      <c r="N185" s="175"/>
    </row>
    <row r="186">
      <c r="N186" s="175"/>
    </row>
    <row r="187">
      <c r="N187" s="175"/>
    </row>
    <row r="188">
      <c r="N188" s="175"/>
    </row>
    <row r="189">
      <c r="N189" s="175"/>
    </row>
    <row r="190">
      <c r="N190" s="175"/>
    </row>
    <row r="191">
      <c r="N191" s="175"/>
    </row>
    <row r="192">
      <c r="N192" s="175"/>
    </row>
    <row r="193">
      <c r="N193" s="175"/>
    </row>
    <row r="194">
      <c r="N194" s="175"/>
    </row>
    <row r="195">
      <c r="N195" s="175"/>
    </row>
    <row r="196">
      <c r="N196" s="175"/>
    </row>
    <row r="197">
      <c r="N197" s="175"/>
    </row>
    <row r="198">
      <c r="N198" s="175"/>
    </row>
    <row r="199">
      <c r="N199" s="175"/>
    </row>
    <row r="200">
      <c r="N200" s="175"/>
    </row>
    <row r="201">
      <c r="N201" s="175"/>
    </row>
    <row r="202">
      <c r="N202" s="175"/>
    </row>
    <row r="203">
      <c r="N203" s="175"/>
    </row>
    <row r="204">
      <c r="N204" s="175"/>
    </row>
    <row r="205">
      <c r="N205" s="175"/>
    </row>
    <row r="206">
      <c r="N206" s="175"/>
    </row>
    <row r="207">
      <c r="N207" s="175"/>
    </row>
    <row r="208">
      <c r="N208" s="175"/>
    </row>
    <row r="209">
      <c r="N209" s="175"/>
    </row>
    <row r="210">
      <c r="N210" s="175"/>
    </row>
    <row r="211">
      <c r="N211" s="175"/>
    </row>
    <row r="212">
      <c r="N212" s="175"/>
    </row>
    <row r="213">
      <c r="N213" s="175"/>
    </row>
    <row r="214">
      <c r="N214" s="175"/>
    </row>
    <row r="215">
      <c r="N215" s="175"/>
    </row>
    <row r="216">
      <c r="N216" s="175"/>
    </row>
    <row r="217">
      <c r="N217" s="175"/>
    </row>
    <row r="218">
      <c r="N218" s="175"/>
    </row>
    <row r="219">
      <c r="N219" s="175"/>
    </row>
    <row r="220">
      <c r="N220" s="175"/>
    </row>
    <row r="221">
      <c r="N221" s="175"/>
    </row>
    <row r="222">
      <c r="N222" s="175"/>
    </row>
    <row r="223">
      <c r="N223" s="175"/>
    </row>
    <row r="224">
      <c r="N224" s="175"/>
    </row>
    <row r="225">
      <c r="N225" s="175"/>
    </row>
    <row r="226">
      <c r="N226" s="175"/>
    </row>
    <row r="227">
      <c r="N227" s="175"/>
    </row>
    <row r="228">
      <c r="N228" s="175"/>
    </row>
    <row r="229">
      <c r="N229" s="175"/>
    </row>
    <row r="230">
      <c r="N230" s="175"/>
    </row>
    <row r="231">
      <c r="N231" s="175"/>
    </row>
    <row r="232">
      <c r="N232" s="175"/>
    </row>
    <row r="233">
      <c r="N233" s="175"/>
    </row>
    <row r="234">
      <c r="N234" s="175"/>
    </row>
    <row r="235">
      <c r="N235" s="175"/>
    </row>
    <row r="236">
      <c r="N236" s="175"/>
    </row>
    <row r="237">
      <c r="N237" s="175"/>
    </row>
    <row r="238">
      <c r="N238" s="175"/>
    </row>
    <row r="239">
      <c r="N239" s="175"/>
    </row>
    <row r="240">
      <c r="N240" s="175"/>
    </row>
    <row r="241">
      <c r="N241" s="175"/>
    </row>
    <row r="242">
      <c r="N242" s="175"/>
    </row>
    <row r="243">
      <c r="N243" s="175"/>
    </row>
    <row r="244">
      <c r="N244" s="175"/>
    </row>
    <row r="245">
      <c r="N245" s="175"/>
    </row>
    <row r="246">
      <c r="N246" s="175"/>
    </row>
    <row r="247">
      <c r="N247" s="175"/>
    </row>
    <row r="248">
      <c r="N248" s="175"/>
    </row>
    <row r="249">
      <c r="N249" s="175"/>
    </row>
    <row r="250">
      <c r="N250" s="175"/>
    </row>
    <row r="251">
      <c r="N251" s="175"/>
    </row>
    <row r="252">
      <c r="N252" s="175"/>
    </row>
    <row r="253">
      <c r="N253" s="175"/>
    </row>
    <row r="254">
      <c r="N254" s="175"/>
    </row>
    <row r="255">
      <c r="N255" s="175"/>
    </row>
    <row r="256">
      <c r="N256" s="175"/>
    </row>
    <row r="257">
      <c r="N257" s="175"/>
    </row>
    <row r="258">
      <c r="N258" s="175"/>
    </row>
    <row r="259">
      <c r="N259" s="175"/>
    </row>
    <row r="260">
      <c r="N260" s="175"/>
    </row>
    <row r="261">
      <c r="N261" s="175"/>
    </row>
    <row r="262">
      <c r="N262" s="175"/>
    </row>
    <row r="263">
      <c r="N263" s="175"/>
    </row>
    <row r="264">
      <c r="N264" s="175"/>
    </row>
    <row r="265">
      <c r="N265" s="175"/>
    </row>
    <row r="266">
      <c r="N266" s="175"/>
    </row>
    <row r="267">
      <c r="N267" s="175"/>
    </row>
    <row r="268">
      <c r="N268" s="175"/>
    </row>
    <row r="269">
      <c r="N269" s="175"/>
    </row>
    <row r="270">
      <c r="N270" s="175"/>
    </row>
    <row r="271">
      <c r="N271" s="175"/>
    </row>
    <row r="272">
      <c r="N272" s="175"/>
    </row>
    <row r="273">
      <c r="N273" s="175"/>
    </row>
    <row r="274">
      <c r="N274" s="175"/>
    </row>
    <row r="275">
      <c r="N275" s="175"/>
    </row>
    <row r="276">
      <c r="N276" s="175"/>
    </row>
    <row r="277">
      <c r="N277" s="175"/>
    </row>
    <row r="278">
      <c r="N278" s="175"/>
    </row>
    <row r="279">
      <c r="N279" s="175"/>
    </row>
    <row r="280">
      <c r="N280" s="175"/>
    </row>
    <row r="281">
      <c r="N281" s="175"/>
    </row>
    <row r="282">
      <c r="N282" s="175"/>
    </row>
    <row r="283">
      <c r="N283" s="175"/>
    </row>
    <row r="284">
      <c r="N284" s="175"/>
    </row>
    <row r="285">
      <c r="N285" s="175"/>
    </row>
    <row r="286">
      <c r="N286" s="175"/>
    </row>
    <row r="287">
      <c r="N287" s="175"/>
    </row>
    <row r="288">
      <c r="N288" s="175"/>
    </row>
    <row r="289">
      <c r="N289" s="175"/>
    </row>
    <row r="290">
      <c r="N290" s="175"/>
    </row>
    <row r="291">
      <c r="N291" s="175"/>
    </row>
    <row r="292">
      <c r="N292" s="175"/>
    </row>
    <row r="293">
      <c r="N293" s="175"/>
    </row>
    <row r="294">
      <c r="N294" s="175"/>
    </row>
    <row r="295">
      <c r="N295" s="175"/>
    </row>
    <row r="296">
      <c r="N296" s="175"/>
    </row>
    <row r="297">
      <c r="N297" s="175"/>
    </row>
    <row r="298">
      <c r="N298" s="175"/>
    </row>
    <row r="299">
      <c r="N299" s="175"/>
    </row>
    <row r="300">
      <c r="N300" s="175"/>
    </row>
    <row r="301">
      <c r="N301" s="175"/>
    </row>
    <row r="302">
      <c r="N302" s="175"/>
    </row>
    <row r="303">
      <c r="N303" s="175"/>
    </row>
    <row r="304">
      <c r="N304" s="175"/>
    </row>
    <row r="305">
      <c r="N305" s="175"/>
    </row>
    <row r="306">
      <c r="N306" s="175"/>
    </row>
    <row r="307">
      <c r="N307" s="175"/>
    </row>
    <row r="308">
      <c r="N308" s="175"/>
    </row>
    <row r="309">
      <c r="N309" s="175"/>
    </row>
    <row r="310">
      <c r="N310" s="175"/>
    </row>
    <row r="311">
      <c r="N311" s="175"/>
    </row>
    <row r="312">
      <c r="N312" s="175"/>
    </row>
    <row r="313">
      <c r="N313" s="175"/>
    </row>
    <row r="314">
      <c r="N314" s="175"/>
    </row>
    <row r="315">
      <c r="N315" s="175"/>
    </row>
    <row r="316">
      <c r="N316" s="175"/>
    </row>
    <row r="317">
      <c r="N317" s="175"/>
    </row>
    <row r="318">
      <c r="N318" s="175"/>
    </row>
    <row r="319">
      <c r="N319" s="175"/>
    </row>
    <row r="320">
      <c r="N320" s="175"/>
    </row>
    <row r="321">
      <c r="N321" s="175"/>
    </row>
    <row r="322">
      <c r="N322" s="175"/>
    </row>
    <row r="323">
      <c r="N323" s="175"/>
    </row>
    <row r="324">
      <c r="N324" s="175"/>
    </row>
    <row r="325">
      <c r="N325" s="175"/>
    </row>
    <row r="326">
      <c r="N326" s="175"/>
    </row>
    <row r="327">
      <c r="N327" s="175"/>
    </row>
    <row r="328">
      <c r="N328" s="175"/>
    </row>
    <row r="329">
      <c r="N329" s="175"/>
    </row>
    <row r="330">
      <c r="N330" s="175"/>
    </row>
    <row r="331">
      <c r="N331" s="175"/>
    </row>
    <row r="332">
      <c r="N332" s="175"/>
    </row>
    <row r="333">
      <c r="N333" s="175"/>
    </row>
    <row r="334">
      <c r="N334" s="175"/>
    </row>
    <row r="335">
      <c r="N335" s="175"/>
    </row>
    <row r="336">
      <c r="N336" s="175"/>
    </row>
    <row r="337">
      <c r="N337" s="175"/>
    </row>
    <row r="338">
      <c r="N338" s="175"/>
    </row>
    <row r="339">
      <c r="N339" s="175"/>
    </row>
    <row r="340">
      <c r="N340" s="175"/>
    </row>
    <row r="341">
      <c r="N341" s="175"/>
    </row>
    <row r="342">
      <c r="N342" s="175"/>
    </row>
    <row r="343">
      <c r="N343" s="175"/>
    </row>
    <row r="344">
      <c r="N344" s="175"/>
    </row>
    <row r="345">
      <c r="N345" s="175"/>
    </row>
    <row r="346">
      <c r="N346" s="175"/>
    </row>
    <row r="347">
      <c r="N347" s="175"/>
    </row>
    <row r="348">
      <c r="N348" s="175"/>
    </row>
    <row r="349">
      <c r="N349" s="175"/>
    </row>
    <row r="350">
      <c r="N350" s="175"/>
    </row>
    <row r="351">
      <c r="N351" s="175"/>
    </row>
    <row r="352">
      <c r="N352" s="175"/>
    </row>
    <row r="353">
      <c r="N353" s="175"/>
    </row>
    <row r="354">
      <c r="N354" s="175"/>
    </row>
    <row r="355">
      <c r="N355" s="175"/>
    </row>
    <row r="356">
      <c r="N356" s="175"/>
    </row>
    <row r="357">
      <c r="N357" s="175"/>
    </row>
    <row r="358">
      <c r="N358" s="175"/>
    </row>
    <row r="359">
      <c r="N359" s="175"/>
    </row>
    <row r="360">
      <c r="N360" s="175"/>
    </row>
    <row r="361">
      <c r="N361" s="175"/>
    </row>
    <row r="362">
      <c r="N362" s="175"/>
    </row>
    <row r="363">
      <c r="N363" s="175"/>
    </row>
    <row r="364">
      <c r="N364" s="175"/>
    </row>
    <row r="365">
      <c r="N365" s="175"/>
    </row>
    <row r="366">
      <c r="N366" s="175"/>
    </row>
    <row r="367">
      <c r="N367" s="175"/>
    </row>
    <row r="368">
      <c r="N368" s="175"/>
    </row>
    <row r="369">
      <c r="N369" s="175"/>
    </row>
    <row r="370">
      <c r="N370" s="175"/>
    </row>
    <row r="371">
      <c r="N371" s="175"/>
    </row>
    <row r="372">
      <c r="N372" s="175"/>
    </row>
    <row r="373">
      <c r="N373" s="175"/>
    </row>
    <row r="374">
      <c r="N374" s="175"/>
    </row>
    <row r="375">
      <c r="N375" s="175"/>
    </row>
    <row r="376">
      <c r="N376" s="175"/>
    </row>
    <row r="377">
      <c r="N377" s="175"/>
    </row>
    <row r="378">
      <c r="N378" s="175"/>
    </row>
    <row r="379">
      <c r="N379" s="175"/>
    </row>
    <row r="380">
      <c r="N380" s="175"/>
    </row>
    <row r="381">
      <c r="N381" s="175"/>
    </row>
    <row r="382">
      <c r="N382" s="175"/>
    </row>
    <row r="383">
      <c r="N383" s="175"/>
    </row>
    <row r="384">
      <c r="N384" s="175"/>
    </row>
    <row r="385">
      <c r="N385" s="175"/>
    </row>
    <row r="386">
      <c r="N386" s="175"/>
    </row>
    <row r="387">
      <c r="N387" s="175"/>
    </row>
    <row r="388">
      <c r="N388" s="175"/>
    </row>
    <row r="389">
      <c r="N389" s="175"/>
    </row>
    <row r="390">
      <c r="N390" s="175"/>
    </row>
    <row r="391">
      <c r="N391" s="175"/>
    </row>
    <row r="392">
      <c r="N392" s="175"/>
    </row>
    <row r="393">
      <c r="N393" s="175"/>
    </row>
    <row r="394">
      <c r="N394" s="175"/>
    </row>
    <row r="395">
      <c r="N395" s="175"/>
    </row>
    <row r="396">
      <c r="N396" s="175"/>
    </row>
    <row r="397">
      <c r="N397" s="175"/>
    </row>
    <row r="398">
      <c r="N398" s="175"/>
    </row>
    <row r="399">
      <c r="N399" s="175"/>
    </row>
    <row r="400">
      <c r="N400" s="175"/>
    </row>
    <row r="401">
      <c r="N401" s="175"/>
    </row>
    <row r="402">
      <c r="N402" s="175"/>
    </row>
    <row r="403">
      <c r="N403" s="175"/>
    </row>
    <row r="404">
      <c r="N404" s="175"/>
    </row>
    <row r="405">
      <c r="N405" s="175"/>
    </row>
    <row r="406">
      <c r="N406" s="175"/>
    </row>
    <row r="407">
      <c r="N407" s="175"/>
    </row>
    <row r="408">
      <c r="N408" s="175"/>
    </row>
    <row r="409">
      <c r="N409" s="175"/>
    </row>
    <row r="410">
      <c r="N410" s="175"/>
    </row>
    <row r="411">
      <c r="N411" s="175"/>
    </row>
    <row r="412">
      <c r="N412" s="175"/>
    </row>
    <row r="413">
      <c r="N413" s="175"/>
    </row>
    <row r="414">
      <c r="N414" s="175"/>
    </row>
    <row r="415">
      <c r="N415" s="175"/>
    </row>
    <row r="416">
      <c r="N416" s="175"/>
    </row>
    <row r="417">
      <c r="N417" s="175"/>
    </row>
    <row r="418">
      <c r="N418" s="175"/>
    </row>
    <row r="419">
      <c r="N419" s="175"/>
    </row>
    <row r="420">
      <c r="N420" s="175"/>
    </row>
    <row r="421">
      <c r="N421" s="175"/>
    </row>
    <row r="422">
      <c r="N422" s="175"/>
    </row>
    <row r="423">
      <c r="N423" s="175"/>
    </row>
    <row r="424">
      <c r="N424" s="175"/>
    </row>
    <row r="425">
      <c r="N425" s="175"/>
    </row>
    <row r="426">
      <c r="N426" s="175"/>
    </row>
    <row r="427">
      <c r="N427" s="175"/>
    </row>
    <row r="428">
      <c r="N428" s="175"/>
    </row>
    <row r="429">
      <c r="N429" s="175"/>
    </row>
    <row r="430">
      <c r="N430" s="175"/>
    </row>
    <row r="431">
      <c r="N431" s="175"/>
    </row>
    <row r="432">
      <c r="N432" s="175"/>
    </row>
    <row r="433">
      <c r="N433" s="175"/>
    </row>
    <row r="434">
      <c r="N434" s="175"/>
    </row>
    <row r="435">
      <c r="N435" s="175"/>
    </row>
    <row r="436">
      <c r="N436" s="175"/>
    </row>
    <row r="437">
      <c r="N437" s="175"/>
    </row>
    <row r="438">
      <c r="N438" s="175"/>
    </row>
    <row r="439">
      <c r="N439" s="175"/>
    </row>
    <row r="440">
      <c r="N440" s="175"/>
    </row>
    <row r="441">
      <c r="N441" s="175"/>
    </row>
    <row r="442">
      <c r="N442" s="175"/>
    </row>
    <row r="443">
      <c r="N443" s="175"/>
    </row>
    <row r="444">
      <c r="N444" s="175"/>
    </row>
    <row r="445">
      <c r="N445" s="175"/>
    </row>
    <row r="446">
      <c r="N446" s="175"/>
    </row>
    <row r="447">
      <c r="N447" s="175"/>
    </row>
    <row r="448">
      <c r="N448" s="175"/>
    </row>
    <row r="449">
      <c r="N449" s="175"/>
    </row>
    <row r="450">
      <c r="N450" s="175"/>
    </row>
    <row r="451">
      <c r="N451" s="175"/>
    </row>
    <row r="452">
      <c r="N452" s="175"/>
    </row>
    <row r="453">
      <c r="N453" s="175"/>
    </row>
    <row r="454">
      <c r="N454" s="175"/>
    </row>
    <row r="455">
      <c r="N455" s="175"/>
    </row>
    <row r="456">
      <c r="N456" s="175"/>
    </row>
    <row r="457">
      <c r="N457" s="175"/>
    </row>
    <row r="458">
      <c r="N458" s="175"/>
    </row>
    <row r="459">
      <c r="N459" s="175"/>
    </row>
    <row r="460">
      <c r="N460" s="175"/>
    </row>
    <row r="461">
      <c r="N461" s="175"/>
    </row>
    <row r="462">
      <c r="N462" s="175"/>
    </row>
    <row r="463">
      <c r="N463" s="175"/>
    </row>
    <row r="464">
      <c r="N464" s="175"/>
    </row>
    <row r="465">
      <c r="N465" s="175"/>
    </row>
    <row r="466">
      <c r="N466" s="175"/>
    </row>
    <row r="467">
      <c r="N467" s="175"/>
    </row>
    <row r="468">
      <c r="N468" s="175"/>
    </row>
    <row r="469">
      <c r="N469" s="175"/>
    </row>
    <row r="470">
      <c r="N470" s="175"/>
    </row>
    <row r="471">
      <c r="N471" s="175"/>
    </row>
    <row r="472">
      <c r="N472" s="175"/>
    </row>
    <row r="473">
      <c r="N473" s="175"/>
    </row>
    <row r="474">
      <c r="N474" s="175"/>
    </row>
    <row r="475">
      <c r="N475" s="175"/>
    </row>
    <row r="476">
      <c r="N476" s="175"/>
    </row>
    <row r="477">
      <c r="N477" s="175"/>
    </row>
    <row r="478">
      <c r="N478" s="175"/>
    </row>
    <row r="479">
      <c r="N479" s="175"/>
    </row>
    <row r="480">
      <c r="N480" s="175"/>
    </row>
    <row r="481">
      <c r="N481" s="175"/>
    </row>
    <row r="482">
      <c r="N482" s="175"/>
    </row>
    <row r="483">
      <c r="N483" s="175"/>
    </row>
    <row r="484">
      <c r="N484" s="175"/>
    </row>
    <row r="485">
      <c r="N485" s="175"/>
    </row>
    <row r="486">
      <c r="N486" s="175"/>
    </row>
    <row r="487">
      <c r="N487" s="175"/>
    </row>
    <row r="488">
      <c r="N488" s="175"/>
    </row>
    <row r="489">
      <c r="N489" s="175"/>
    </row>
    <row r="490">
      <c r="N490" s="175"/>
    </row>
    <row r="491">
      <c r="N491" s="175"/>
    </row>
    <row r="492">
      <c r="N492" s="175"/>
    </row>
    <row r="493">
      <c r="N493" s="175"/>
    </row>
    <row r="494">
      <c r="N494" s="175"/>
    </row>
    <row r="495">
      <c r="N495" s="175"/>
    </row>
    <row r="496">
      <c r="N496" s="175"/>
    </row>
    <row r="497">
      <c r="N497" s="175"/>
    </row>
    <row r="498">
      <c r="N498" s="175"/>
    </row>
    <row r="499">
      <c r="N499" s="175"/>
    </row>
    <row r="500">
      <c r="N500" s="175"/>
    </row>
    <row r="501">
      <c r="N501" s="175"/>
    </row>
    <row r="502">
      <c r="N502" s="175"/>
    </row>
    <row r="503">
      <c r="N503" s="175"/>
    </row>
    <row r="504">
      <c r="N504" s="175"/>
    </row>
    <row r="505">
      <c r="N505" s="175"/>
    </row>
    <row r="506">
      <c r="N506" s="175"/>
    </row>
    <row r="507">
      <c r="N507" s="175"/>
    </row>
    <row r="508">
      <c r="N508" s="175"/>
    </row>
    <row r="509">
      <c r="N509" s="175"/>
    </row>
    <row r="510">
      <c r="N510" s="175"/>
    </row>
    <row r="511">
      <c r="N511" s="175"/>
    </row>
    <row r="512">
      <c r="N512" s="175"/>
    </row>
    <row r="513">
      <c r="N513" s="175"/>
    </row>
    <row r="514">
      <c r="N514" s="175"/>
    </row>
    <row r="515">
      <c r="N515" s="175"/>
    </row>
    <row r="516">
      <c r="N516" s="175"/>
    </row>
    <row r="517">
      <c r="N517" s="175"/>
    </row>
    <row r="518">
      <c r="N518" s="175"/>
    </row>
    <row r="519">
      <c r="N519" s="175"/>
    </row>
    <row r="520">
      <c r="N520" s="175"/>
    </row>
    <row r="521">
      <c r="N521" s="175"/>
    </row>
    <row r="522">
      <c r="N522" s="175"/>
    </row>
    <row r="523">
      <c r="N523" s="175"/>
    </row>
    <row r="524">
      <c r="N524" s="175"/>
    </row>
    <row r="525">
      <c r="N525" s="175"/>
    </row>
    <row r="526">
      <c r="N526" s="175"/>
    </row>
    <row r="527">
      <c r="N527" s="175"/>
    </row>
    <row r="528">
      <c r="N528" s="175"/>
    </row>
    <row r="529">
      <c r="N529" s="175"/>
    </row>
    <row r="530">
      <c r="N530" s="175"/>
    </row>
    <row r="531">
      <c r="N531" s="175"/>
    </row>
    <row r="532">
      <c r="N532" s="175"/>
    </row>
    <row r="533">
      <c r="N533" s="175"/>
    </row>
    <row r="534">
      <c r="N534" s="175"/>
    </row>
    <row r="535">
      <c r="N535" s="175"/>
    </row>
    <row r="536">
      <c r="N536" s="175"/>
    </row>
    <row r="537">
      <c r="N537" s="175"/>
    </row>
    <row r="538">
      <c r="N538" s="175"/>
    </row>
    <row r="539">
      <c r="N539" s="175"/>
    </row>
    <row r="540">
      <c r="N540" s="175"/>
    </row>
    <row r="541">
      <c r="N541" s="175"/>
    </row>
    <row r="542">
      <c r="N542" s="175"/>
    </row>
    <row r="543">
      <c r="N543" s="175"/>
    </row>
    <row r="544">
      <c r="N544" s="175"/>
    </row>
    <row r="545">
      <c r="N545" s="175"/>
    </row>
    <row r="546">
      <c r="N546" s="175"/>
    </row>
    <row r="547">
      <c r="N547" s="175"/>
    </row>
    <row r="548">
      <c r="N548" s="175"/>
    </row>
    <row r="549">
      <c r="N549" s="175"/>
    </row>
    <row r="550">
      <c r="N550" s="175"/>
    </row>
    <row r="551">
      <c r="N551" s="175"/>
    </row>
    <row r="552">
      <c r="N552" s="175"/>
    </row>
    <row r="553">
      <c r="N553" s="175"/>
    </row>
    <row r="554">
      <c r="N554" s="175"/>
    </row>
    <row r="555">
      <c r="N555" s="175"/>
    </row>
    <row r="556">
      <c r="N556" s="175"/>
    </row>
    <row r="557">
      <c r="N557" s="175"/>
    </row>
    <row r="558">
      <c r="N558" s="175"/>
    </row>
    <row r="559">
      <c r="N559" s="175"/>
    </row>
    <row r="560">
      <c r="N560" s="175"/>
    </row>
    <row r="561">
      <c r="N561" s="175"/>
    </row>
    <row r="562">
      <c r="N562" s="175"/>
    </row>
    <row r="563">
      <c r="N563" s="175"/>
    </row>
    <row r="564">
      <c r="N564" s="175"/>
    </row>
    <row r="565">
      <c r="N565" s="175"/>
    </row>
    <row r="566">
      <c r="N566" s="175"/>
    </row>
    <row r="567">
      <c r="N567" s="175"/>
    </row>
    <row r="568">
      <c r="N568" s="175"/>
    </row>
    <row r="569">
      <c r="N569" s="175"/>
    </row>
    <row r="570">
      <c r="N570" s="175"/>
    </row>
    <row r="571">
      <c r="N571" s="175"/>
    </row>
    <row r="572">
      <c r="N572" s="175"/>
    </row>
    <row r="573">
      <c r="N573" s="175"/>
    </row>
    <row r="574">
      <c r="N574" s="175"/>
    </row>
    <row r="575">
      <c r="N575" s="175"/>
    </row>
    <row r="576">
      <c r="N576" s="175"/>
    </row>
    <row r="577">
      <c r="N577" s="175"/>
    </row>
    <row r="578">
      <c r="N578" s="175"/>
    </row>
    <row r="579">
      <c r="N579" s="175"/>
    </row>
    <row r="580">
      <c r="N580" s="175"/>
    </row>
    <row r="581">
      <c r="N581" s="175"/>
    </row>
    <row r="582">
      <c r="N582" s="175"/>
    </row>
    <row r="583">
      <c r="N583" s="175"/>
    </row>
    <row r="584">
      <c r="N584" s="175"/>
    </row>
    <row r="585">
      <c r="N585" s="175"/>
    </row>
    <row r="586">
      <c r="N586" s="175"/>
    </row>
    <row r="587">
      <c r="N587" s="175"/>
    </row>
    <row r="588">
      <c r="N588" s="175"/>
    </row>
    <row r="589">
      <c r="N589" s="175"/>
    </row>
    <row r="590">
      <c r="N590" s="175"/>
    </row>
    <row r="591">
      <c r="N591" s="175"/>
    </row>
    <row r="592">
      <c r="N592" s="175"/>
    </row>
    <row r="593">
      <c r="N593" s="175"/>
    </row>
    <row r="594">
      <c r="N594" s="175"/>
    </row>
    <row r="595">
      <c r="N595" s="175"/>
    </row>
    <row r="596">
      <c r="N596" s="175"/>
    </row>
    <row r="597">
      <c r="N597" s="175"/>
    </row>
    <row r="598">
      <c r="N598" s="175"/>
    </row>
    <row r="599">
      <c r="N599" s="175"/>
    </row>
    <row r="600">
      <c r="N600" s="175"/>
    </row>
    <row r="601">
      <c r="N601" s="175"/>
    </row>
    <row r="602">
      <c r="N602" s="175"/>
    </row>
    <row r="603">
      <c r="N603" s="175"/>
    </row>
    <row r="604">
      <c r="N604" s="175"/>
    </row>
    <row r="605">
      <c r="N605" s="175"/>
    </row>
    <row r="606">
      <c r="N606" s="175"/>
    </row>
    <row r="607">
      <c r="N607" s="175"/>
    </row>
    <row r="608">
      <c r="N608" s="175"/>
    </row>
    <row r="609">
      <c r="N609" s="175"/>
    </row>
    <row r="610">
      <c r="N610" s="175"/>
    </row>
    <row r="611">
      <c r="N611" s="175"/>
    </row>
    <row r="612">
      <c r="N612" s="175"/>
    </row>
    <row r="613">
      <c r="N613" s="175"/>
    </row>
    <row r="614">
      <c r="N614" s="175"/>
    </row>
    <row r="615">
      <c r="N615" s="175"/>
    </row>
    <row r="616">
      <c r="N616" s="175"/>
    </row>
    <row r="617">
      <c r="N617" s="175"/>
    </row>
    <row r="618">
      <c r="N618" s="175"/>
    </row>
    <row r="619">
      <c r="N619" s="175"/>
    </row>
    <row r="620">
      <c r="N620" s="175"/>
    </row>
    <row r="621">
      <c r="N621" s="175"/>
    </row>
    <row r="622">
      <c r="N622" s="175"/>
    </row>
    <row r="623">
      <c r="N623" s="175"/>
    </row>
    <row r="624">
      <c r="N624" s="175"/>
    </row>
    <row r="625">
      <c r="N625" s="175"/>
    </row>
    <row r="626">
      <c r="N626" s="175"/>
    </row>
    <row r="627">
      <c r="N627" s="175"/>
    </row>
    <row r="628">
      <c r="N628" s="175"/>
    </row>
    <row r="629">
      <c r="N629" s="175"/>
    </row>
    <row r="630">
      <c r="N630" s="175"/>
    </row>
    <row r="631">
      <c r="N631" s="175"/>
    </row>
    <row r="632">
      <c r="N632" s="175"/>
    </row>
    <row r="633">
      <c r="N633" s="175"/>
    </row>
    <row r="634">
      <c r="N634" s="175"/>
    </row>
    <row r="635">
      <c r="N635" s="175"/>
    </row>
    <row r="636">
      <c r="N636" s="175"/>
    </row>
    <row r="637">
      <c r="N637" s="175"/>
    </row>
    <row r="638">
      <c r="N638" s="175"/>
    </row>
    <row r="639">
      <c r="N639" s="175"/>
    </row>
    <row r="640">
      <c r="N640" s="175"/>
    </row>
    <row r="641">
      <c r="N641" s="175"/>
    </row>
    <row r="642">
      <c r="N642" s="175"/>
    </row>
    <row r="643">
      <c r="N643" s="175"/>
    </row>
    <row r="644">
      <c r="N644" s="175"/>
    </row>
    <row r="645">
      <c r="N645" s="175"/>
    </row>
    <row r="646">
      <c r="N646" s="175"/>
    </row>
    <row r="647">
      <c r="N647" s="175"/>
    </row>
    <row r="648">
      <c r="N648" s="175"/>
    </row>
    <row r="649">
      <c r="N649" s="175"/>
    </row>
    <row r="650">
      <c r="N650" s="175"/>
    </row>
    <row r="651">
      <c r="N651" s="175"/>
    </row>
    <row r="652">
      <c r="N652" s="175"/>
    </row>
    <row r="653">
      <c r="N653" s="175"/>
    </row>
    <row r="654">
      <c r="N654" s="175"/>
    </row>
    <row r="655">
      <c r="N655" s="175"/>
    </row>
    <row r="656">
      <c r="N656" s="175"/>
    </row>
    <row r="657">
      <c r="N657" s="175"/>
    </row>
    <row r="658">
      <c r="N658" s="175"/>
    </row>
    <row r="659">
      <c r="N659" s="175"/>
    </row>
    <row r="660">
      <c r="N660" s="175"/>
    </row>
    <row r="661">
      <c r="N661" s="175"/>
    </row>
    <row r="662">
      <c r="N662" s="175"/>
    </row>
    <row r="663">
      <c r="N663" s="175"/>
    </row>
    <row r="664">
      <c r="N664" s="175"/>
    </row>
    <row r="665">
      <c r="N665" s="175"/>
    </row>
    <row r="666">
      <c r="N666" s="175"/>
    </row>
    <row r="667">
      <c r="N667" s="175"/>
    </row>
    <row r="668">
      <c r="N668" s="175"/>
    </row>
    <row r="669">
      <c r="N669" s="175"/>
    </row>
    <row r="670">
      <c r="N670" s="175"/>
    </row>
    <row r="671">
      <c r="N671" s="175"/>
    </row>
    <row r="672">
      <c r="N672" s="175"/>
    </row>
    <row r="673">
      <c r="N673" s="175"/>
    </row>
    <row r="674">
      <c r="N674" s="175"/>
    </row>
    <row r="675">
      <c r="N675" s="175"/>
    </row>
    <row r="676">
      <c r="N676" s="175"/>
    </row>
    <row r="677">
      <c r="N677" s="175"/>
    </row>
    <row r="678">
      <c r="N678" s="175"/>
    </row>
    <row r="679">
      <c r="N679" s="175"/>
    </row>
    <row r="680">
      <c r="N680" s="175"/>
    </row>
    <row r="681">
      <c r="N681" s="175"/>
    </row>
    <row r="682">
      <c r="N682" s="175"/>
    </row>
    <row r="683">
      <c r="N683" s="175"/>
    </row>
    <row r="684">
      <c r="N684" s="175"/>
    </row>
    <row r="685">
      <c r="N685" s="175"/>
    </row>
    <row r="686">
      <c r="N686" s="175"/>
    </row>
    <row r="687">
      <c r="N687" s="175"/>
    </row>
    <row r="688">
      <c r="N688" s="175"/>
    </row>
    <row r="689">
      <c r="N689" s="175"/>
    </row>
    <row r="690">
      <c r="N690" s="175"/>
    </row>
    <row r="691">
      <c r="N691" s="175"/>
    </row>
    <row r="692">
      <c r="N692" s="175"/>
    </row>
    <row r="693">
      <c r="N693" s="175"/>
    </row>
    <row r="694">
      <c r="N694" s="175"/>
    </row>
    <row r="695">
      <c r="N695" s="175"/>
    </row>
    <row r="696">
      <c r="N696" s="175"/>
    </row>
    <row r="697">
      <c r="N697" s="175"/>
    </row>
    <row r="698">
      <c r="N698" s="175"/>
    </row>
    <row r="699">
      <c r="N699" s="175"/>
    </row>
    <row r="700">
      <c r="N700" s="175"/>
    </row>
    <row r="701">
      <c r="N701" s="175"/>
    </row>
    <row r="702">
      <c r="N702" s="175"/>
    </row>
    <row r="703">
      <c r="N703" s="175"/>
    </row>
    <row r="704">
      <c r="N704" s="175"/>
    </row>
    <row r="705">
      <c r="N705" s="175"/>
    </row>
    <row r="706">
      <c r="N706" s="175"/>
    </row>
    <row r="707">
      <c r="N707" s="175"/>
    </row>
    <row r="708">
      <c r="N708" s="175"/>
    </row>
    <row r="709">
      <c r="N709" s="175"/>
    </row>
    <row r="710">
      <c r="N710" s="175"/>
    </row>
    <row r="711">
      <c r="N711" s="175"/>
    </row>
    <row r="712">
      <c r="N712" s="175"/>
    </row>
    <row r="713">
      <c r="N713" s="175"/>
    </row>
    <row r="714">
      <c r="N714" s="175"/>
    </row>
    <row r="715">
      <c r="N715" s="175"/>
    </row>
    <row r="716">
      <c r="N716" s="175"/>
    </row>
    <row r="717">
      <c r="N717" s="175"/>
    </row>
    <row r="718">
      <c r="N718" s="175"/>
    </row>
    <row r="719">
      <c r="N719" s="175"/>
    </row>
    <row r="720">
      <c r="N720" s="175"/>
    </row>
    <row r="721">
      <c r="N721" s="175"/>
    </row>
    <row r="722">
      <c r="N722" s="175"/>
    </row>
    <row r="723">
      <c r="N723" s="175"/>
    </row>
    <row r="724">
      <c r="N724" s="175"/>
    </row>
    <row r="725">
      <c r="N725" s="175"/>
    </row>
    <row r="726">
      <c r="N726" s="175"/>
    </row>
    <row r="727">
      <c r="N727" s="175"/>
    </row>
    <row r="728">
      <c r="N728" s="175"/>
    </row>
    <row r="729">
      <c r="N729" s="175"/>
    </row>
    <row r="730">
      <c r="N730" s="175"/>
    </row>
    <row r="731">
      <c r="N731" s="175"/>
    </row>
    <row r="732">
      <c r="N732" s="175"/>
    </row>
    <row r="733">
      <c r="N733" s="175"/>
    </row>
    <row r="734">
      <c r="N734" s="175"/>
    </row>
    <row r="735">
      <c r="N735" s="175"/>
    </row>
    <row r="736">
      <c r="N736" s="175"/>
    </row>
    <row r="737">
      <c r="N737" s="175"/>
    </row>
    <row r="738">
      <c r="N738" s="175"/>
    </row>
    <row r="739">
      <c r="N739" s="175"/>
    </row>
    <row r="740">
      <c r="N740" s="175"/>
    </row>
    <row r="741">
      <c r="N741" s="175"/>
    </row>
    <row r="742">
      <c r="N742" s="175"/>
    </row>
    <row r="743">
      <c r="N743" s="175"/>
    </row>
    <row r="744">
      <c r="N744" s="175"/>
    </row>
    <row r="745">
      <c r="N745" s="175"/>
    </row>
    <row r="746">
      <c r="N746" s="175"/>
    </row>
    <row r="747">
      <c r="N747" s="175"/>
    </row>
    <row r="748">
      <c r="N748" s="175"/>
    </row>
    <row r="749">
      <c r="N749" s="175"/>
    </row>
    <row r="750">
      <c r="N750" s="175"/>
    </row>
    <row r="751">
      <c r="N751" s="175"/>
    </row>
    <row r="752">
      <c r="N752" s="175"/>
    </row>
    <row r="753">
      <c r="N753" s="175"/>
    </row>
    <row r="754">
      <c r="N754" s="175"/>
    </row>
    <row r="755">
      <c r="N755" s="175"/>
    </row>
    <row r="756">
      <c r="N756" s="175"/>
    </row>
    <row r="757">
      <c r="N757" s="175"/>
    </row>
    <row r="758">
      <c r="N758" s="175"/>
    </row>
    <row r="759">
      <c r="N759" s="175"/>
    </row>
    <row r="760">
      <c r="N760" s="175"/>
    </row>
    <row r="761">
      <c r="N761" s="175"/>
    </row>
    <row r="762">
      <c r="N762" s="175"/>
    </row>
    <row r="763">
      <c r="N763" s="175"/>
    </row>
    <row r="764">
      <c r="N764" s="175"/>
    </row>
    <row r="765">
      <c r="N765" s="175"/>
    </row>
    <row r="766">
      <c r="N766" s="175"/>
    </row>
    <row r="767">
      <c r="N767" s="175"/>
    </row>
    <row r="768">
      <c r="N768" s="175"/>
    </row>
    <row r="769">
      <c r="N769" s="175"/>
    </row>
    <row r="770">
      <c r="N770" s="175"/>
    </row>
    <row r="771">
      <c r="N771" s="175"/>
    </row>
    <row r="772">
      <c r="N772" s="175"/>
    </row>
    <row r="773">
      <c r="N773" s="175"/>
    </row>
    <row r="774">
      <c r="N774" s="175"/>
    </row>
    <row r="775">
      <c r="N775" s="175"/>
    </row>
    <row r="776">
      <c r="N776" s="175"/>
    </row>
    <row r="777">
      <c r="N777" s="175"/>
    </row>
    <row r="778">
      <c r="N778" s="175"/>
    </row>
    <row r="779">
      <c r="N779" s="175"/>
    </row>
    <row r="780">
      <c r="N780" s="175"/>
    </row>
    <row r="781">
      <c r="N781" s="175"/>
    </row>
    <row r="782">
      <c r="N782" s="175"/>
    </row>
    <row r="783">
      <c r="N783" s="175"/>
    </row>
    <row r="784">
      <c r="N784" s="175"/>
    </row>
    <row r="785">
      <c r="N785" s="175"/>
    </row>
    <row r="786">
      <c r="N786" s="175"/>
    </row>
    <row r="787">
      <c r="N787" s="175"/>
    </row>
    <row r="788">
      <c r="N788" s="175"/>
    </row>
    <row r="789">
      <c r="N789" s="175"/>
    </row>
    <row r="790">
      <c r="N790" s="175"/>
    </row>
    <row r="791">
      <c r="N791" s="175"/>
    </row>
    <row r="792">
      <c r="N792" s="175"/>
    </row>
    <row r="793">
      <c r="N793" s="175"/>
    </row>
    <row r="794">
      <c r="N794" s="175"/>
    </row>
    <row r="795">
      <c r="N795" s="175"/>
    </row>
    <row r="796">
      <c r="N796" s="175"/>
    </row>
    <row r="797">
      <c r="N797" s="175"/>
    </row>
    <row r="798">
      <c r="N798" s="175"/>
    </row>
    <row r="799">
      <c r="N799" s="175"/>
    </row>
    <row r="800">
      <c r="N800" s="175"/>
    </row>
    <row r="801">
      <c r="N801" s="175"/>
    </row>
    <row r="802">
      <c r="N802" s="175"/>
    </row>
    <row r="803">
      <c r="N803" s="175"/>
    </row>
    <row r="804">
      <c r="N804" s="175"/>
    </row>
    <row r="805">
      <c r="N805" s="175"/>
    </row>
    <row r="806">
      <c r="N806" s="175"/>
    </row>
    <row r="807">
      <c r="N807" s="175"/>
    </row>
    <row r="808">
      <c r="N808" s="175"/>
    </row>
    <row r="809">
      <c r="N809" s="175"/>
    </row>
    <row r="810">
      <c r="N810" s="175"/>
    </row>
    <row r="811">
      <c r="N811" s="175"/>
    </row>
    <row r="812">
      <c r="N812" s="175"/>
    </row>
    <row r="813">
      <c r="N813" s="175"/>
    </row>
    <row r="814">
      <c r="N814" s="175"/>
    </row>
    <row r="815">
      <c r="N815" s="175"/>
    </row>
    <row r="816">
      <c r="N816" s="175"/>
    </row>
    <row r="817">
      <c r="N817" s="175"/>
    </row>
    <row r="818">
      <c r="N818" s="175"/>
    </row>
    <row r="819">
      <c r="N819" s="175"/>
    </row>
    <row r="820">
      <c r="N820" s="175"/>
    </row>
    <row r="821">
      <c r="N821" s="175"/>
    </row>
    <row r="822">
      <c r="N822" s="175"/>
    </row>
    <row r="823">
      <c r="N823" s="175"/>
    </row>
    <row r="824">
      <c r="N824" s="175"/>
    </row>
    <row r="825">
      <c r="N825" s="175"/>
    </row>
    <row r="826">
      <c r="N826" s="175"/>
    </row>
    <row r="827">
      <c r="N827" s="175"/>
    </row>
    <row r="828">
      <c r="N828" s="175"/>
    </row>
    <row r="829">
      <c r="N829" s="175"/>
    </row>
    <row r="830">
      <c r="N830" s="175"/>
    </row>
    <row r="831">
      <c r="N831" s="175"/>
    </row>
    <row r="832">
      <c r="N832" s="175"/>
    </row>
    <row r="833">
      <c r="N833" s="175"/>
    </row>
    <row r="834">
      <c r="N834" s="175"/>
    </row>
    <row r="835">
      <c r="N835" s="175"/>
    </row>
    <row r="836">
      <c r="N836" s="175"/>
    </row>
    <row r="837">
      <c r="N837" s="175"/>
    </row>
    <row r="838">
      <c r="N838" s="175"/>
    </row>
    <row r="839">
      <c r="N839" s="175"/>
    </row>
    <row r="840">
      <c r="N840" s="175"/>
    </row>
    <row r="841">
      <c r="N841" s="175"/>
    </row>
    <row r="842">
      <c r="N842" s="175"/>
    </row>
    <row r="843">
      <c r="N843" s="175"/>
    </row>
    <row r="844">
      <c r="N844" s="175"/>
    </row>
    <row r="845">
      <c r="N845" s="175"/>
    </row>
    <row r="846">
      <c r="N846" s="175"/>
    </row>
    <row r="847">
      <c r="N847" s="175"/>
    </row>
    <row r="848">
      <c r="N848" s="175"/>
    </row>
    <row r="849">
      <c r="N849" s="175"/>
    </row>
    <row r="850">
      <c r="N850" s="175"/>
    </row>
    <row r="851">
      <c r="N851" s="175"/>
    </row>
    <row r="852">
      <c r="N852" s="175"/>
    </row>
    <row r="853">
      <c r="N853" s="175"/>
    </row>
    <row r="854">
      <c r="N854" s="175"/>
    </row>
    <row r="855">
      <c r="N855" s="175"/>
    </row>
    <row r="856">
      <c r="N856" s="175"/>
    </row>
    <row r="857">
      <c r="N857" s="175"/>
    </row>
    <row r="858">
      <c r="N858" s="175"/>
    </row>
    <row r="859">
      <c r="N859" s="175"/>
    </row>
    <row r="860">
      <c r="N860" s="175"/>
    </row>
    <row r="861">
      <c r="N861" s="175"/>
    </row>
    <row r="862">
      <c r="N862" s="175"/>
    </row>
    <row r="863">
      <c r="N863" s="175"/>
    </row>
    <row r="864">
      <c r="N864" s="175"/>
    </row>
    <row r="865">
      <c r="N865" s="175"/>
    </row>
    <row r="866">
      <c r="N866" s="175"/>
    </row>
    <row r="867">
      <c r="N867" s="175"/>
    </row>
    <row r="868">
      <c r="N868" s="175"/>
    </row>
    <row r="869">
      <c r="N869" s="175"/>
    </row>
    <row r="870">
      <c r="N870" s="175"/>
    </row>
    <row r="871">
      <c r="N871" s="175"/>
    </row>
    <row r="872">
      <c r="N872" s="175"/>
    </row>
    <row r="873">
      <c r="N873" s="175"/>
    </row>
    <row r="874">
      <c r="N874" s="175"/>
    </row>
    <row r="875">
      <c r="N875" s="175"/>
    </row>
    <row r="876">
      <c r="N876" s="175"/>
    </row>
    <row r="877">
      <c r="N877" s="175"/>
    </row>
    <row r="878">
      <c r="N878" s="175"/>
    </row>
    <row r="879">
      <c r="N879" s="175"/>
    </row>
    <row r="880">
      <c r="N880" s="175"/>
    </row>
    <row r="881">
      <c r="N881" s="175"/>
    </row>
    <row r="882">
      <c r="N882" s="175"/>
    </row>
    <row r="883">
      <c r="N883" s="175"/>
    </row>
    <row r="884">
      <c r="N884" s="175"/>
    </row>
    <row r="885">
      <c r="N885" s="175"/>
    </row>
    <row r="886">
      <c r="N886" s="175"/>
    </row>
    <row r="887">
      <c r="N887" s="175"/>
    </row>
    <row r="888">
      <c r="N888" s="175"/>
    </row>
    <row r="889">
      <c r="N889" s="175"/>
    </row>
    <row r="890">
      <c r="N890" s="175"/>
    </row>
    <row r="891">
      <c r="N891" s="175"/>
    </row>
    <row r="892">
      <c r="N892" s="175"/>
    </row>
    <row r="893">
      <c r="N893" s="175"/>
    </row>
    <row r="894">
      <c r="N894" s="175"/>
    </row>
    <row r="895">
      <c r="N895" s="175"/>
    </row>
    <row r="896">
      <c r="N896" s="175"/>
    </row>
    <row r="897">
      <c r="N897" s="175"/>
    </row>
    <row r="898">
      <c r="N898" s="175"/>
    </row>
    <row r="899">
      <c r="N899" s="175"/>
    </row>
    <row r="900">
      <c r="N900" s="175"/>
    </row>
    <row r="901">
      <c r="N901" s="175"/>
    </row>
    <row r="902">
      <c r="N902" s="175"/>
    </row>
    <row r="903">
      <c r="N903" s="175"/>
    </row>
    <row r="904">
      <c r="N904" s="175"/>
    </row>
    <row r="905">
      <c r="N905" s="175"/>
    </row>
    <row r="906">
      <c r="N906" s="175"/>
    </row>
    <row r="907">
      <c r="N907" s="175"/>
    </row>
    <row r="908">
      <c r="N908" s="175"/>
    </row>
    <row r="909">
      <c r="N909" s="175"/>
    </row>
    <row r="910">
      <c r="N910" s="175"/>
    </row>
    <row r="911">
      <c r="N911" s="175"/>
    </row>
    <row r="912">
      <c r="N912" s="175"/>
    </row>
    <row r="913">
      <c r="N913" s="175"/>
    </row>
    <row r="914">
      <c r="N914" s="175"/>
    </row>
    <row r="915">
      <c r="N915" s="175"/>
    </row>
    <row r="916">
      <c r="N916" s="175"/>
    </row>
    <row r="917">
      <c r="N917" s="175"/>
    </row>
    <row r="918">
      <c r="N918" s="175"/>
    </row>
    <row r="919">
      <c r="N919" s="175"/>
    </row>
    <row r="920">
      <c r="N920" s="175"/>
    </row>
    <row r="921">
      <c r="N921" s="175"/>
    </row>
    <row r="922">
      <c r="N922" s="175"/>
    </row>
    <row r="923">
      <c r="N923" s="175"/>
    </row>
    <row r="924">
      <c r="N924" s="175"/>
    </row>
    <row r="925">
      <c r="N925" s="175"/>
    </row>
    <row r="926">
      <c r="N926" s="175"/>
    </row>
    <row r="927">
      <c r="N927" s="175"/>
    </row>
    <row r="928">
      <c r="N928" s="175"/>
    </row>
    <row r="929">
      <c r="N929" s="175"/>
    </row>
    <row r="930">
      <c r="N930" s="175"/>
    </row>
    <row r="931">
      <c r="N931" s="175"/>
    </row>
    <row r="932">
      <c r="N932" s="175"/>
    </row>
    <row r="933">
      <c r="N933" s="175"/>
    </row>
    <row r="934">
      <c r="N934" s="175"/>
    </row>
    <row r="935">
      <c r="N935" s="175"/>
    </row>
    <row r="936">
      <c r="N936" s="175"/>
    </row>
    <row r="937">
      <c r="N937" s="175"/>
    </row>
    <row r="938">
      <c r="N938" s="175"/>
    </row>
    <row r="939">
      <c r="N939" s="175"/>
    </row>
    <row r="940">
      <c r="N940" s="175"/>
    </row>
    <row r="941">
      <c r="N941" s="175"/>
    </row>
    <row r="942">
      <c r="N942" s="175"/>
    </row>
    <row r="943">
      <c r="N943" s="175"/>
    </row>
    <row r="944">
      <c r="N944" s="175"/>
    </row>
    <row r="945">
      <c r="N945" s="175"/>
    </row>
    <row r="946">
      <c r="N946" s="175"/>
    </row>
    <row r="947">
      <c r="N947" s="175"/>
    </row>
    <row r="948">
      <c r="N948" s="175"/>
    </row>
    <row r="949">
      <c r="N949" s="175"/>
    </row>
    <row r="950">
      <c r="N950" s="175"/>
    </row>
    <row r="951">
      <c r="N951" s="175"/>
    </row>
    <row r="952">
      <c r="N952" s="175"/>
    </row>
    <row r="953">
      <c r="N953" s="175"/>
    </row>
    <row r="954">
      <c r="N954" s="175"/>
    </row>
    <row r="955">
      <c r="N955" s="175"/>
    </row>
    <row r="956">
      <c r="N956" s="175"/>
    </row>
    <row r="957">
      <c r="N957" s="175"/>
    </row>
    <row r="958">
      <c r="N958" s="175"/>
    </row>
    <row r="959">
      <c r="N959" s="175"/>
    </row>
    <row r="960">
      <c r="N960" s="175"/>
    </row>
    <row r="961">
      <c r="N961" s="175"/>
    </row>
    <row r="962">
      <c r="N962" s="175"/>
    </row>
    <row r="963">
      <c r="N963" s="175"/>
    </row>
    <row r="964">
      <c r="N964" s="175"/>
    </row>
    <row r="965">
      <c r="N965" s="175"/>
    </row>
    <row r="966">
      <c r="N966" s="175"/>
    </row>
    <row r="967">
      <c r="N967" s="175"/>
    </row>
    <row r="968">
      <c r="N968" s="175"/>
    </row>
    <row r="969">
      <c r="N969" s="175"/>
    </row>
    <row r="970">
      <c r="N970" s="175"/>
    </row>
    <row r="971">
      <c r="N971" s="175"/>
    </row>
    <row r="972">
      <c r="N972" s="175"/>
    </row>
    <row r="973">
      <c r="N973" s="175"/>
    </row>
    <row r="974">
      <c r="N974" s="175"/>
    </row>
    <row r="975">
      <c r="N975" s="175"/>
    </row>
    <row r="976">
      <c r="N976" s="175"/>
    </row>
    <row r="977">
      <c r="N977" s="175"/>
    </row>
    <row r="978">
      <c r="N978" s="175"/>
    </row>
    <row r="979">
      <c r="N979" s="175"/>
    </row>
    <row r="980">
      <c r="N980" s="175"/>
    </row>
    <row r="981">
      <c r="N981" s="175"/>
    </row>
    <row r="982">
      <c r="N982" s="175"/>
    </row>
    <row r="983">
      <c r="N983" s="175"/>
    </row>
    <row r="984">
      <c r="N984" s="175"/>
    </row>
    <row r="985">
      <c r="N985" s="175"/>
    </row>
    <row r="986">
      <c r="N986" s="175"/>
    </row>
    <row r="987">
      <c r="N987" s="175"/>
    </row>
    <row r="988">
      <c r="N988" s="175"/>
    </row>
    <row r="989">
      <c r="N989" s="175"/>
    </row>
    <row r="990">
      <c r="N990" s="175"/>
    </row>
    <row r="991">
      <c r="N991" s="175"/>
    </row>
    <row r="992">
      <c r="N992" s="175"/>
    </row>
    <row r="993">
      <c r="N993" s="175"/>
    </row>
    <row r="994">
      <c r="N994" s="175"/>
    </row>
    <row r="995">
      <c r="N995" s="175"/>
    </row>
    <row r="996">
      <c r="N996" s="175"/>
    </row>
    <row r="997">
      <c r="N997" s="175"/>
    </row>
    <row r="998">
      <c r="N998" s="175"/>
    </row>
    <row r="999">
      <c r="N999" s="175"/>
    </row>
    <row r="1000">
      <c r="N1000" s="175"/>
    </row>
    <row r="1001">
      <c r="N1001" s="175"/>
    </row>
    <row r="1002">
      <c r="N1002" s="175"/>
    </row>
    <row r="1003">
      <c r="N1003" s="175"/>
    </row>
    <row r="1004">
      <c r="N1004" s="175"/>
    </row>
    <row r="1005">
      <c r="N1005" s="175"/>
    </row>
    <row r="1006">
      <c r="N1006" s="175"/>
    </row>
    <row r="1007">
      <c r="N1007" s="175"/>
    </row>
    <row r="1008">
      <c r="N1008" s="175"/>
    </row>
    <row r="1009">
      <c r="N1009" s="175"/>
    </row>
  </sheetData>
  <mergeCells count="2">
    <mergeCell ref="A1:K1"/>
    <mergeCell ref="J2:J25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xSplit="2.0" ySplit="3.0" topLeftCell="C4" activePane="bottomRight" state="frozen"/>
      <selection activeCell="C1" sqref="C1" pane="topRight"/>
      <selection activeCell="A4" sqref="A4" pane="bottomLeft"/>
      <selection activeCell="C4" sqref="C4" pane="bottomRight"/>
    </sheetView>
  </sheetViews>
  <sheetFormatPr customHeight="1" defaultColWidth="14.43" defaultRowHeight="15.75"/>
  <cols>
    <col customWidth="1" min="1" max="1" width="22.57"/>
    <col customWidth="1" min="2" max="2" width="18.14"/>
    <col customWidth="1" min="3" max="3" width="17.71"/>
    <col customWidth="1" min="4" max="4" width="10.86"/>
    <col customWidth="1" min="5" max="7" width="9.43"/>
    <col customWidth="1" min="8" max="8" width="9.0"/>
    <col customWidth="1" min="9" max="9" width="7.86"/>
    <col customWidth="1" min="10" max="10" width="9.29"/>
    <col customWidth="1" min="11" max="11" width="8.43"/>
    <col customWidth="1" min="12" max="12" width="9.14"/>
    <col customWidth="1" min="13" max="13" width="9.29"/>
    <col customWidth="1" min="14" max="14" width="9.71"/>
    <col customWidth="1" min="15" max="15" width="9.14"/>
    <col customWidth="1" min="16" max="16" width="9.29"/>
    <col customWidth="1" min="17" max="17" width="8.57"/>
    <col customWidth="1" min="18" max="18" width="9.57"/>
    <col customWidth="1" min="19" max="19" width="9.29"/>
    <col customWidth="1" min="20" max="23" width="8.86"/>
    <col customWidth="1" min="24" max="27" width="8.14"/>
    <col customWidth="1" min="28" max="31" width="8.43"/>
    <col customWidth="1" min="32" max="35" width="8.14"/>
    <col customWidth="1" min="36" max="39" width="8.29"/>
    <col customWidth="1" min="40" max="46" width="8.0"/>
    <col customWidth="1" min="47" max="51" width="8.43"/>
    <col customWidth="1" min="52" max="55" width="8.14"/>
    <col customWidth="1" min="56" max="59" width="8.86"/>
    <col customWidth="1" min="60" max="67" width="8.57"/>
    <col customWidth="1" min="68" max="71" width="8.0"/>
    <col customWidth="1" min="72" max="77" width="8.71"/>
    <col customWidth="1" min="78" max="78" width="8.43"/>
    <col customWidth="1" min="79" max="80" width="8.29"/>
    <col customWidth="1" min="81" max="82" width="8.43"/>
  </cols>
  <sheetData>
    <row r="1">
      <c r="A1" s="37" t="s">
        <v>480</v>
      </c>
      <c r="B1" s="39"/>
      <c r="C1" s="39"/>
      <c r="D1" s="39"/>
      <c r="E1" s="42" t="s">
        <v>497</v>
      </c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6"/>
      <c r="S1" s="48" t="s">
        <v>516</v>
      </c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  <c r="AH1" s="49"/>
      <c r="AI1" s="49"/>
      <c r="AJ1" s="49"/>
      <c r="AK1" s="49"/>
      <c r="AL1" s="49"/>
      <c r="AM1" s="49"/>
      <c r="AN1" s="49"/>
      <c r="AO1" s="49"/>
      <c r="AP1" s="49"/>
      <c r="AQ1" s="49"/>
      <c r="AR1" s="49"/>
      <c r="AS1" s="49"/>
      <c r="AT1" s="48"/>
      <c r="AU1" s="52">
        <v>0.75</v>
      </c>
      <c r="AV1" s="49"/>
      <c r="AW1" s="53">
        <v>0.8</v>
      </c>
      <c r="AX1" s="45"/>
      <c r="AY1" s="55" t="s">
        <v>536</v>
      </c>
      <c r="AZ1" s="45"/>
      <c r="BA1" s="45"/>
      <c r="BB1" s="45"/>
      <c r="BC1" s="45"/>
      <c r="BD1" s="45"/>
      <c r="BE1" s="45"/>
      <c r="BF1" s="45"/>
      <c r="BG1" s="45"/>
      <c r="BH1" s="45"/>
      <c r="BI1" s="45"/>
      <c r="BJ1" s="45"/>
      <c r="BK1" s="45"/>
      <c r="BL1" s="45"/>
      <c r="BM1" s="45"/>
      <c r="BN1" s="45"/>
      <c r="BO1" s="45"/>
      <c r="BP1" s="45"/>
      <c r="BQ1" s="45"/>
      <c r="BR1" s="45"/>
      <c r="BS1" s="45"/>
      <c r="BT1" s="45"/>
      <c r="BU1" s="45"/>
      <c r="BV1" s="45"/>
      <c r="BW1" s="45"/>
      <c r="BX1" s="45"/>
      <c r="BY1" s="45"/>
      <c r="BZ1" s="45"/>
      <c r="CA1" s="59">
        <v>0.9</v>
      </c>
      <c r="CB1" s="46"/>
      <c r="CC1" s="61">
        <v>0.95</v>
      </c>
      <c r="CD1" s="46"/>
    </row>
    <row r="2">
      <c r="A2" s="65" t="str">
        <f>HYPERLINK("https://docs.google.com/spreadsheets/d/1r9rOrf6uHVYxDoGgkxtvGGIMb88lBnhVogeHtBR3vzw/edit#gid=46718925&amp;range=G69:R69","key")</f>
        <v>key</v>
      </c>
      <c r="B2" s="39"/>
      <c r="C2" s="39"/>
      <c r="D2" s="39"/>
      <c r="E2" s="67" t="s">
        <v>552</v>
      </c>
      <c r="F2" s="45"/>
      <c r="G2" s="70" t="s">
        <v>553</v>
      </c>
      <c r="H2" s="46"/>
      <c r="I2" s="72" t="s">
        <v>554</v>
      </c>
      <c r="J2" s="45"/>
      <c r="K2" s="74" t="s">
        <v>556</v>
      </c>
      <c r="L2" s="46"/>
      <c r="M2" s="76" t="s">
        <v>557</v>
      </c>
      <c r="N2" s="45"/>
      <c r="O2" s="78" t="s">
        <v>558</v>
      </c>
      <c r="P2" s="46"/>
      <c r="Q2" s="79" t="s">
        <v>560</v>
      </c>
      <c r="R2" s="46"/>
      <c r="S2" s="81" t="s">
        <v>552</v>
      </c>
      <c r="T2" s="49"/>
      <c r="U2" s="49"/>
      <c r="V2" s="49"/>
      <c r="W2" s="82" t="s">
        <v>553</v>
      </c>
      <c r="X2" s="45"/>
      <c r="Y2" s="45"/>
      <c r="Z2" s="46"/>
      <c r="AA2" s="84" t="s">
        <v>554</v>
      </c>
      <c r="AB2" s="49"/>
      <c r="AC2" s="49"/>
      <c r="AD2" s="49"/>
      <c r="AE2" s="86" t="s">
        <v>556</v>
      </c>
      <c r="AF2" s="45"/>
      <c r="AG2" s="45"/>
      <c r="AH2" s="46"/>
      <c r="AI2" s="88" t="s">
        <v>557</v>
      </c>
      <c r="AJ2" s="49"/>
      <c r="AK2" s="49"/>
      <c r="AL2" s="49"/>
      <c r="AM2" s="90" t="s">
        <v>558</v>
      </c>
      <c r="AN2" s="45"/>
      <c r="AO2" s="45"/>
      <c r="AP2" s="46"/>
      <c r="AQ2" s="93" t="s">
        <v>560</v>
      </c>
      <c r="AR2" s="49"/>
      <c r="AS2" s="49"/>
      <c r="AT2" s="49"/>
      <c r="AU2" s="86" t="s">
        <v>556</v>
      </c>
      <c r="AV2" s="45"/>
      <c r="AW2" s="45"/>
      <c r="AX2" s="46"/>
      <c r="AY2" s="67" t="s">
        <v>552</v>
      </c>
      <c r="AZ2" s="45"/>
      <c r="BA2" s="45"/>
      <c r="BB2" s="46"/>
      <c r="BC2" s="98" t="s">
        <v>553</v>
      </c>
      <c r="BD2" s="49"/>
      <c r="BE2" s="49"/>
      <c r="BF2" s="49"/>
      <c r="BG2" s="100" t="s">
        <v>554</v>
      </c>
      <c r="BH2" s="45"/>
      <c r="BI2" s="45"/>
      <c r="BJ2" s="46"/>
      <c r="BK2" s="101" t="s">
        <v>556</v>
      </c>
      <c r="BL2" s="49"/>
      <c r="BM2" s="49"/>
      <c r="BN2" s="49"/>
      <c r="BO2" s="103" t="s">
        <v>557</v>
      </c>
      <c r="BP2" s="45"/>
      <c r="BQ2" s="45"/>
      <c r="BR2" s="46"/>
      <c r="BS2" s="104" t="s">
        <v>558</v>
      </c>
      <c r="BT2" s="49"/>
      <c r="BU2" s="49"/>
      <c r="BV2" s="49"/>
      <c r="BW2" s="93" t="s">
        <v>560</v>
      </c>
      <c r="BX2" s="49"/>
      <c r="BY2" s="49"/>
      <c r="BZ2" s="49"/>
      <c r="CA2" s="105" t="s">
        <v>556</v>
      </c>
      <c r="CB2" s="49"/>
      <c r="CC2" s="49"/>
      <c r="CD2" s="107"/>
    </row>
    <row r="3">
      <c r="A3" s="39" t="s">
        <v>454</v>
      </c>
      <c r="B3" s="39" t="s">
        <v>601</v>
      </c>
      <c r="C3" s="39" t="s">
        <v>458</v>
      </c>
      <c r="D3" s="109" t="s">
        <v>603</v>
      </c>
      <c r="E3" s="111" t="s">
        <v>610</v>
      </c>
      <c r="F3" s="113" t="s">
        <v>617</v>
      </c>
      <c r="G3" s="111" t="s">
        <v>610</v>
      </c>
      <c r="H3" s="115" t="s">
        <v>617</v>
      </c>
      <c r="I3" s="113" t="s">
        <v>610</v>
      </c>
      <c r="J3" s="113" t="s">
        <v>617</v>
      </c>
      <c r="K3" s="111" t="s">
        <v>610</v>
      </c>
      <c r="L3" s="115" t="s">
        <v>617</v>
      </c>
      <c r="M3" s="113" t="s">
        <v>610</v>
      </c>
      <c r="N3" s="113" t="s">
        <v>617</v>
      </c>
      <c r="O3" s="111" t="s">
        <v>610</v>
      </c>
      <c r="P3" s="115" t="s">
        <v>617</v>
      </c>
      <c r="Q3" s="113" t="s">
        <v>610</v>
      </c>
      <c r="R3" s="115" t="s">
        <v>617</v>
      </c>
      <c r="S3" s="116" t="s">
        <v>628</v>
      </c>
      <c r="T3" s="117" t="s">
        <v>631</v>
      </c>
      <c r="U3" s="117" t="s">
        <v>635</v>
      </c>
      <c r="V3" s="118" t="s">
        <v>636</v>
      </c>
      <c r="W3" s="119" t="s">
        <v>628</v>
      </c>
      <c r="X3" s="117" t="s">
        <v>631</v>
      </c>
      <c r="Y3" s="117" t="s">
        <v>635</v>
      </c>
      <c r="Z3" s="115" t="s">
        <v>636</v>
      </c>
      <c r="AA3" s="116" t="s">
        <v>628</v>
      </c>
      <c r="AB3" s="117" t="s">
        <v>631</v>
      </c>
      <c r="AC3" s="117" t="s">
        <v>635</v>
      </c>
      <c r="AD3" s="113" t="s">
        <v>636</v>
      </c>
      <c r="AE3" s="119" t="s">
        <v>628</v>
      </c>
      <c r="AF3" s="117" t="s">
        <v>631</v>
      </c>
      <c r="AG3" s="117" t="s">
        <v>635</v>
      </c>
      <c r="AH3" s="115" t="s">
        <v>636</v>
      </c>
      <c r="AI3" s="116" t="s">
        <v>628</v>
      </c>
      <c r="AJ3" s="117" t="s">
        <v>631</v>
      </c>
      <c r="AK3" s="117" t="s">
        <v>635</v>
      </c>
      <c r="AL3" s="113" t="s">
        <v>636</v>
      </c>
      <c r="AM3" s="119" t="s">
        <v>628</v>
      </c>
      <c r="AN3" s="117" t="s">
        <v>631</v>
      </c>
      <c r="AO3" s="117" t="s">
        <v>635</v>
      </c>
      <c r="AP3" s="115" t="s">
        <v>636</v>
      </c>
      <c r="AQ3" s="116" t="s">
        <v>628</v>
      </c>
      <c r="AR3" s="117" t="s">
        <v>631</v>
      </c>
      <c r="AS3" s="117" t="s">
        <v>635</v>
      </c>
      <c r="AT3" s="115" t="s">
        <v>636</v>
      </c>
      <c r="AU3" s="120" t="s">
        <v>628</v>
      </c>
      <c r="AV3" s="120" t="s">
        <v>635</v>
      </c>
      <c r="AW3" s="120" t="s">
        <v>628</v>
      </c>
      <c r="AX3" s="120" t="s">
        <v>635</v>
      </c>
      <c r="AY3" s="119" t="s">
        <v>628</v>
      </c>
      <c r="AZ3" s="117" t="s">
        <v>631</v>
      </c>
      <c r="BA3" s="117" t="s">
        <v>635</v>
      </c>
      <c r="BB3" s="115" t="s">
        <v>642</v>
      </c>
      <c r="BC3" s="116" t="s">
        <v>628</v>
      </c>
      <c r="BD3" s="117" t="s">
        <v>631</v>
      </c>
      <c r="BE3" s="117" t="s">
        <v>635</v>
      </c>
      <c r="BF3" s="113" t="s">
        <v>642</v>
      </c>
      <c r="BG3" s="119" t="s">
        <v>628</v>
      </c>
      <c r="BH3" s="117" t="s">
        <v>631</v>
      </c>
      <c r="BI3" s="117" t="s">
        <v>635</v>
      </c>
      <c r="BJ3" s="115" t="s">
        <v>642</v>
      </c>
      <c r="BK3" s="116" t="s">
        <v>628</v>
      </c>
      <c r="BL3" s="117" t="s">
        <v>631</v>
      </c>
      <c r="BM3" s="117" t="s">
        <v>635</v>
      </c>
      <c r="BN3" s="113" t="s">
        <v>636</v>
      </c>
      <c r="BO3" s="119" t="s">
        <v>628</v>
      </c>
      <c r="BP3" s="117" t="s">
        <v>631</v>
      </c>
      <c r="BQ3" s="117" t="s">
        <v>635</v>
      </c>
      <c r="BR3" s="115" t="s">
        <v>642</v>
      </c>
      <c r="BS3" s="116" t="s">
        <v>628</v>
      </c>
      <c r="BT3" s="117" t="s">
        <v>631</v>
      </c>
      <c r="BU3" s="117" t="s">
        <v>635</v>
      </c>
      <c r="BV3" s="113" t="s">
        <v>636</v>
      </c>
      <c r="BW3" s="116" t="s">
        <v>628</v>
      </c>
      <c r="BX3" s="117" t="s">
        <v>631</v>
      </c>
      <c r="BY3" s="117" t="s">
        <v>635</v>
      </c>
      <c r="BZ3" s="113" t="s">
        <v>636</v>
      </c>
      <c r="CA3" s="120" t="s">
        <v>628</v>
      </c>
      <c r="CB3" s="120" t="s">
        <v>635</v>
      </c>
      <c r="CC3" s="123" t="s">
        <v>628</v>
      </c>
      <c r="CD3" s="125" t="s">
        <v>635</v>
      </c>
    </row>
    <row r="4">
      <c r="A4" s="127" t="s">
        <v>656</v>
      </c>
      <c r="B4" s="32" t="s">
        <v>659</v>
      </c>
      <c r="C4" s="130">
        <v>42600.0</v>
      </c>
      <c r="D4" s="97">
        <v>157272.0</v>
      </c>
      <c r="E4" s="132">
        <v>122397.0</v>
      </c>
      <c r="F4" s="136">
        <f t="shared" ref="F4:F62" si="1">(E4/D4)*100</f>
        <v>77.82504197</v>
      </c>
      <c r="G4" s="132">
        <v>143643.0</v>
      </c>
      <c r="H4" s="138">
        <f t="shared" ref="H4:H62" si="2">(G4/D4)*100</f>
        <v>91.33412178</v>
      </c>
      <c r="I4" s="97">
        <v>148290.0</v>
      </c>
      <c r="J4" s="136">
        <f t="shared" ref="J4:J62" si="3">(I4/D4)*100</f>
        <v>94.28887532</v>
      </c>
      <c r="K4" s="132">
        <v>150681.0</v>
      </c>
      <c r="L4" s="138">
        <f t="shared" ref="L4:L62" si="4">(K4/D4)*100</f>
        <v>95.80917137</v>
      </c>
      <c r="M4" s="97">
        <v>152147.0</v>
      </c>
      <c r="N4" s="136">
        <f t="shared" ref="N4:N62" si="5">(M4/D4)*100</f>
        <v>96.74131441</v>
      </c>
      <c r="O4" s="132">
        <v>153212.0</v>
      </c>
      <c r="P4" s="138">
        <f t="shared" ref="P4:P62" si="6">(O4/D4)*100</f>
        <v>97.41848517</v>
      </c>
      <c r="Q4" s="97">
        <v>154021.0</v>
      </c>
      <c r="R4" s="138">
        <f t="shared" ref="R4:R62" si="7">(Q4/D4)*100</f>
        <v>97.93288061</v>
      </c>
      <c r="S4" s="97">
        <v>6.135</v>
      </c>
      <c r="T4" s="143">
        <v>27583.0</v>
      </c>
      <c r="U4" s="143">
        <v>16888.0</v>
      </c>
      <c r="V4" s="97">
        <v>91.0</v>
      </c>
      <c r="W4" s="132">
        <v>6.313</v>
      </c>
      <c r="X4" s="143">
        <v>31271.0</v>
      </c>
      <c r="Y4" s="143">
        <v>19198.0</v>
      </c>
      <c r="Z4" s="145">
        <v>154.0</v>
      </c>
      <c r="AA4" s="97">
        <v>6.317</v>
      </c>
      <c r="AB4" s="143">
        <v>32161.0</v>
      </c>
      <c r="AC4" s="143">
        <v>19361.0</v>
      </c>
      <c r="AD4" s="97">
        <v>154.0</v>
      </c>
      <c r="AE4" s="132">
        <v>6.314</v>
      </c>
      <c r="AF4" s="143">
        <v>32623.0</v>
      </c>
      <c r="AG4" s="143">
        <v>19415.0</v>
      </c>
      <c r="AH4" s="145">
        <v>158.0</v>
      </c>
      <c r="AI4" s="97">
        <v>6.313</v>
      </c>
      <c r="AJ4" s="143">
        <v>32989.0</v>
      </c>
      <c r="AK4" s="143">
        <v>19458.0</v>
      </c>
      <c r="AL4" s="97">
        <v>159.0</v>
      </c>
      <c r="AM4" s="132">
        <v>6.309</v>
      </c>
      <c r="AN4" s="143">
        <v>33245.0</v>
      </c>
      <c r="AO4" s="143">
        <v>19517.0</v>
      </c>
      <c r="AP4" s="145">
        <v>158.0</v>
      </c>
      <c r="AQ4" s="97">
        <v>6.306</v>
      </c>
      <c r="AR4" s="143">
        <v>33454.0</v>
      </c>
      <c r="AS4" s="143">
        <v>19545.0</v>
      </c>
      <c r="AT4" s="145">
        <v>158.0</v>
      </c>
      <c r="AU4" s="147">
        <v>6.317</v>
      </c>
      <c r="AV4" s="97">
        <v>19679.0</v>
      </c>
      <c r="AW4" s="132">
        <v>6.297</v>
      </c>
      <c r="AX4" s="97">
        <v>20049.0</v>
      </c>
      <c r="AY4" s="149">
        <v>5.998</v>
      </c>
      <c r="AZ4" s="150">
        <v>29595.0</v>
      </c>
      <c r="BA4" s="150">
        <v>17978.0</v>
      </c>
      <c r="BB4" s="145">
        <v>24.0</v>
      </c>
      <c r="BC4" s="97">
        <v>6.166</v>
      </c>
      <c r="BD4" s="151">
        <v>33459.0</v>
      </c>
      <c r="BE4" s="151">
        <v>20455.0</v>
      </c>
      <c r="BF4" s="97">
        <v>82.0</v>
      </c>
      <c r="BG4" s="132">
        <v>6.172</v>
      </c>
      <c r="BH4" s="151">
        <v>34470.0</v>
      </c>
      <c r="BI4" s="151">
        <v>20643.0</v>
      </c>
      <c r="BJ4" s="145">
        <v>85.0</v>
      </c>
      <c r="BK4" s="97">
        <v>6.17</v>
      </c>
      <c r="BL4" s="151">
        <v>35008.0</v>
      </c>
      <c r="BM4" s="151">
        <v>20703.0</v>
      </c>
      <c r="BN4" s="97">
        <v>88.0</v>
      </c>
      <c r="BO4" s="132">
        <v>6.166</v>
      </c>
      <c r="BP4" s="151">
        <v>35430.0</v>
      </c>
      <c r="BQ4" s="151">
        <v>20758.0</v>
      </c>
      <c r="BR4" s="145">
        <v>88.0</v>
      </c>
      <c r="BS4" s="97">
        <v>6.162</v>
      </c>
      <c r="BT4" s="151">
        <v>35720.0</v>
      </c>
      <c r="BU4" s="151">
        <v>20821.0</v>
      </c>
      <c r="BV4" s="97">
        <v>93.0</v>
      </c>
      <c r="BW4" s="97">
        <v>6.156</v>
      </c>
      <c r="BX4" s="151">
        <v>35965.0</v>
      </c>
      <c r="BY4" s="151">
        <v>20862.0</v>
      </c>
      <c r="BZ4" s="145">
        <v>95.0</v>
      </c>
      <c r="CA4" s="153">
        <v>6.011</v>
      </c>
      <c r="CB4" s="97">
        <v>21510.0</v>
      </c>
      <c r="CC4" s="145">
        <v>5.893</v>
      </c>
      <c r="CD4" s="97">
        <v>22022.0</v>
      </c>
    </row>
    <row r="5">
      <c r="A5" s="154" t="s">
        <v>20</v>
      </c>
      <c r="B5" s="32" t="s">
        <v>673</v>
      </c>
      <c r="C5" s="156">
        <v>42282.0</v>
      </c>
      <c r="D5" s="97">
        <v>126071.0</v>
      </c>
      <c r="E5" s="132">
        <v>79667.0</v>
      </c>
      <c r="F5" s="136">
        <f t="shared" si="1"/>
        <v>63.19216949</v>
      </c>
      <c r="G5" s="132">
        <v>101899.0</v>
      </c>
      <c r="H5" s="138">
        <f t="shared" si="2"/>
        <v>80.82667703</v>
      </c>
      <c r="I5" s="97">
        <v>107822.0</v>
      </c>
      <c r="J5" s="136">
        <f t="shared" si="3"/>
        <v>85.52482331</v>
      </c>
      <c r="K5" s="132">
        <v>111275.0</v>
      </c>
      <c r="L5" s="138">
        <f t="shared" si="4"/>
        <v>88.26375614</v>
      </c>
      <c r="M5" s="97">
        <v>113796.0</v>
      </c>
      <c r="N5" s="136">
        <f t="shared" si="5"/>
        <v>90.26342299</v>
      </c>
      <c r="O5" s="132">
        <v>115690.0</v>
      </c>
      <c r="P5" s="138">
        <f t="shared" si="6"/>
        <v>91.76575105</v>
      </c>
      <c r="Q5" s="97">
        <v>117262.0</v>
      </c>
      <c r="R5" s="138">
        <f t="shared" si="7"/>
        <v>93.01266747</v>
      </c>
      <c r="S5" s="97">
        <v>10.474</v>
      </c>
      <c r="T5" s="143">
        <v>19448.0</v>
      </c>
      <c r="U5" s="143">
        <v>5893.0</v>
      </c>
      <c r="V5" s="97">
        <v>34.0</v>
      </c>
      <c r="W5" s="132">
        <v>10.662</v>
      </c>
      <c r="X5" s="143">
        <v>23360.0</v>
      </c>
      <c r="Y5" s="143">
        <v>7349.0</v>
      </c>
      <c r="Z5" s="145">
        <v>101.0</v>
      </c>
      <c r="AA5" s="97">
        <v>10.823</v>
      </c>
      <c r="AB5" s="143">
        <v>24358.0</v>
      </c>
      <c r="AC5" s="143">
        <v>7452.0</v>
      </c>
      <c r="AD5" s="97">
        <v>105.0</v>
      </c>
      <c r="AE5" s="132">
        <v>10.885</v>
      </c>
      <c r="AF5" s="143">
        <v>24910.0</v>
      </c>
      <c r="AG5" s="143">
        <v>7488.0</v>
      </c>
      <c r="AH5" s="145">
        <v>106.0</v>
      </c>
      <c r="AI5" s="97">
        <v>10.931</v>
      </c>
      <c r="AJ5" s="143">
        <v>25344.0</v>
      </c>
      <c r="AK5" s="143">
        <v>7514.0</v>
      </c>
      <c r="AL5" s="97">
        <v>107.0</v>
      </c>
      <c r="AM5" s="132">
        <v>10.959</v>
      </c>
      <c r="AN5" s="143">
        <v>25695.0</v>
      </c>
      <c r="AO5" s="143">
        <v>7540.0</v>
      </c>
      <c r="AP5" s="145">
        <v>105.0</v>
      </c>
      <c r="AQ5" s="97">
        <v>10.958</v>
      </c>
      <c r="AR5" s="143">
        <v>25935.0</v>
      </c>
      <c r="AS5" s="143">
        <v>7571.0</v>
      </c>
      <c r="AT5" s="145">
        <v>108.0</v>
      </c>
      <c r="AU5" s="147">
        <v>10.847</v>
      </c>
      <c r="AV5" s="97">
        <v>7558.0</v>
      </c>
      <c r="AW5" s="132">
        <v>10.825</v>
      </c>
      <c r="AX5" s="97">
        <v>7640.0</v>
      </c>
      <c r="AY5" s="149">
        <v>10.305</v>
      </c>
      <c r="AZ5" s="150">
        <v>21176.0</v>
      </c>
      <c r="BA5" s="150">
        <v>6071.0</v>
      </c>
      <c r="BB5" s="145">
        <v>16.0</v>
      </c>
      <c r="BC5" s="97">
        <v>10.509</v>
      </c>
      <c r="BD5" s="143">
        <v>25638.0</v>
      </c>
      <c r="BE5" s="143">
        <v>7586.0</v>
      </c>
      <c r="BF5" s="97">
        <v>73.0</v>
      </c>
      <c r="BG5" s="132">
        <v>10.652</v>
      </c>
      <c r="BH5" s="143">
        <v>26809.0</v>
      </c>
      <c r="BI5" s="143">
        <v>7700.0</v>
      </c>
      <c r="BJ5" s="145">
        <v>71.0</v>
      </c>
      <c r="BK5" s="97">
        <v>10.726</v>
      </c>
      <c r="BL5" s="143">
        <v>27469.0</v>
      </c>
      <c r="BM5" s="143">
        <v>7744.0</v>
      </c>
      <c r="BN5" s="97">
        <v>74.0</v>
      </c>
      <c r="BO5" s="132">
        <v>10.761</v>
      </c>
      <c r="BP5" s="143">
        <v>27977.0</v>
      </c>
      <c r="BQ5" s="143">
        <v>7776.0</v>
      </c>
      <c r="BR5" s="145">
        <v>74.0</v>
      </c>
      <c r="BS5" s="97">
        <v>10.779</v>
      </c>
      <c r="BT5" s="143">
        <v>28387.0</v>
      </c>
      <c r="BU5" s="143">
        <v>7808.0</v>
      </c>
      <c r="BV5" s="97">
        <v>79.0</v>
      </c>
      <c r="BW5" s="97">
        <v>10.784</v>
      </c>
      <c r="BX5" s="143">
        <v>28697.0</v>
      </c>
      <c r="BY5" s="143">
        <v>7840.0</v>
      </c>
      <c r="BZ5" s="145">
        <v>81.0</v>
      </c>
      <c r="CA5" s="153">
        <v>10.632</v>
      </c>
      <c r="CB5" s="97">
        <v>7877.0</v>
      </c>
      <c r="CC5" s="145">
        <v>10.577</v>
      </c>
      <c r="CD5" s="97">
        <v>7955.0</v>
      </c>
    </row>
    <row r="6">
      <c r="A6" s="154" t="s">
        <v>34</v>
      </c>
      <c r="B6" s="32" t="s">
        <v>674</v>
      </c>
      <c r="C6" s="156">
        <v>42282.0</v>
      </c>
      <c r="D6" s="97">
        <v>89967.0</v>
      </c>
      <c r="E6" s="132">
        <v>58448.0</v>
      </c>
      <c r="F6" s="136">
        <f t="shared" si="1"/>
        <v>64.9660431</v>
      </c>
      <c r="G6" s="132">
        <v>73568.0</v>
      </c>
      <c r="H6" s="138">
        <f t="shared" si="2"/>
        <v>81.77220536</v>
      </c>
      <c r="I6" s="97">
        <v>77536.0</v>
      </c>
      <c r="J6" s="136">
        <f t="shared" si="3"/>
        <v>86.18271144</v>
      </c>
      <c r="K6" s="132">
        <v>80014.0</v>
      </c>
      <c r="L6" s="138">
        <f t="shared" si="4"/>
        <v>88.9370547</v>
      </c>
      <c r="M6" s="97">
        <v>81715.0</v>
      </c>
      <c r="N6" s="136">
        <f t="shared" si="5"/>
        <v>90.82774795</v>
      </c>
      <c r="O6" s="132">
        <v>83048.0</v>
      </c>
      <c r="P6" s="138">
        <f t="shared" si="6"/>
        <v>92.30940234</v>
      </c>
      <c r="Q6" s="97">
        <v>84109.0</v>
      </c>
      <c r="R6" s="138">
        <f t="shared" si="7"/>
        <v>93.48872364</v>
      </c>
      <c r="S6" s="97">
        <v>10.318</v>
      </c>
      <c r="T6" s="143">
        <v>15543.0</v>
      </c>
      <c r="U6" s="143">
        <v>4337.0</v>
      </c>
      <c r="V6" s="97">
        <v>27.0</v>
      </c>
      <c r="W6" s="132">
        <v>10.579</v>
      </c>
      <c r="X6" s="143">
        <v>18437.0</v>
      </c>
      <c r="Y6" s="143">
        <v>5348.0</v>
      </c>
      <c r="Z6" s="145">
        <v>73.0</v>
      </c>
      <c r="AA6" s="97">
        <v>10.702</v>
      </c>
      <c r="AB6" s="143">
        <v>19105.0</v>
      </c>
      <c r="AC6" s="143">
        <v>5409.0</v>
      </c>
      <c r="AD6" s="97">
        <v>77.0</v>
      </c>
      <c r="AE6" s="132">
        <v>10.753</v>
      </c>
      <c r="AF6" s="143">
        <v>19522.0</v>
      </c>
      <c r="AG6" s="143">
        <v>5426.0</v>
      </c>
      <c r="AH6" s="145">
        <v>80.0</v>
      </c>
      <c r="AI6" s="97">
        <v>10.79</v>
      </c>
      <c r="AJ6" s="143">
        <v>19841.0</v>
      </c>
      <c r="AK6" s="143">
        <v>5448.0</v>
      </c>
      <c r="AL6" s="97">
        <v>81.0</v>
      </c>
      <c r="AM6" s="132">
        <v>10.797</v>
      </c>
      <c r="AN6" s="143">
        <v>20081.0</v>
      </c>
      <c r="AO6" s="143">
        <v>5461.0</v>
      </c>
      <c r="AP6" s="145">
        <v>82.0</v>
      </c>
      <c r="AQ6" s="97">
        <v>10.818</v>
      </c>
      <c r="AR6" s="143">
        <v>20266.0</v>
      </c>
      <c r="AS6" s="143">
        <v>5474.0</v>
      </c>
      <c r="AT6" s="145">
        <v>81.0</v>
      </c>
      <c r="AU6" s="147">
        <v>10.715</v>
      </c>
      <c r="AV6" s="97">
        <v>5463.0</v>
      </c>
      <c r="AW6" s="132">
        <v>10.669</v>
      </c>
      <c r="AX6" s="97">
        <v>5499.0</v>
      </c>
      <c r="AY6" s="149">
        <v>10.174</v>
      </c>
      <c r="AZ6" s="150">
        <v>16679.0</v>
      </c>
      <c r="BA6" s="150">
        <v>4415.0</v>
      </c>
      <c r="BB6" s="145">
        <v>13.0</v>
      </c>
      <c r="BC6" s="97">
        <v>10.426</v>
      </c>
      <c r="BD6" s="143">
        <v>19845.0</v>
      </c>
      <c r="BE6" s="143">
        <v>5462.0</v>
      </c>
      <c r="BF6" s="97">
        <v>57.0</v>
      </c>
      <c r="BG6" s="132">
        <v>10.525</v>
      </c>
      <c r="BH6" s="143">
        <v>20643.0</v>
      </c>
      <c r="BI6" s="143">
        <v>5535.0</v>
      </c>
      <c r="BJ6" s="145">
        <v>62.0</v>
      </c>
      <c r="BK6" s="97">
        <v>10.576</v>
      </c>
      <c r="BL6" s="143">
        <v>21135.0</v>
      </c>
      <c r="BM6" s="143">
        <v>5556.0</v>
      </c>
      <c r="BN6" s="97">
        <v>64.0</v>
      </c>
      <c r="BO6" s="132">
        <v>10.616</v>
      </c>
      <c r="BP6" s="143">
        <v>21510.0</v>
      </c>
      <c r="BQ6" s="143">
        <v>5578.0</v>
      </c>
      <c r="BR6" s="145">
        <v>65.0</v>
      </c>
      <c r="BS6" s="97">
        <v>10.628</v>
      </c>
      <c r="BT6" s="143">
        <v>21803.0</v>
      </c>
      <c r="BU6" s="143">
        <v>5595.0</v>
      </c>
      <c r="BV6" s="97">
        <v>68.0</v>
      </c>
      <c r="BW6" s="97">
        <v>10.65</v>
      </c>
      <c r="BX6" s="143">
        <v>22023.0</v>
      </c>
      <c r="BY6" s="143">
        <v>5608.0</v>
      </c>
      <c r="BZ6" s="145">
        <v>68.0</v>
      </c>
      <c r="CA6" s="153">
        <v>10.469</v>
      </c>
      <c r="CB6" s="97">
        <v>5630.0</v>
      </c>
      <c r="CC6" s="145">
        <v>10.414</v>
      </c>
      <c r="CD6" s="97">
        <v>5690.0</v>
      </c>
    </row>
    <row r="7">
      <c r="A7" s="127" t="s">
        <v>675</v>
      </c>
      <c r="B7" s="160" t="s">
        <v>676</v>
      </c>
      <c r="C7" s="161">
        <v>42719.0</v>
      </c>
      <c r="D7" s="97">
        <v>11773.0</v>
      </c>
      <c r="E7" s="132">
        <v>7290.0</v>
      </c>
      <c r="F7" s="136">
        <f t="shared" si="1"/>
        <v>61.92134545</v>
      </c>
      <c r="G7" s="132">
        <v>9645.0</v>
      </c>
      <c r="H7" s="138">
        <f t="shared" si="2"/>
        <v>81.92474306</v>
      </c>
      <c r="I7" s="97">
        <v>10273.0</v>
      </c>
      <c r="J7" s="136">
        <f t="shared" si="3"/>
        <v>87.25898242</v>
      </c>
      <c r="K7" s="132">
        <v>10603.0</v>
      </c>
      <c r="L7" s="138">
        <f t="shared" si="4"/>
        <v>90.06200629</v>
      </c>
      <c r="M7" s="97">
        <v>10824.0</v>
      </c>
      <c r="N7" s="136">
        <f t="shared" si="5"/>
        <v>91.93918288</v>
      </c>
      <c r="O7" s="132">
        <v>11009.0</v>
      </c>
      <c r="P7" s="138">
        <f t="shared" si="6"/>
        <v>93.51057504</v>
      </c>
      <c r="Q7" s="97">
        <v>11116.0</v>
      </c>
      <c r="R7" s="138">
        <f t="shared" si="7"/>
        <v>94.4194343</v>
      </c>
      <c r="S7" s="97">
        <v>2.779</v>
      </c>
      <c r="T7" s="143">
        <v>5467.0</v>
      </c>
      <c r="U7" s="143">
        <v>933.0</v>
      </c>
      <c r="V7" s="97">
        <v>17.0</v>
      </c>
      <c r="W7" s="132">
        <v>2.841</v>
      </c>
      <c r="X7" s="143">
        <v>7048.0</v>
      </c>
      <c r="Y7" s="143">
        <v>1267.0</v>
      </c>
      <c r="Z7" s="145">
        <v>33.0</v>
      </c>
      <c r="AA7" s="97">
        <v>2.845</v>
      </c>
      <c r="AB7" s="143">
        <v>7466.0</v>
      </c>
      <c r="AC7" s="143">
        <v>1296.0</v>
      </c>
      <c r="AD7" s="97">
        <v>36.0</v>
      </c>
      <c r="AE7" s="132">
        <v>2.847</v>
      </c>
      <c r="AF7" s="143">
        <v>7700.0</v>
      </c>
      <c r="AG7" s="143">
        <v>1297.0</v>
      </c>
      <c r="AH7" s="145">
        <v>37.0</v>
      </c>
      <c r="AI7" s="97">
        <v>2.846</v>
      </c>
      <c r="AJ7" s="143">
        <v>7849.0</v>
      </c>
      <c r="AK7" s="143">
        <v>1305.0</v>
      </c>
      <c r="AL7" s="97">
        <v>39.0</v>
      </c>
      <c r="AM7" s="132">
        <v>2.847</v>
      </c>
      <c r="AN7" s="143">
        <v>7976.0</v>
      </c>
      <c r="AO7" s="143">
        <v>1305.0</v>
      </c>
      <c r="AP7" s="145">
        <v>38.0</v>
      </c>
      <c r="AQ7" s="97">
        <v>2.854</v>
      </c>
      <c r="AR7" s="143">
        <v>8048.0</v>
      </c>
      <c r="AS7" s="143">
        <v>1307.0</v>
      </c>
      <c r="AT7" s="145">
        <v>36.0</v>
      </c>
      <c r="AU7" s="147">
        <v>2.85</v>
      </c>
      <c r="AV7" s="97">
        <v>1300.0</v>
      </c>
      <c r="AW7" s="132">
        <v>2.84</v>
      </c>
      <c r="AX7" s="97">
        <v>1311.0</v>
      </c>
      <c r="AY7" s="149">
        <v>2.77</v>
      </c>
      <c r="AZ7" s="150">
        <v>5568.0</v>
      </c>
      <c r="BA7" s="150">
        <v>945.0</v>
      </c>
      <c r="BB7" s="145">
        <v>11.0</v>
      </c>
      <c r="BC7" s="97">
        <v>2.829</v>
      </c>
      <c r="BD7" s="143">
        <v>7182.0</v>
      </c>
      <c r="BE7" s="143">
        <v>1287.0</v>
      </c>
      <c r="BF7" s="97">
        <v>28.0</v>
      </c>
      <c r="BG7" s="132">
        <v>2.834</v>
      </c>
      <c r="BH7" s="143">
        <v>7608.0</v>
      </c>
      <c r="BI7" s="143">
        <v>1318.0</v>
      </c>
      <c r="BJ7" s="145">
        <v>30.0</v>
      </c>
      <c r="BK7" s="97">
        <v>2.836</v>
      </c>
      <c r="BL7" s="143">
        <v>7843.0</v>
      </c>
      <c r="BM7" s="143">
        <v>1319.0</v>
      </c>
      <c r="BN7" s="97">
        <v>32.0</v>
      </c>
      <c r="BO7" s="132">
        <v>2.833</v>
      </c>
      <c r="BP7" s="143">
        <v>7998.0</v>
      </c>
      <c r="BQ7" s="143">
        <v>1327.0</v>
      </c>
      <c r="BR7" s="145">
        <v>32.0</v>
      </c>
      <c r="BS7" s="97">
        <v>2.835</v>
      </c>
      <c r="BT7" s="143">
        <v>8125.0</v>
      </c>
      <c r="BU7" s="143">
        <v>1329.0</v>
      </c>
      <c r="BV7" s="97">
        <v>33.0</v>
      </c>
      <c r="BW7" s="97">
        <v>2.84</v>
      </c>
      <c r="BX7" s="143">
        <v>8198.0</v>
      </c>
      <c r="BY7" s="143">
        <v>1329.0</v>
      </c>
      <c r="BZ7" s="145">
        <v>33.0</v>
      </c>
      <c r="CA7" s="153">
        <v>2.835</v>
      </c>
      <c r="CB7" s="97">
        <v>1333.0</v>
      </c>
      <c r="CC7" s="145">
        <v>2.828</v>
      </c>
      <c r="CD7" s="97">
        <v>1333.0</v>
      </c>
    </row>
    <row r="8">
      <c r="A8" s="127" t="s">
        <v>188</v>
      </c>
      <c r="B8" s="31" t="s">
        <v>677</v>
      </c>
      <c r="C8" s="162">
        <v>42524.0</v>
      </c>
      <c r="D8" s="97">
        <v>384545.0</v>
      </c>
      <c r="E8" s="132">
        <v>245434.0</v>
      </c>
      <c r="F8" s="136">
        <f t="shared" si="1"/>
        <v>63.82451989</v>
      </c>
      <c r="G8" s="132">
        <v>307246.0</v>
      </c>
      <c r="H8" s="138">
        <f t="shared" si="2"/>
        <v>79.89858144</v>
      </c>
      <c r="I8" s="97">
        <v>324517.0</v>
      </c>
      <c r="J8" s="136">
        <f t="shared" si="3"/>
        <v>84.38986334</v>
      </c>
      <c r="K8" s="132">
        <v>335090.0</v>
      </c>
      <c r="L8" s="138">
        <f t="shared" si="4"/>
        <v>87.1393465</v>
      </c>
      <c r="M8" s="97">
        <v>342533.0</v>
      </c>
      <c r="N8" s="136">
        <f t="shared" si="5"/>
        <v>89.0748807</v>
      </c>
      <c r="O8" s="132">
        <v>348356.0</v>
      </c>
      <c r="P8" s="138">
        <f t="shared" si="6"/>
        <v>90.58913781</v>
      </c>
      <c r="Q8" s="97">
        <v>352865.0</v>
      </c>
      <c r="R8" s="138">
        <f t="shared" si="7"/>
        <v>91.76169239</v>
      </c>
      <c r="S8" s="97">
        <v>10.335</v>
      </c>
      <c r="T8" s="143">
        <v>51382.0</v>
      </c>
      <c r="U8" s="143">
        <v>18711.0</v>
      </c>
      <c r="V8" s="97">
        <v>95.0</v>
      </c>
      <c r="W8" s="132">
        <v>10.997</v>
      </c>
      <c r="X8" s="143">
        <v>61758.0</v>
      </c>
      <c r="Y8" s="143">
        <v>21421.0</v>
      </c>
      <c r="Z8" s="145">
        <v>171.0</v>
      </c>
      <c r="AA8" s="97">
        <v>11.166</v>
      </c>
      <c r="AB8" s="143">
        <v>64435.0</v>
      </c>
      <c r="AC8" s="143">
        <v>21720.0</v>
      </c>
      <c r="AD8" s="97">
        <v>170.0</v>
      </c>
      <c r="AE8" s="132">
        <v>11.287</v>
      </c>
      <c r="AF8" s="143">
        <v>66016.0</v>
      </c>
      <c r="AG8" s="143">
        <v>21911.0</v>
      </c>
      <c r="AH8" s="145">
        <v>178.0</v>
      </c>
      <c r="AI8" s="97">
        <v>11.367</v>
      </c>
      <c r="AJ8" s="143">
        <v>67112.0</v>
      </c>
      <c r="AK8" s="143">
        <v>22071.0</v>
      </c>
      <c r="AL8" s="97">
        <v>173.0</v>
      </c>
      <c r="AM8" s="132">
        <v>11.442</v>
      </c>
      <c r="AN8" s="143">
        <v>67995.0</v>
      </c>
      <c r="AO8" s="143">
        <v>22167.0</v>
      </c>
      <c r="AP8" s="145">
        <v>170.0</v>
      </c>
      <c r="AQ8" s="97">
        <v>11.491</v>
      </c>
      <c r="AR8" s="143">
        <v>68687.0</v>
      </c>
      <c r="AS8" s="143">
        <v>22246.0</v>
      </c>
      <c r="AT8" s="145">
        <v>174.0</v>
      </c>
      <c r="AU8" s="147">
        <v>11.296</v>
      </c>
      <c r="AV8" s="97">
        <v>22099.0</v>
      </c>
      <c r="AW8" s="132">
        <v>11.295</v>
      </c>
      <c r="AX8" s="97">
        <v>22355.0</v>
      </c>
      <c r="AY8" s="149">
        <v>10.295</v>
      </c>
      <c r="AZ8" s="150">
        <v>58456.0</v>
      </c>
      <c r="BA8" s="150">
        <v>19277.0</v>
      </c>
      <c r="BB8" s="145">
        <v>31.0</v>
      </c>
      <c r="BC8" s="97">
        <v>10.997</v>
      </c>
      <c r="BD8" s="143">
        <v>70354.0</v>
      </c>
      <c r="BE8" s="143">
        <v>22158.0</v>
      </c>
      <c r="BF8" s="97">
        <v>94.0</v>
      </c>
      <c r="BG8" s="132">
        <v>11.176</v>
      </c>
      <c r="BH8" s="143">
        <v>73627.0</v>
      </c>
      <c r="BI8" s="143">
        <v>22514.0</v>
      </c>
      <c r="BJ8" s="145">
        <v>95.0</v>
      </c>
      <c r="BK8" s="97">
        <v>11.302</v>
      </c>
      <c r="BL8" s="143">
        <v>75613.0</v>
      </c>
      <c r="BM8" s="143">
        <v>22726.0</v>
      </c>
      <c r="BN8" s="97">
        <v>98.0</v>
      </c>
      <c r="BO8" s="132">
        <v>11.399</v>
      </c>
      <c r="BP8" s="143">
        <v>77013.0</v>
      </c>
      <c r="BQ8" s="143">
        <v>22894.0</v>
      </c>
      <c r="BR8" s="145">
        <v>96.0</v>
      </c>
      <c r="BS8" s="97">
        <v>11.479</v>
      </c>
      <c r="BT8" s="143">
        <v>78143.0</v>
      </c>
      <c r="BU8" s="143">
        <v>22997.0</v>
      </c>
      <c r="BV8" s="97">
        <v>100.0</v>
      </c>
      <c r="BW8" s="97">
        <v>11.53</v>
      </c>
      <c r="BX8" s="143">
        <v>79052.0</v>
      </c>
      <c r="BY8" s="143">
        <v>23097.0</v>
      </c>
      <c r="BZ8" s="145">
        <v>103.0</v>
      </c>
      <c r="CA8" s="153">
        <v>11.28</v>
      </c>
      <c r="CB8" s="97">
        <v>23198.0</v>
      </c>
      <c r="CC8" s="145">
        <v>11.107</v>
      </c>
      <c r="CD8" s="97">
        <v>23602.0</v>
      </c>
    </row>
    <row r="9">
      <c r="A9" s="127" t="s">
        <v>678</v>
      </c>
      <c r="B9" s="160" t="s">
        <v>676</v>
      </c>
      <c r="C9" s="130">
        <v>42600.0</v>
      </c>
      <c r="D9" s="97">
        <v>148686.0</v>
      </c>
      <c r="E9" s="132">
        <v>103005.0</v>
      </c>
      <c r="F9" s="136">
        <f t="shared" si="1"/>
        <v>69.27686534</v>
      </c>
      <c r="G9" s="132">
        <v>126319.0</v>
      </c>
      <c r="H9" s="138">
        <f t="shared" si="2"/>
        <v>84.95688901</v>
      </c>
      <c r="I9" s="97">
        <v>132491.0</v>
      </c>
      <c r="J9" s="136">
        <f t="shared" si="3"/>
        <v>89.1079187</v>
      </c>
      <c r="K9" s="132">
        <v>136090.0</v>
      </c>
      <c r="L9" s="138">
        <f t="shared" si="4"/>
        <v>91.52845594</v>
      </c>
      <c r="M9" s="97">
        <v>138496.0</v>
      </c>
      <c r="N9" s="136">
        <f t="shared" si="5"/>
        <v>93.14663116</v>
      </c>
      <c r="O9" s="132">
        <v>140335.0</v>
      </c>
      <c r="P9" s="138">
        <f t="shared" si="6"/>
        <v>94.38346583</v>
      </c>
      <c r="Q9" s="97">
        <v>141715.0</v>
      </c>
      <c r="R9" s="138">
        <f t="shared" si="7"/>
        <v>95.31159625</v>
      </c>
      <c r="S9" s="97">
        <v>5.392</v>
      </c>
      <c r="T9" s="143">
        <v>25013.0</v>
      </c>
      <c r="U9" s="143">
        <v>16631.0</v>
      </c>
      <c r="V9" s="97">
        <v>96.0</v>
      </c>
      <c r="W9" s="132">
        <v>5.878</v>
      </c>
      <c r="X9" s="143">
        <v>27501.0</v>
      </c>
      <c r="Y9" s="143">
        <v>18832.0</v>
      </c>
      <c r="Z9" s="145">
        <v>156.0</v>
      </c>
      <c r="AA9" s="97">
        <v>6.013</v>
      </c>
      <c r="AB9" s="143">
        <v>28079.0</v>
      </c>
      <c r="AC9" s="143">
        <v>18993.0</v>
      </c>
      <c r="AD9" s="97">
        <v>156.0</v>
      </c>
      <c r="AE9" s="132">
        <v>6.098</v>
      </c>
      <c r="AF9" s="143">
        <v>28410.0</v>
      </c>
      <c r="AG9" s="143">
        <v>19146.0</v>
      </c>
      <c r="AH9" s="145">
        <v>166.0</v>
      </c>
      <c r="AI9" s="97">
        <v>6.155</v>
      </c>
      <c r="AJ9" s="143">
        <v>28608.0</v>
      </c>
      <c r="AK9" s="143">
        <v>19242.0</v>
      </c>
      <c r="AL9" s="97">
        <v>164.0</v>
      </c>
      <c r="AM9" s="132">
        <v>6.197</v>
      </c>
      <c r="AN9" s="143">
        <v>28770.0</v>
      </c>
      <c r="AO9" s="143">
        <v>19339.0</v>
      </c>
      <c r="AP9" s="145">
        <v>162.0</v>
      </c>
      <c r="AQ9" s="97">
        <v>6.231</v>
      </c>
      <c r="AR9" s="143">
        <v>28891.0</v>
      </c>
      <c r="AS9" s="143">
        <v>19389.0</v>
      </c>
      <c r="AT9" s="145">
        <v>163.0</v>
      </c>
      <c r="AU9" s="147">
        <v>6.109</v>
      </c>
      <c r="AV9" s="97">
        <v>19331.0</v>
      </c>
      <c r="AW9" s="132">
        <v>6.069</v>
      </c>
      <c r="AX9" s="97">
        <v>19620.0</v>
      </c>
      <c r="AY9" s="149">
        <v>5.245</v>
      </c>
      <c r="AZ9" s="150">
        <v>26421.0</v>
      </c>
      <c r="BA9" s="150">
        <v>17586.0</v>
      </c>
      <c r="BB9" s="145">
        <v>26.0</v>
      </c>
      <c r="BC9" s="97">
        <v>5.732</v>
      </c>
      <c r="BD9" s="143">
        <v>28987.0</v>
      </c>
      <c r="BE9" s="143">
        <v>19872.0</v>
      </c>
      <c r="BF9" s="97">
        <v>85.0</v>
      </c>
      <c r="BG9" s="132">
        <v>5.861</v>
      </c>
      <c r="BH9" s="143">
        <v>29633.0</v>
      </c>
      <c r="BI9" s="143">
        <v>20056.0</v>
      </c>
      <c r="BJ9" s="145">
        <v>89.0</v>
      </c>
      <c r="BK9" s="97">
        <v>5.943</v>
      </c>
      <c r="BL9" s="143">
        <v>30014.0</v>
      </c>
      <c r="BM9" s="143">
        <v>20223.0</v>
      </c>
      <c r="BN9" s="97">
        <v>89.0</v>
      </c>
      <c r="BO9" s="132">
        <v>5.994</v>
      </c>
      <c r="BP9" s="143">
        <v>30247.0</v>
      </c>
      <c r="BQ9" s="143">
        <v>20338.0</v>
      </c>
      <c r="BR9" s="145">
        <v>91.0</v>
      </c>
      <c r="BS9" s="97">
        <v>6.031</v>
      </c>
      <c r="BT9" s="143">
        <v>30443.0</v>
      </c>
      <c r="BU9" s="143">
        <v>20446.0</v>
      </c>
      <c r="BV9" s="97">
        <v>93.0</v>
      </c>
      <c r="BW9" s="97">
        <v>6.063</v>
      </c>
      <c r="BX9" s="143">
        <v>30597.0</v>
      </c>
      <c r="BY9" s="143">
        <v>20499.0</v>
      </c>
      <c r="BZ9" s="145">
        <v>95.0</v>
      </c>
      <c r="CA9" s="153">
        <v>5.77</v>
      </c>
      <c r="CB9" s="97">
        <v>21025.0</v>
      </c>
      <c r="CC9" s="145">
        <v>5.616</v>
      </c>
      <c r="CD9" s="97">
        <v>21504.0</v>
      </c>
    </row>
    <row r="10">
      <c r="A10" s="127" t="s">
        <v>166</v>
      </c>
      <c r="B10" s="31" t="s">
        <v>679</v>
      </c>
      <c r="C10" s="162">
        <v>42524.0</v>
      </c>
      <c r="D10" s="97">
        <v>337360.0</v>
      </c>
      <c r="E10" s="132">
        <v>193249.0</v>
      </c>
      <c r="F10" s="136">
        <f t="shared" si="1"/>
        <v>57.28272469</v>
      </c>
      <c r="G10" s="132">
        <v>255567.0</v>
      </c>
      <c r="H10" s="138">
        <f t="shared" si="2"/>
        <v>75.75497984</v>
      </c>
      <c r="I10" s="97">
        <v>274389.0</v>
      </c>
      <c r="J10" s="136">
        <f t="shared" si="3"/>
        <v>81.33418307</v>
      </c>
      <c r="K10" s="132">
        <v>286031.0</v>
      </c>
      <c r="L10" s="138">
        <f t="shared" si="4"/>
        <v>84.78509604</v>
      </c>
      <c r="M10" s="97">
        <v>293989.0</v>
      </c>
      <c r="N10" s="136">
        <f t="shared" si="5"/>
        <v>87.14400047</v>
      </c>
      <c r="O10" s="132">
        <v>300190.0</v>
      </c>
      <c r="P10" s="138">
        <f t="shared" si="6"/>
        <v>88.98209628</v>
      </c>
      <c r="Q10" s="97">
        <v>304992.0</v>
      </c>
      <c r="R10" s="138">
        <f t="shared" si="7"/>
        <v>90.40550154</v>
      </c>
      <c r="S10" s="97">
        <v>8.584</v>
      </c>
      <c r="T10" s="143">
        <v>33776.0</v>
      </c>
      <c r="U10" s="143">
        <v>19156.0</v>
      </c>
      <c r="V10" s="97">
        <v>110.0</v>
      </c>
      <c r="W10" s="132">
        <v>9.81</v>
      </c>
      <c r="X10" s="143">
        <v>40001.0</v>
      </c>
      <c r="Y10" s="143">
        <v>22055.0</v>
      </c>
      <c r="Z10" s="145">
        <v>171.0</v>
      </c>
      <c r="AA10" s="97">
        <v>10.177</v>
      </c>
      <c r="AB10" s="143">
        <v>41665.0</v>
      </c>
      <c r="AC10" s="143">
        <v>22484.0</v>
      </c>
      <c r="AD10" s="97">
        <v>173.0</v>
      </c>
      <c r="AE10" s="132">
        <v>10.444</v>
      </c>
      <c r="AF10" s="143">
        <v>42684.0</v>
      </c>
      <c r="AG10" s="143">
        <v>22729.0</v>
      </c>
      <c r="AH10" s="145">
        <v>176.0</v>
      </c>
      <c r="AI10" s="97">
        <v>10.641</v>
      </c>
      <c r="AJ10" s="143">
        <v>43327.0</v>
      </c>
      <c r="AK10" s="143">
        <v>22908.0</v>
      </c>
      <c r="AL10" s="97">
        <v>178.0</v>
      </c>
      <c r="AM10" s="132">
        <v>10.793</v>
      </c>
      <c r="AN10" s="143">
        <v>43817.0</v>
      </c>
      <c r="AO10" s="143">
        <v>23016.0</v>
      </c>
      <c r="AP10" s="145">
        <v>174.0</v>
      </c>
      <c r="AQ10" s="97">
        <v>10.919</v>
      </c>
      <c r="AR10" s="143">
        <v>44177.0</v>
      </c>
      <c r="AS10" s="143">
        <v>23099.0</v>
      </c>
      <c r="AT10" s="145">
        <v>181.0</v>
      </c>
      <c r="AU10" s="147">
        <v>10.49</v>
      </c>
      <c r="AV10" s="97">
        <v>23040.0</v>
      </c>
      <c r="AW10" s="132">
        <v>10.453</v>
      </c>
      <c r="AX10" s="97">
        <v>23588.0</v>
      </c>
      <c r="AY10" s="149">
        <v>8.432</v>
      </c>
      <c r="AZ10" s="150">
        <v>36816.0</v>
      </c>
      <c r="BA10" s="150">
        <v>20487.0</v>
      </c>
      <c r="BB10" s="145">
        <v>30.0</v>
      </c>
      <c r="BC10" s="97">
        <v>9.612</v>
      </c>
      <c r="BD10" s="143">
        <v>43741.0</v>
      </c>
      <c r="BE10" s="143">
        <v>23686.0</v>
      </c>
      <c r="BF10" s="97">
        <v>93.0</v>
      </c>
      <c r="BG10" s="132">
        <v>9.979</v>
      </c>
      <c r="BH10" s="143">
        <v>45677.0</v>
      </c>
      <c r="BI10" s="143">
        <v>24181.0</v>
      </c>
      <c r="BJ10" s="145">
        <v>96.0</v>
      </c>
      <c r="BK10" s="97">
        <v>10.228</v>
      </c>
      <c r="BL10" s="143">
        <v>46933.0</v>
      </c>
      <c r="BM10" s="143">
        <v>24508.0</v>
      </c>
      <c r="BN10" s="97">
        <v>96.0</v>
      </c>
      <c r="BO10" s="132">
        <v>10.401</v>
      </c>
      <c r="BP10" s="143">
        <v>47732.0</v>
      </c>
      <c r="BQ10" s="143">
        <v>24764.0</v>
      </c>
      <c r="BR10" s="145">
        <v>98.0</v>
      </c>
      <c r="BS10" s="97">
        <v>10.539</v>
      </c>
      <c r="BT10" s="143">
        <v>48333.0</v>
      </c>
      <c r="BU10" s="143">
        <v>24884.0</v>
      </c>
      <c r="BV10" s="97">
        <v>101.0</v>
      </c>
      <c r="BW10" s="97">
        <v>10.65</v>
      </c>
      <c r="BX10" s="143">
        <v>48804.0</v>
      </c>
      <c r="BY10" s="143">
        <v>24999.0</v>
      </c>
      <c r="BZ10" s="145">
        <v>102.0</v>
      </c>
      <c r="CA10" s="153">
        <v>9.981</v>
      </c>
      <c r="CB10" s="97">
        <v>25460.0</v>
      </c>
      <c r="CC10" s="145">
        <v>9.703</v>
      </c>
      <c r="CD10" s="97">
        <v>25941.0</v>
      </c>
    </row>
    <row r="11">
      <c r="A11" s="127" t="s">
        <v>195</v>
      </c>
      <c r="B11" s="31" t="s">
        <v>677</v>
      </c>
      <c r="C11" s="162">
        <v>42524.0</v>
      </c>
      <c r="D11" s="97">
        <v>444204.0</v>
      </c>
      <c r="E11" s="132">
        <v>325890.0</v>
      </c>
      <c r="F11" s="136">
        <f t="shared" si="1"/>
        <v>73.36494043</v>
      </c>
      <c r="G11" s="132">
        <v>385424.0</v>
      </c>
      <c r="H11" s="138">
        <f t="shared" si="2"/>
        <v>86.76734113</v>
      </c>
      <c r="I11" s="97">
        <v>399740.0</v>
      </c>
      <c r="J11" s="136">
        <f t="shared" si="3"/>
        <v>89.99018469</v>
      </c>
      <c r="K11" s="132">
        <v>408054.0</v>
      </c>
      <c r="L11" s="138">
        <f t="shared" si="4"/>
        <v>91.86184726</v>
      </c>
      <c r="M11" s="97">
        <v>413868.0</v>
      </c>
      <c r="N11" s="136">
        <f t="shared" si="5"/>
        <v>93.17070535</v>
      </c>
      <c r="O11" s="132">
        <v>418255.0</v>
      </c>
      <c r="P11" s="138">
        <f t="shared" si="6"/>
        <v>94.15831465</v>
      </c>
      <c r="Q11" s="97">
        <v>421744.0</v>
      </c>
      <c r="R11" s="138">
        <f t="shared" si="7"/>
        <v>94.94376458</v>
      </c>
      <c r="S11" s="97">
        <v>9.821</v>
      </c>
      <c r="T11" s="143">
        <v>75634.0</v>
      </c>
      <c r="U11" s="143">
        <v>25073.0</v>
      </c>
      <c r="V11" s="97">
        <v>106.0</v>
      </c>
      <c r="W11" s="132">
        <v>10.198</v>
      </c>
      <c r="X11" s="143">
        <v>90128.0</v>
      </c>
      <c r="Y11" s="143">
        <v>27686.0</v>
      </c>
      <c r="Z11" s="145">
        <v>173.0</v>
      </c>
      <c r="AA11" s="97">
        <v>10.245</v>
      </c>
      <c r="AB11" s="143">
        <v>93751.0</v>
      </c>
      <c r="AC11" s="143">
        <v>28000.0</v>
      </c>
      <c r="AD11" s="97">
        <v>178.0</v>
      </c>
      <c r="AE11" s="132">
        <v>10.272</v>
      </c>
      <c r="AF11" s="143">
        <v>95758.0</v>
      </c>
      <c r="AG11" s="143">
        <v>28250.0</v>
      </c>
      <c r="AH11" s="145">
        <v>177.0</v>
      </c>
      <c r="AI11" s="97">
        <v>10.308</v>
      </c>
      <c r="AJ11" s="143">
        <v>97193.0</v>
      </c>
      <c r="AK11" s="143">
        <v>28435.0</v>
      </c>
      <c r="AL11" s="97">
        <v>173.0</v>
      </c>
      <c r="AM11" s="132">
        <v>10.321</v>
      </c>
      <c r="AN11" s="143">
        <v>98328.0</v>
      </c>
      <c r="AO11" s="143">
        <v>28555.0</v>
      </c>
      <c r="AP11" s="145">
        <v>174.0</v>
      </c>
      <c r="AQ11" s="97">
        <v>10.341</v>
      </c>
      <c r="AR11" s="143">
        <v>99221.0</v>
      </c>
      <c r="AS11" s="143">
        <v>28651.0</v>
      </c>
      <c r="AT11" s="145">
        <v>173.0</v>
      </c>
      <c r="AU11" s="147">
        <v>10.256</v>
      </c>
      <c r="AV11" s="97">
        <v>28497.0</v>
      </c>
      <c r="AW11" s="132">
        <v>10.224</v>
      </c>
      <c r="AX11" s="97">
        <v>28858.0</v>
      </c>
      <c r="AY11" s="149">
        <v>9.694</v>
      </c>
      <c r="AZ11" s="150">
        <v>90475.0</v>
      </c>
      <c r="BA11" s="150">
        <v>25968.0</v>
      </c>
      <c r="BB11" s="145">
        <v>29.0</v>
      </c>
      <c r="BC11" s="97">
        <v>10.126</v>
      </c>
      <c r="BD11" s="143">
        <v>107128.0</v>
      </c>
      <c r="BE11" s="143">
        <v>28732.0</v>
      </c>
      <c r="BF11" s="97">
        <v>89.0</v>
      </c>
      <c r="BG11" s="132">
        <v>10.174</v>
      </c>
      <c r="BH11" s="143">
        <v>111547.0</v>
      </c>
      <c r="BI11" s="143">
        <v>29092.0</v>
      </c>
      <c r="BJ11" s="145">
        <v>91.0</v>
      </c>
      <c r="BK11" s="97">
        <v>10.2</v>
      </c>
      <c r="BL11" s="143">
        <v>114139.0</v>
      </c>
      <c r="BM11" s="143">
        <v>29378.0</v>
      </c>
      <c r="BN11" s="97">
        <v>97.0</v>
      </c>
      <c r="BO11" s="132">
        <v>10.243</v>
      </c>
      <c r="BP11" s="143">
        <v>116018.0</v>
      </c>
      <c r="BQ11" s="143">
        <v>29582.0</v>
      </c>
      <c r="BR11" s="145">
        <v>94.0</v>
      </c>
      <c r="BS11" s="97">
        <v>10.257</v>
      </c>
      <c r="BT11" s="143">
        <v>117490.0</v>
      </c>
      <c r="BU11" s="143">
        <v>29722.0</v>
      </c>
      <c r="BV11" s="97">
        <v>101.0</v>
      </c>
      <c r="BW11" s="97">
        <v>10.277</v>
      </c>
      <c r="BX11" s="143">
        <v>118668.0</v>
      </c>
      <c r="BY11" s="143">
        <v>29829.0</v>
      </c>
      <c r="BZ11" s="145">
        <v>101.0</v>
      </c>
      <c r="CA11" s="153">
        <v>10.133</v>
      </c>
      <c r="CB11" s="97">
        <v>29998.0</v>
      </c>
      <c r="CC11" s="145">
        <v>9.994</v>
      </c>
      <c r="CD11" s="97">
        <v>30356.0</v>
      </c>
    </row>
    <row r="12">
      <c r="A12" s="127" t="s">
        <v>201</v>
      </c>
      <c r="B12" s="31" t="s">
        <v>677</v>
      </c>
      <c r="C12" s="162">
        <v>42524.0</v>
      </c>
      <c r="D12" s="97">
        <v>155374.0</v>
      </c>
      <c r="E12" s="132">
        <v>103170.0</v>
      </c>
      <c r="F12" s="136">
        <f t="shared" si="1"/>
        <v>66.40107096</v>
      </c>
      <c r="G12" s="132">
        <v>128750.0</v>
      </c>
      <c r="H12" s="138">
        <f t="shared" si="2"/>
        <v>82.86457194</v>
      </c>
      <c r="I12" s="97">
        <v>135599.0</v>
      </c>
      <c r="J12" s="136">
        <f t="shared" si="3"/>
        <v>87.27264536</v>
      </c>
      <c r="K12" s="132">
        <v>139506.0</v>
      </c>
      <c r="L12" s="138">
        <f t="shared" si="4"/>
        <v>89.78722309</v>
      </c>
      <c r="M12" s="97">
        <v>142148.0</v>
      </c>
      <c r="N12" s="136">
        <f t="shared" si="5"/>
        <v>91.48763628</v>
      </c>
      <c r="O12" s="132">
        <v>144052.0</v>
      </c>
      <c r="P12" s="138">
        <f t="shared" si="6"/>
        <v>92.71306654</v>
      </c>
      <c r="Q12" s="97">
        <v>145606.0</v>
      </c>
      <c r="R12" s="138">
        <f t="shared" si="7"/>
        <v>93.71323387</v>
      </c>
      <c r="S12" s="97">
        <v>17.686</v>
      </c>
      <c r="T12" s="143">
        <v>23117.0</v>
      </c>
      <c r="U12" s="143">
        <v>3501.0</v>
      </c>
      <c r="V12" s="97">
        <v>23.0</v>
      </c>
      <c r="W12" s="132">
        <v>16.161</v>
      </c>
      <c r="X12" s="143">
        <v>29225.0</v>
      </c>
      <c r="Y12" s="143">
        <v>4027.0</v>
      </c>
      <c r="Z12" s="145">
        <v>48.0</v>
      </c>
      <c r="AA12" s="97">
        <v>15.844</v>
      </c>
      <c r="AB12" s="143">
        <v>30884.0</v>
      </c>
      <c r="AC12" s="143">
        <v>4060.0</v>
      </c>
      <c r="AD12" s="97">
        <v>47.0</v>
      </c>
      <c r="AE12" s="132">
        <v>15.634</v>
      </c>
      <c r="AF12" s="143">
        <v>31835.0</v>
      </c>
      <c r="AG12" s="143">
        <v>4081.0</v>
      </c>
      <c r="AH12" s="145">
        <v>45.0</v>
      </c>
      <c r="AI12" s="97">
        <v>15.514</v>
      </c>
      <c r="AJ12" s="143">
        <v>32535.0</v>
      </c>
      <c r="AK12" s="143">
        <v>4098.0</v>
      </c>
      <c r="AL12" s="97">
        <v>47.0</v>
      </c>
      <c r="AM12" s="132">
        <v>15.354</v>
      </c>
      <c r="AN12" s="143">
        <v>33003.0</v>
      </c>
      <c r="AO12" s="143">
        <v>4102.0</v>
      </c>
      <c r="AP12" s="145">
        <v>47.0</v>
      </c>
      <c r="AQ12" s="97">
        <v>15.259</v>
      </c>
      <c r="AR12" s="143">
        <v>33414.0</v>
      </c>
      <c r="AS12" s="143">
        <v>4102.0</v>
      </c>
      <c r="AT12" s="145">
        <v>47.0</v>
      </c>
      <c r="AU12" s="147">
        <v>16.072</v>
      </c>
      <c r="AV12" s="97">
        <v>4157.0</v>
      </c>
      <c r="AW12" s="132">
        <v>16.075</v>
      </c>
      <c r="AX12" s="97">
        <v>4297.0</v>
      </c>
      <c r="AY12" s="149">
        <v>17.016</v>
      </c>
      <c r="AZ12" s="150">
        <v>29321.0</v>
      </c>
      <c r="BA12" s="150">
        <v>3807.0</v>
      </c>
      <c r="BB12" s="145">
        <v>14.0</v>
      </c>
      <c r="BC12" s="97">
        <v>16.317</v>
      </c>
      <c r="BD12" s="143">
        <v>36796.0</v>
      </c>
      <c r="BE12" s="143">
        <v>4415.0</v>
      </c>
      <c r="BF12" s="97">
        <v>34.0</v>
      </c>
      <c r="BG12" s="132">
        <v>16.038</v>
      </c>
      <c r="BH12" s="143">
        <v>38901.0</v>
      </c>
      <c r="BI12" s="143">
        <v>4471.0</v>
      </c>
      <c r="BJ12" s="145">
        <v>37.0</v>
      </c>
      <c r="BK12" s="97">
        <v>15.858</v>
      </c>
      <c r="BL12" s="143">
        <v>40150.0</v>
      </c>
      <c r="BM12" s="143">
        <v>4514.0</v>
      </c>
      <c r="BN12" s="97">
        <v>37.0</v>
      </c>
      <c r="BO12" s="132">
        <v>15.768</v>
      </c>
      <c r="BP12" s="143">
        <v>41013.0</v>
      </c>
      <c r="BQ12" s="143">
        <v>4542.0</v>
      </c>
      <c r="BR12" s="145">
        <v>37.0</v>
      </c>
      <c r="BS12" s="97">
        <v>15.611</v>
      </c>
      <c r="BT12" s="143">
        <v>41609.0</v>
      </c>
      <c r="BU12" s="143">
        <v>4551.0</v>
      </c>
      <c r="BV12" s="97">
        <v>37.0</v>
      </c>
      <c r="BW12" s="97">
        <v>15.488</v>
      </c>
      <c r="BX12" s="143">
        <v>42166.0</v>
      </c>
      <c r="BY12" s="143">
        <v>4562.0</v>
      </c>
      <c r="BZ12" s="145">
        <v>39.0</v>
      </c>
      <c r="CA12" s="153">
        <v>15.885</v>
      </c>
      <c r="CB12" s="97">
        <v>4817.0</v>
      </c>
      <c r="CC12" s="145">
        <v>16.698</v>
      </c>
      <c r="CD12" s="97">
        <v>5076.0</v>
      </c>
    </row>
    <row r="13">
      <c r="A13" s="127" t="s">
        <v>208</v>
      </c>
      <c r="B13" s="31" t="s">
        <v>677</v>
      </c>
      <c r="C13" s="162">
        <v>42524.0</v>
      </c>
      <c r="D13" s="97">
        <v>256039.0</v>
      </c>
      <c r="E13" s="132">
        <v>144608.0</v>
      </c>
      <c r="F13" s="136">
        <f t="shared" si="1"/>
        <v>56.47889579</v>
      </c>
      <c r="G13" s="132">
        <v>191888.0</v>
      </c>
      <c r="H13" s="138">
        <f t="shared" si="2"/>
        <v>74.94483262</v>
      </c>
      <c r="I13" s="97">
        <v>206210.0</v>
      </c>
      <c r="J13" s="136">
        <f t="shared" si="3"/>
        <v>80.53851171</v>
      </c>
      <c r="K13" s="132">
        <v>214922.0</v>
      </c>
      <c r="L13" s="138">
        <f t="shared" si="4"/>
        <v>83.94111835</v>
      </c>
      <c r="M13" s="97">
        <v>221137.0</v>
      </c>
      <c r="N13" s="136">
        <f t="shared" si="5"/>
        <v>86.36848293</v>
      </c>
      <c r="O13" s="132">
        <v>225837.0</v>
      </c>
      <c r="P13" s="138">
        <f t="shared" si="6"/>
        <v>88.20414078</v>
      </c>
      <c r="Q13" s="97">
        <v>229647.0</v>
      </c>
      <c r="R13" s="138">
        <f t="shared" si="7"/>
        <v>89.69219533</v>
      </c>
      <c r="S13" s="97">
        <v>6.244</v>
      </c>
      <c r="T13" s="143">
        <v>50409.0</v>
      </c>
      <c r="U13" s="143">
        <v>15677.0</v>
      </c>
      <c r="V13" s="97">
        <v>99.0</v>
      </c>
      <c r="W13" s="132">
        <v>6.85</v>
      </c>
      <c r="X13" s="143">
        <v>63869.0</v>
      </c>
      <c r="Y13" s="143">
        <v>18648.0</v>
      </c>
      <c r="Z13" s="145">
        <v>162.0</v>
      </c>
      <c r="AA13" s="97">
        <v>7.053</v>
      </c>
      <c r="AB13" s="143">
        <v>67543.0</v>
      </c>
      <c r="AC13" s="143">
        <v>18977.0</v>
      </c>
      <c r="AD13" s="97">
        <v>168.0</v>
      </c>
      <c r="AE13" s="132">
        <v>7.183</v>
      </c>
      <c r="AF13" s="143">
        <v>69793.0</v>
      </c>
      <c r="AG13" s="143">
        <v>19210.0</v>
      </c>
      <c r="AH13" s="145">
        <v>167.0</v>
      </c>
      <c r="AI13" s="97">
        <v>7.286</v>
      </c>
      <c r="AJ13" s="143">
        <v>71335.0</v>
      </c>
      <c r="AK13" s="143">
        <v>19350.0</v>
      </c>
      <c r="AL13" s="97">
        <v>165.0</v>
      </c>
      <c r="AM13" s="132">
        <v>7.371</v>
      </c>
      <c r="AN13" s="143">
        <v>72484.0</v>
      </c>
      <c r="AO13" s="143">
        <v>19456.0</v>
      </c>
      <c r="AP13" s="145">
        <v>162.0</v>
      </c>
      <c r="AQ13" s="97">
        <v>7.445</v>
      </c>
      <c r="AR13" s="143">
        <v>73438.0</v>
      </c>
      <c r="AS13" s="143">
        <v>19503.0</v>
      </c>
      <c r="AT13" s="145">
        <v>164.0</v>
      </c>
      <c r="AU13" s="147">
        <v>7.176</v>
      </c>
      <c r="AV13" s="97">
        <v>19438.0</v>
      </c>
      <c r="AW13" s="132">
        <v>7.135</v>
      </c>
      <c r="AX13" s="97">
        <v>19729.0</v>
      </c>
      <c r="AY13" s="149">
        <v>6.169</v>
      </c>
      <c r="AZ13" s="150">
        <v>56178.0</v>
      </c>
      <c r="BA13" s="150">
        <v>16306.0</v>
      </c>
      <c r="BB13" s="145">
        <v>31.0</v>
      </c>
      <c r="BC13" s="97">
        <v>6.757</v>
      </c>
      <c r="BD13" s="143">
        <v>71427.0</v>
      </c>
      <c r="BE13" s="143">
        <v>19506.0</v>
      </c>
      <c r="BF13" s="97">
        <v>92.0</v>
      </c>
      <c r="BG13" s="132">
        <v>6.954</v>
      </c>
      <c r="BH13" s="143">
        <v>75850.0</v>
      </c>
      <c r="BI13" s="143">
        <v>19872.0</v>
      </c>
      <c r="BJ13" s="145">
        <v>97.0</v>
      </c>
      <c r="BK13" s="97">
        <v>7.093</v>
      </c>
      <c r="BL13" s="143">
        <v>78594.0</v>
      </c>
      <c r="BM13" s="143">
        <v>20115.0</v>
      </c>
      <c r="BN13" s="97">
        <v>99.0</v>
      </c>
      <c r="BO13" s="132">
        <v>7.189</v>
      </c>
      <c r="BP13" s="143">
        <v>80513.0</v>
      </c>
      <c r="BQ13" s="143">
        <v>20290.0</v>
      </c>
      <c r="BR13" s="145">
        <v>101.0</v>
      </c>
      <c r="BS13" s="97">
        <v>7.269</v>
      </c>
      <c r="BT13" s="143">
        <v>82018.0</v>
      </c>
      <c r="BU13" s="143">
        <v>20410.0</v>
      </c>
      <c r="BV13" s="97">
        <v>104.0</v>
      </c>
      <c r="BW13" s="97">
        <v>7.336</v>
      </c>
      <c r="BX13" s="143">
        <v>83241.0</v>
      </c>
      <c r="BY13" s="143">
        <v>20481.0</v>
      </c>
      <c r="BZ13" s="145">
        <v>104.0</v>
      </c>
      <c r="CA13" s="153">
        <v>7.047</v>
      </c>
      <c r="CB13" s="97">
        <v>20470.0</v>
      </c>
      <c r="CC13" s="145">
        <v>6.964</v>
      </c>
      <c r="CD13" s="97">
        <v>20668.0</v>
      </c>
    </row>
    <row r="14">
      <c r="A14" s="127" t="s">
        <v>216</v>
      </c>
      <c r="B14" s="31" t="s">
        <v>217</v>
      </c>
      <c r="C14" s="156">
        <v>42282.0</v>
      </c>
      <c r="D14" s="97">
        <v>122609.0</v>
      </c>
      <c r="E14" s="132">
        <v>73078.0</v>
      </c>
      <c r="F14" s="136">
        <f t="shared" si="1"/>
        <v>59.60247616</v>
      </c>
      <c r="G14" s="132">
        <v>97004.0</v>
      </c>
      <c r="H14" s="138">
        <f t="shared" si="2"/>
        <v>79.1165412</v>
      </c>
      <c r="I14" s="97">
        <v>103295.0</v>
      </c>
      <c r="J14" s="136">
        <f t="shared" si="3"/>
        <v>84.24748591</v>
      </c>
      <c r="K14" s="132">
        <v>107062.0</v>
      </c>
      <c r="L14" s="138">
        <f t="shared" si="4"/>
        <v>87.31985417</v>
      </c>
      <c r="M14" s="97">
        <v>109651.0</v>
      </c>
      <c r="N14" s="136">
        <f t="shared" si="5"/>
        <v>89.43144467</v>
      </c>
      <c r="O14" s="132">
        <v>111787.0</v>
      </c>
      <c r="P14" s="138">
        <f t="shared" si="6"/>
        <v>91.17356801</v>
      </c>
      <c r="Q14" s="97">
        <v>113508.0</v>
      </c>
      <c r="R14" s="138">
        <f t="shared" si="7"/>
        <v>92.57721701</v>
      </c>
      <c r="S14" s="97">
        <v>5.076</v>
      </c>
      <c r="T14" s="143">
        <v>25451.0</v>
      </c>
      <c r="U14" s="143">
        <v>10910.0</v>
      </c>
      <c r="V14" s="97">
        <v>184.0</v>
      </c>
      <c r="W14" s="132">
        <v>5.971</v>
      </c>
      <c r="X14" s="143">
        <v>30621.0</v>
      </c>
      <c r="Y14" s="143">
        <v>12343.0</v>
      </c>
      <c r="Z14" s="145">
        <v>164.0</v>
      </c>
      <c r="AA14" s="97">
        <v>6.222</v>
      </c>
      <c r="AB14" s="143">
        <v>31876.0</v>
      </c>
      <c r="AC14" s="143">
        <v>12422.0</v>
      </c>
      <c r="AD14" s="97">
        <v>166.0</v>
      </c>
      <c r="AE14" s="132">
        <v>6.37</v>
      </c>
      <c r="AF14" s="143">
        <v>32542.0</v>
      </c>
      <c r="AG14" s="143">
        <v>12490.0</v>
      </c>
      <c r="AH14" s="145">
        <v>160.0</v>
      </c>
      <c r="AI14" s="97">
        <v>6.474</v>
      </c>
      <c r="AJ14" s="143">
        <v>33066.0</v>
      </c>
      <c r="AK14" s="143">
        <v>12521.0</v>
      </c>
      <c r="AL14" s="97">
        <v>153.0</v>
      </c>
      <c r="AM14" s="132">
        <v>6.561</v>
      </c>
      <c r="AN14" s="143">
        <v>33459.0</v>
      </c>
      <c r="AO14" s="143">
        <v>12564.0</v>
      </c>
      <c r="AP14" s="145">
        <v>158.0</v>
      </c>
      <c r="AQ14" s="97">
        <v>6.639</v>
      </c>
      <c r="AR14" s="143">
        <v>33780.0</v>
      </c>
      <c r="AS14" s="143">
        <v>12574.0</v>
      </c>
      <c r="AT14" s="145">
        <v>151.0</v>
      </c>
      <c r="AU14" s="147">
        <v>6.355</v>
      </c>
      <c r="AV14" s="97">
        <v>12552.0</v>
      </c>
      <c r="AW14" s="132">
        <v>6.33</v>
      </c>
      <c r="AX14" s="97">
        <v>12655.0</v>
      </c>
      <c r="AY14" s="149">
        <v>5.05</v>
      </c>
      <c r="AZ14" s="150">
        <v>27113.0</v>
      </c>
      <c r="BA14" s="150">
        <v>11073.0</v>
      </c>
      <c r="BB14" s="145">
        <v>78.0</v>
      </c>
      <c r="BC14" s="97">
        <v>5.918</v>
      </c>
      <c r="BD14" s="143">
        <v>32829.0</v>
      </c>
      <c r="BE14" s="143">
        <v>12576.0</v>
      </c>
      <c r="BF14" s="97">
        <v>72.0</v>
      </c>
      <c r="BG14" s="132">
        <v>6.16</v>
      </c>
      <c r="BH14" s="143">
        <v>34342.0</v>
      </c>
      <c r="BI14" s="143">
        <v>12685.0</v>
      </c>
      <c r="BJ14" s="145">
        <v>65.0</v>
      </c>
      <c r="BK14" s="97">
        <v>6.302</v>
      </c>
      <c r="BL14" s="143">
        <v>35174.0</v>
      </c>
      <c r="BM14" s="143">
        <v>12754.0</v>
      </c>
      <c r="BN14" s="97">
        <v>68.0</v>
      </c>
      <c r="BO14" s="132">
        <v>6.403</v>
      </c>
      <c r="BP14" s="143">
        <v>35787.0</v>
      </c>
      <c r="BQ14" s="143">
        <v>12779.0</v>
      </c>
      <c r="BR14" s="145">
        <v>72.0</v>
      </c>
      <c r="BS14" s="97">
        <v>6.482</v>
      </c>
      <c r="BT14" s="143">
        <v>36296.0</v>
      </c>
      <c r="BU14" s="143">
        <v>12824.0</v>
      </c>
      <c r="BV14" s="97">
        <v>72.0</v>
      </c>
      <c r="BW14" s="97">
        <v>6.553</v>
      </c>
      <c r="BX14" s="143">
        <v>36712.0</v>
      </c>
      <c r="BY14" s="143">
        <v>12842.0</v>
      </c>
      <c r="BZ14" s="145">
        <v>66.0</v>
      </c>
      <c r="CA14" s="153">
        <v>6.271</v>
      </c>
      <c r="CB14" s="97">
        <v>12851.0</v>
      </c>
      <c r="CC14" s="145">
        <v>6.214</v>
      </c>
      <c r="CD14" s="97">
        <v>12882.0</v>
      </c>
    </row>
    <row r="15">
      <c r="A15" s="127" t="s">
        <v>222</v>
      </c>
      <c r="B15" s="31" t="s">
        <v>217</v>
      </c>
      <c r="C15" s="162">
        <v>42524.0</v>
      </c>
      <c r="D15" s="97">
        <v>222928.0</v>
      </c>
      <c r="E15" s="132">
        <v>68414.0</v>
      </c>
      <c r="F15" s="136">
        <f t="shared" si="1"/>
        <v>30.68883227</v>
      </c>
      <c r="G15" s="132">
        <v>120621.0</v>
      </c>
      <c r="H15" s="138">
        <f t="shared" si="2"/>
        <v>54.10760425</v>
      </c>
      <c r="I15" s="97">
        <v>141225.0</v>
      </c>
      <c r="J15" s="136">
        <f t="shared" si="3"/>
        <v>63.35005024</v>
      </c>
      <c r="K15" s="132">
        <v>154754.0</v>
      </c>
      <c r="L15" s="138">
        <f t="shared" si="4"/>
        <v>69.41882581</v>
      </c>
      <c r="M15" s="97">
        <v>164514.0</v>
      </c>
      <c r="N15" s="136">
        <f t="shared" si="5"/>
        <v>73.79692098</v>
      </c>
      <c r="O15" s="132">
        <v>172176.0</v>
      </c>
      <c r="P15" s="138">
        <f t="shared" si="6"/>
        <v>77.23390512</v>
      </c>
      <c r="Q15" s="97">
        <v>178366.0</v>
      </c>
      <c r="R15" s="138">
        <f t="shared" si="7"/>
        <v>80.01058638</v>
      </c>
      <c r="S15" s="97">
        <v>5.426</v>
      </c>
      <c r="T15" s="143">
        <v>23575.0</v>
      </c>
      <c r="U15" s="143">
        <v>9551.0</v>
      </c>
      <c r="V15" s="97">
        <v>173.0</v>
      </c>
      <c r="W15" s="132">
        <v>7.55</v>
      </c>
      <c r="X15" s="143">
        <v>34380.0</v>
      </c>
      <c r="Y15" s="143">
        <v>12001.0</v>
      </c>
      <c r="Z15" s="145">
        <v>158.0</v>
      </c>
      <c r="AA15" s="97">
        <v>8.423</v>
      </c>
      <c r="AB15" s="143">
        <v>38094.0</v>
      </c>
      <c r="AC15" s="143">
        <v>12414.0</v>
      </c>
      <c r="AD15" s="97">
        <v>159.0</v>
      </c>
      <c r="AE15" s="132">
        <v>8.993</v>
      </c>
      <c r="AF15" s="143">
        <v>40446.0</v>
      </c>
      <c r="AG15" s="143">
        <v>12671.0</v>
      </c>
      <c r="AH15" s="145">
        <v>160.0</v>
      </c>
      <c r="AI15" s="97">
        <v>9.431</v>
      </c>
      <c r="AJ15" s="143">
        <v>42095.0</v>
      </c>
      <c r="AK15" s="143">
        <v>12806.0</v>
      </c>
      <c r="AL15" s="97">
        <v>154.0</v>
      </c>
      <c r="AM15" s="132">
        <v>9.743</v>
      </c>
      <c r="AN15" s="143">
        <v>43441.0</v>
      </c>
      <c r="AO15" s="143">
        <v>12901.0</v>
      </c>
      <c r="AP15" s="145">
        <v>158.0</v>
      </c>
      <c r="AQ15" s="97">
        <v>10.004</v>
      </c>
      <c r="AR15" s="143">
        <v>44521.0</v>
      </c>
      <c r="AS15" s="143">
        <v>12968.0</v>
      </c>
      <c r="AT15" s="145">
        <v>147.0</v>
      </c>
      <c r="AU15" s="147">
        <v>8.975</v>
      </c>
      <c r="AV15" s="97">
        <v>12722.0</v>
      </c>
      <c r="AW15" s="132">
        <v>8.95</v>
      </c>
      <c r="AX15" s="97">
        <v>12783.0</v>
      </c>
      <c r="AY15" s="149">
        <v>5.404</v>
      </c>
      <c r="AZ15" s="150">
        <v>24944.0</v>
      </c>
      <c r="BA15" s="150">
        <v>9637.0</v>
      </c>
      <c r="BB15" s="145">
        <v>70.0</v>
      </c>
      <c r="BC15" s="97">
        <v>7.502</v>
      </c>
      <c r="BD15" s="143">
        <v>37313.0</v>
      </c>
      <c r="BE15" s="143">
        <v>12157.0</v>
      </c>
      <c r="BF15" s="97">
        <v>68.0</v>
      </c>
      <c r="BG15" s="132">
        <v>8.362</v>
      </c>
      <c r="BH15" s="143">
        <v>41826.0</v>
      </c>
      <c r="BI15" s="143">
        <v>12579.0</v>
      </c>
      <c r="BJ15" s="145">
        <v>62.0</v>
      </c>
      <c r="BK15" s="97">
        <v>8.917</v>
      </c>
      <c r="BL15" s="143">
        <v>44723.0</v>
      </c>
      <c r="BM15" s="143">
        <v>12855.0</v>
      </c>
      <c r="BN15" s="97">
        <v>66.0</v>
      </c>
      <c r="BO15" s="132">
        <v>9.349</v>
      </c>
      <c r="BP15" s="143">
        <v>46794.0</v>
      </c>
      <c r="BQ15" s="143">
        <v>12992.0</v>
      </c>
      <c r="BR15" s="145">
        <v>63.0</v>
      </c>
      <c r="BS15" s="97">
        <v>9.647</v>
      </c>
      <c r="BT15" s="143">
        <v>48550.0</v>
      </c>
      <c r="BU15" s="143">
        <v>13104.0</v>
      </c>
      <c r="BV15" s="97">
        <v>65.0</v>
      </c>
      <c r="BW15" s="97">
        <v>9.899</v>
      </c>
      <c r="BX15" s="143">
        <v>49991.0</v>
      </c>
      <c r="BY15" s="143">
        <v>13176.0</v>
      </c>
      <c r="BZ15" s="145">
        <v>63.0</v>
      </c>
      <c r="CA15" s="153">
        <v>8.888</v>
      </c>
      <c r="CB15" s="97">
        <v>12963.0</v>
      </c>
      <c r="CC15" s="145">
        <v>8.585</v>
      </c>
      <c r="CD15" s="97">
        <v>13098.0</v>
      </c>
    </row>
    <row r="16">
      <c r="A16" s="127" t="s">
        <v>17</v>
      </c>
      <c r="B16" s="31" t="s">
        <v>680</v>
      </c>
      <c r="C16" s="162">
        <v>42524.0</v>
      </c>
      <c r="D16" s="97">
        <v>223821.0</v>
      </c>
      <c r="E16" s="132">
        <v>90964.0</v>
      </c>
      <c r="F16" s="136">
        <f t="shared" si="1"/>
        <v>40.64140541</v>
      </c>
      <c r="G16" s="132">
        <v>141562.0</v>
      </c>
      <c r="H16" s="138">
        <f t="shared" si="2"/>
        <v>63.24786325</v>
      </c>
      <c r="I16" s="97">
        <v>158941.0</v>
      </c>
      <c r="J16" s="136">
        <f t="shared" si="3"/>
        <v>71.01255021</v>
      </c>
      <c r="K16" s="132">
        <v>169997.0</v>
      </c>
      <c r="L16" s="138">
        <f t="shared" si="4"/>
        <v>75.95221181</v>
      </c>
      <c r="M16" s="97">
        <v>177846.0</v>
      </c>
      <c r="N16" s="136">
        <f t="shared" si="5"/>
        <v>79.45903199</v>
      </c>
      <c r="O16" s="132">
        <v>184031.0</v>
      </c>
      <c r="P16" s="138">
        <f t="shared" si="6"/>
        <v>82.22240094</v>
      </c>
      <c r="Q16" s="97">
        <v>188977.0</v>
      </c>
      <c r="R16" s="138">
        <f t="shared" si="7"/>
        <v>84.43220252</v>
      </c>
      <c r="S16" s="97">
        <v>20.068</v>
      </c>
      <c r="T16" s="143">
        <v>30365.0</v>
      </c>
      <c r="U16" s="143">
        <v>2168.0</v>
      </c>
      <c r="V16" s="97">
        <v>4.0</v>
      </c>
      <c r="W16" s="132">
        <v>23.843</v>
      </c>
      <c r="X16" s="143">
        <v>47466.0</v>
      </c>
      <c r="Y16" s="143">
        <v>2498.0</v>
      </c>
      <c r="Z16" s="145">
        <v>9.0</v>
      </c>
      <c r="AA16" s="97">
        <v>25.005</v>
      </c>
      <c r="AB16" s="143">
        <v>53354.0</v>
      </c>
      <c r="AC16" s="143">
        <v>2473.0</v>
      </c>
      <c r="AD16" s="97">
        <v>8.0</v>
      </c>
      <c r="AE16" s="132">
        <v>25.232</v>
      </c>
      <c r="AF16" s="143">
        <v>57195.0</v>
      </c>
      <c r="AG16" s="143">
        <v>2471.0</v>
      </c>
      <c r="AH16" s="145">
        <v>8.0</v>
      </c>
      <c r="AI16" s="97">
        <v>25.303</v>
      </c>
      <c r="AJ16" s="143">
        <v>59956.0</v>
      </c>
      <c r="AK16" s="143">
        <v>2493.0</v>
      </c>
      <c r="AL16" s="97">
        <v>8.0</v>
      </c>
      <c r="AM16" s="132">
        <v>25.405</v>
      </c>
      <c r="AN16" s="143">
        <v>62228.0</v>
      </c>
      <c r="AO16" s="143">
        <v>2494.0</v>
      </c>
      <c r="AP16" s="145">
        <v>7.0</v>
      </c>
      <c r="AQ16" s="97">
        <v>25.305</v>
      </c>
      <c r="AR16" s="143">
        <v>64062.0</v>
      </c>
      <c r="AS16" s="143">
        <v>2502.0</v>
      </c>
      <c r="AT16" s="145">
        <v>7.0</v>
      </c>
      <c r="AU16" s="147">
        <v>24.838</v>
      </c>
      <c r="AV16" s="97">
        <v>2598.0</v>
      </c>
      <c r="AW16" s="132">
        <v>23.838</v>
      </c>
      <c r="AX16" s="97">
        <v>2812.0</v>
      </c>
      <c r="AY16" s="149">
        <v>17.901</v>
      </c>
      <c r="AZ16" s="150">
        <v>39846.0</v>
      </c>
      <c r="BA16" s="150">
        <v>2512.0</v>
      </c>
      <c r="BB16" s="145">
        <v>4.0</v>
      </c>
      <c r="BC16" s="97">
        <v>21.196</v>
      </c>
      <c r="BD16" s="143">
        <v>62438.0</v>
      </c>
      <c r="BE16" s="143">
        <v>3070.0</v>
      </c>
      <c r="BF16" s="97">
        <v>9.0</v>
      </c>
      <c r="BG16" s="132">
        <v>21.885</v>
      </c>
      <c r="BH16" s="143">
        <v>70586.0</v>
      </c>
      <c r="BI16" s="143">
        <v>3121.0</v>
      </c>
      <c r="BJ16" s="145">
        <v>10.0</v>
      </c>
      <c r="BK16" s="97">
        <v>22.235</v>
      </c>
      <c r="BL16" s="143">
        <v>75948.0</v>
      </c>
      <c r="BM16" s="143">
        <v>3149.0</v>
      </c>
      <c r="BN16" s="97">
        <v>10.0</v>
      </c>
      <c r="BO16" s="132">
        <v>22.205</v>
      </c>
      <c r="BP16" s="143">
        <v>79711.0</v>
      </c>
      <c r="BQ16" s="143">
        <v>3187.0</v>
      </c>
      <c r="BR16" s="145">
        <v>10.0</v>
      </c>
      <c r="BS16" s="97">
        <v>22.352</v>
      </c>
      <c r="BT16" s="143">
        <v>82846.0</v>
      </c>
      <c r="BU16" s="143">
        <v>3202.0</v>
      </c>
      <c r="BV16" s="97">
        <v>10.0</v>
      </c>
      <c r="BW16" s="97">
        <v>22.366</v>
      </c>
      <c r="BX16" s="143">
        <v>85470.0</v>
      </c>
      <c r="BY16" s="143">
        <v>3207.0</v>
      </c>
      <c r="BZ16" s="145">
        <v>10.0</v>
      </c>
      <c r="CA16" s="153">
        <v>19.998</v>
      </c>
      <c r="CB16" s="97">
        <v>3584.0</v>
      </c>
      <c r="CC16" s="145">
        <v>18.613</v>
      </c>
      <c r="CD16" s="97">
        <v>3905.0</v>
      </c>
    </row>
    <row r="17">
      <c r="A17" s="127" t="s">
        <v>83</v>
      </c>
      <c r="B17" s="31" t="s">
        <v>680</v>
      </c>
      <c r="C17" s="162">
        <v>42524.0</v>
      </c>
      <c r="D17" s="97">
        <v>342189.0</v>
      </c>
      <c r="E17" s="132">
        <v>144916.0</v>
      </c>
      <c r="F17" s="136">
        <f t="shared" si="1"/>
        <v>42.34969564</v>
      </c>
      <c r="G17" s="132">
        <v>223626.0</v>
      </c>
      <c r="H17" s="138">
        <f t="shared" si="2"/>
        <v>65.35160394</v>
      </c>
      <c r="I17" s="97">
        <v>250091.0</v>
      </c>
      <c r="J17" s="136">
        <f t="shared" si="3"/>
        <v>73.08563396</v>
      </c>
      <c r="K17" s="132">
        <v>266284.0</v>
      </c>
      <c r="L17" s="138">
        <f t="shared" si="4"/>
        <v>77.81781413</v>
      </c>
      <c r="M17" s="97">
        <v>277568.0</v>
      </c>
      <c r="N17" s="136">
        <f t="shared" si="5"/>
        <v>81.11540698</v>
      </c>
      <c r="O17" s="132">
        <v>286362.0</v>
      </c>
      <c r="P17" s="138">
        <f t="shared" si="6"/>
        <v>83.68533179</v>
      </c>
      <c r="Q17" s="97">
        <v>293473.0</v>
      </c>
      <c r="R17" s="138">
        <f t="shared" si="7"/>
        <v>85.76342314</v>
      </c>
      <c r="S17" s="97">
        <v>7.201</v>
      </c>
      <c r="T17" s="143">
        <v>43011.0</v>
      </c>
      <c r="U17" s="143">
        <v>14907.0</v>
      </c>
      <c r="V17" s="97">
        <v>106.0</v>
      </c>
      <c r="W17" s="132">
        <v>9.5</v>
      </c>
      <c r="X17" s="143">
        <v>58867.0</v>
      </c>
      <c r="Y17" s="143">
        <v>17136.0</v>
      </c>
      <c r="Z17" s="145">
        <v>173.0</v>
      </c>
      <c r="AA17" s="97">
        <v>10.313</v>
      </c>
      <c r="AB17" s="143">
        <v>63782.0</v>
      </c>
      <c r="AC17" s="143">
        <v>17423.0</v>
      </c>
      <c r="AD17" s="97">
        <v>175.0</v>
      </c>
      <c r="AE17" s="132">
        <v>10.822</v>
      </c>
      <c r="AF17" s="143">
        <v>66747.0</v>
      </c>
      <c r="AG17" s="143">
        <v>17569.0</v>
      </c>
      <c r="AH17" s="145">
        <v>173.0</v>
      </c>
      <c r="AI17" s="97">
        <v>11.167</v>
      </c>
      <c r="AJ17" s="143">
        <v>68835.0</v>
      </c>
      <c r="AK17" s="143">
        <v>17627.0</v>
      </c>
      <c r="AL17" s="97">
        <v>172.0</v>
      </c>
      <c r="AM17" s="132">
        <v>11.423</v>
      </c>
      <c r="AN17" s="143">
        <v>70501.0</v>
      </c>
      <c r="AO17" s="143">
        <v>17693.0</v>
      </c>
      <c r="AP17" s="145">
        <v>167.0</v>
      </c>
      <c r="AQ17" s="97">
        <v>11.632</v>
      </c>
      <c r="AR17" s="143">
        <v>71829.0</v>
      </c>
      <c r="AS17" s="143">
        <v>17751.0</v>
      </c>
      <c r="AT17" s="145">
        <v>168.0</v>
      </c>
      <c r="AU17" s="147">
        <v>10.785</v>
      </c>
      <c r="AV17" s="97">
        <v>17736.0</v>
      </c>
      <c r="AW17" s="132">
        <v>10.727</v>
      </c>
      <c r="AX17" s="97">
        <v>17943.0</v>
      </c>
      <c r="AY17" s="149">
        <v>7.146</v>
      </c>
      <c r="AZ17" s="150">
        <v>47783.0</v>
      </c>
      <c r="BA17" s="150">
        <v>15246.0</v>
      </c>
      <c r="BB17" s="145">
        <v>33.0</v>
      </c>
      <c r="BC17" s="97">
        <v>9.4</v>
      </c>
      <c r="BD17" s="143">
        <v>66860.0</v>
      </c>
      <c r="BE17" s="143">
        <v>17647.0</v>
      </c>
      <c r="BF17" s="97">
        <v>93.0</v>
      </c>
      <c r="BG17" s="132">
        <v>10.16</v>
      </c>
      <c r="BH17" s="143">
        <v>73157.0</v>
      </c>
      <c r="BI17" s="143">
        <v>17992.0</v>
      </c>
      <c r="BJ17" s="145">
        <v>99.0</v>
      </c>
      <c r="BK17" s="97">
        <v>10.645</v>
      </c>
      <c r="BL17" s="143">
        <v>77043.0</v>
      </c>
      <c r="BM17" s="143">
        <v>18166.0</v>
      </c>
      <c r="BN17" s="97">
        <v>100.0</v>
      </c>
      <c r="BO17" s="132">
        <v>10.967</v>
      </c>
      <c r="BP17" s="143">
        <v>79808.0</v>
      </c>
      <c r="BQ17" s="143">
        <v>18241.0</v>
      </c>
      <c r="BR17" s="145">
        <v>99.0</v>
      </c>
      <c r="BS17" s="97">
        <v>11.21</v>
      </c>
      <c r="BT17" s="143">
        <v>82005.0</v>
      </c>
      <c r="BU17" s="143">
        <v>18308.0</v>
      </c>
      <c r="BV17" s="97">
        <v>102.0</v>
      </c>
      <c r="BW17" s="97">
        <v>11.405</v>
      </c>
      <c r="BX17" s="143">
        <v>83851.0</v>
      </c>
      <c r="BY17" s="143">
        <v>18374.0</v>
      </c>
      <c r="BZ17" s="145">
        <v>103.0</v>
      </c>
      <c r="CA17" s="153">
        <v>10.57</v>
      </c>
      <c r="CB17" s="97">
        <v>18405.0</v>
      </c>
      <c r="CC17" s="145">
        <v>10.344</v>
      </c>
      <c r="CD17" s="97">
        <v>18689.0</v>
      </c>
    </row>
    <row r="18">
      <c r="A18" s="127" t="s">
        <v>89</v>
      </c>
      <c r="B18" s="31" t="s">
        <v>91</v>
      </c>
      <c r="C18" s="162">
        <v>42524.0</v>
      </c>
      <c r="D18" s="97">
        <v>403182.0</v>
      </c>
      <c r="E18" s="132">
        <v>204519.0</v>
      </c>
      <c r="F18" s="136">
        <f t="shared" si="1"/>
        <v>50.7262229</v>
      </c>
      <c r="G18" s="132">
        <v>287139.0</v>
      </c>
      <c r="H18" s="138">
        <f t="shared" si="2"/>
        <v>71.21820915</v>
      </c>
      <c r="I18" s="97">
        <v>313004.0</v>
      </c>
      <c r="J18" s="136">
        <f t="shared" si="3"/>
        <v>77.6334261</v>
      </c>
      <c r="K18" s="132">
        <v>328622.0</v>
      </c>
      <c r="L18" s="138">
        <f t="shared" si="4"/>
        <v>81.50711093</v>
      </c>
      <c r="M18" s="97">
        <v>339636.0</v>
      </c>
      <c r="N18" s="136">
        <f t="shared" si="5"/>
        <v>84.23887971</v>
      </c>
      <c r="O18" s="132">
        <v>348023.0</v>
      </c>
      <c r="P18" s="138">
        <f t="shared" si="6"/>
        <v>86.31908171</v>
      </c>
      <c r="Q18" s="97">
        <v>354861.0</v>
      </c>
      <c r="R18" s="138">
        <f t="shared" si="7"/>
        <v>88.01508996</v>
      </c>
      <c r="S18" s="97">
        <v>11.137</v>
      </c>
      <c r="T18" s="143">
        <v>40803.0</v>
      </c>
      <c r="U18" s="143">
        <v>15216.0</v>
      </c>
      <c r="V18" s="97">
        <v>203.0</v>
      </c>
      <c r="W18" s="132">
        <v>13.892</v>
      </c>
      <c r="X18" s="143">
        <v>52927.0</v>
      </c>
      <c r="Y18" s="143">
        <v>16771.0</v>
      </c>
      <c r="Z18" s="145">
        <v>167.0</v>
      </c>
      <c r="AA18" s="97">
        <v>14.799</v>
      </c>
      <c r="AB18" s="143">
        <v>56595.0</v>
      </c>
      <c r="AC18" s="143">
        <v>16968.0</v>
      </c>
      <c r="AD18" s="97">
        <v>165.0</v>
      </c>
      <c r="AE18" s="132">
        <v>15.362</v>
      </c>
      <c r="AF18" s="143">
        <v>58752.0</v>
      </c>
      <c r="AG18" s="143">
        <v>17095.0</v>
      </c>
      <c r="AH18" s="145">
        <v>160.0</v>
      </c>
      <c r="AI18" s="97">
        <v>15.761</v>
      </c>
      <c r="AJ18" s="143">
        <v>60349.0</v>
      </c>
      <c r="AK18" s="143">
        <v>17158.0</v>
      </c>
      <c r="AL18" s="97">
        <v>154.0</v>
      </c>
      <c r="AM18" s="132">
        <v>16.059</v>
      </c>
      <c r="AN18" s="143">
        <v>61565.0</v>
      </c>
      <c r="AO18" s="143">
        <v>17204.0</v>
      </c>
      <c r="AP18" s="145">
        <v>159.0</v>
      </c>
      <c r="AQ18" s="97">
        <v>16.312</v>
      </c>
      <c r="AR18" s="143">
        <v>62525.0</v>
      </c>
      <c r="AS18" s="143">
        <v>17230.0</v>
      </c>
      <c r="AT18" s="145">
        <v>151.0</v>
      </c>
      <c r="AU18" s="147">
        <v>15.32</v>
      </c>
      <c r="AV18" s="97">
        <v>17158.0</v>
      </c>
      <c r="AW18" s="132">
        <v>15.257</v>
      </c>
      <c r="AX18" s="97">
        <v>17265.0</v>
      </c>
      <c r="AY18" s="149">
        <v>11.063</v>
      </c>
      <c r="AZ18" s="150">
        <v>46191.0</v>
      </c>
      <c r="BA18" s="150">
        <v>15382.0</v>
      </c>
      <c r="BB18" s="145">
        <v>78.0</v>
      </c>
      <c r="BC18" s="97">
        <v>13.765</v>
      </c>
      <c r="BD18" s="143">
        <v>60972.0</v>
      </c>
      <c r="BE18" s="143">
        <v>17041.0</v>
      </c>
      <c r="BF18" s="97">
        <v>67.0</v>
      </c>
      <c r="BG18" s="132">
        <v>14.64</v>
      </c>
      <c r="BH18" s="143">
        <v>65717.0</v>
      </c>
      <c r="BI18" s="143">
        <v>17255.0</v>
      </c>
      <c r="BJ18" s="145">
        <v>68.0</v>
      </c>
      <c r="BK18" s="97">
        <v>15.194</v>
      </c>
      <c r="BL18" s="143">
        <v>68525.0</v>
      </c>
      <c r="BM18" s="143">
        <v>17384.0</v>
      </c>
      <c r="BN18" s="97">
        <v>69.0</v>
      </c>
      <c r="BO18" s="132">
        <v>15.568</v>
      </c>
      <c r="BP18" s="143">
        <v>70595.0</v>
      </c>
      <c r="BQ18" s="143">
        <v>17457.0</v>
      </c>
      <c r="BR18" s="145">
        <v>69.0</v>
      </c>
      <c r="BS18" s="97">
        <v>15.849</v>
      </c>
      <c r="BT18" s="143">
        <v>72194.0</v>
      </c>
      <c r="BU18" s="143">
        <v>17506.0</v>
      </c>
      <c r="BV18" s="97">
        <v>61.0</v>
      </c>
      <c r="BW18" s="97">
        <v>16.088</v>
      </c>
      <c r="BX18" s="143">
        <v>73522.0</v>
      </c>
      <c r="BY18" s="143">
        <v>17541.0</v>
      </c>
      <c r="BZ18" s="145">
        <v>61.0</v>
      </c>
      <c r="CA18" s="153">
        <v>15.11</v>
      </c>
      <c r="CB18" s="97">
        <v>17507.0</v>
      </c>
      <c r="CC18" s="145">
        <v>14.934</v>
      </c>
      <c r="CD18" s="97">
        <v>17655.0</v>
      </c>
    </row>
    <row r="19">
      <c r="A19" s="127" t="s">
        <v>98</v>
      </c>
      <c r="B19" s="31" t="s">
        <v>99</v>
      </c>
      <c r="C19" s="162">
        <v>42524.0</v>
      </c>
      <c r="D19" s="97">
        <v>56854.0</v>
      </c>
      <c r="E19" s="132">
        <v>24293.0</v>
      </c>
      <c r="F19" s="136">
        <f t="shared" si="1"/>
        <v>42.7287438</v>
      </c>
      <c r="G19" s="132">
        <v>36681.0</v>
      </c>
      <c r="H19" s="138">
        <f t="shared" si="2"/>
        <v>64.51788792</v>
      </c>
      <c r="I19" s="97">
        <v>40845.0</v>
      </c>
      <c r="J19" s="136">
        <f t="shared" si="3"/>
        <v>71.84191086</v>
      </c>
      <c r="K19" s="132">
        <v>43637.0</v>
      </c>
      <c r="L19" s="138">
        <f t="shared" si="4"/>
        <v>76.75273508</v>
      </c>
      <c r="M19" s="97">
        <v>45525.0</v>
      </c>
      <c r="N19" s="136">
        <f t="shared" si="5"/>
        <v>80.07352165</v>
      </c>
      <c r="O19" s="132">
        <v>47006.0</v>
      </c>
      <c r="P19" s="138">
        <f t="shared" si="6"/>
        <v>82.67843951</v>
      </c>
      <c r="Q19" s="97">
        <v>48170.0</v>
      </c>
      <c r="R19" s="138">
        <f t="shared" si="7"/>
        <v>84.72578886</v>
      </c>
      <c r="S19" s="97">
        <v>3.037</v>
      </c>
      <c r="T19" s="143">
        <v>13755.0</v>
      </c>
      <c r="U19" s="143">
        <v>4885.0</v>
      </c>
      <c r="V19" s="97">
        <v>43.0</v>
      </c>
      <c r="W19" s="132">
        <v>3.252</v>
      </c>
      <c r="X19" s="143">
        <v>18951.0</v>
      </c>
      <c r="Y19" s="143">
        <v>7123.0</v>
      </c>
      <c r="Z19" s="145">
        <v>50.0</v>
      </c>
      <c r="AA19" s="97">
        <v>3.33</v>
      </c>
      <c r="AB19" s="143">
        <v>20504.0</v>
      </c>
      <c r="AC19" s="143">
        <v>7382.0</v>
      </c>
      <c r="AD19" s="97">
        <v>50.0</v>
      </c>
      <c r="AE19" s="132">
        <v>3.387</v>
      </c>
      <c r="AF19" s="143">
        <v>21513.0</v>
      </c>
      <c r="AG19" s="143">
        <v>7548.0</v>
      </c>
      <c r="AH19" s="145">
        <v>46.0</v>
      </c>
      <c r="AI19" s="97">
        <v>3.426</v>
      </c>
      <c r="AJ19" s="143">
        <v>22140.0</v>
      </c>
      <c r="AK19" s="143">
        <v>7685.0</v>
      </c>
      <c r="AL19" s="97">
        <v>44.0</v>
      </c>
      <c r="AM19" s="132">
        <v>3.459</v>
      </c>
      <c r="AN19" s="143">
        <v>22628.0</v>
      </c>
      <c r="AO19" s="143">
        <v>7772.0</v>
      </c>
      <c r="AP19" s="145">
        <v>42.0</v>
      </c>
      <c r="AQ19" s="97">
        <v>3.484</v>
      </c>
      <c r="AR19" s="143">
        <v>22987.0</v>
      </c>
      <c r="AS19" s="143">
        <v>7852.0</v>
      </c>
      <c r="AT19" s="145">
        <v>43.0</v>
      </c>
      <c r="AU19" s="147">
        <v>3.387</v>
      </c>
      <c r="AV19" s="97">
        <v>7576.0</v>
      </c>
      <c r="AW19" s="132">
        <v>3.383</v>
      </c>
      <c r="AX19" s="97">
        <v>7618.0</v>
      </c>
      <c r="AY19" s="149">
        <v>3.04</v>
      </c>
      <c r="AZ19" s="150">
        <v>14001.0</v>
      </c>
      <c r="BA19" s="150">
        <v>4922.0</v>
      </c>
      <c r="BB19" s="145">
        <v>6.0</v>
      </c>
      <c r="BC19" s="97">
        <v>3.259</v>
      </c>
      <c r="BD19" s="143">
        <v>19343.0</v>
      </c>
      <c r="BE19" s="143">
        <v>7217.0</v>
      </c>
      <c r="BF19" s="97">
        <v>7.0</v>
      </c>
      <c r="BG19" s="132">
        <v>3.337</v>
      </c>
      <c r="BH19" s="143">
        <v>20967.0</v>
      </c>
      <c r="BI19" s="143">
        <v>7486.0</v>
      </c>
      <c r="BJ19" s="145">
        <v>4.0</v>
      </c>
      <c r="BK19" s="97">
        <v>3.394</v>
      </c>
      <c r="BL19" s="143">
        <v>22033.0</v>
      </c>
      <c r="BM19" s="143">
        <v>7663.0</v>
      </c>
      <c r="BN19" s="97">
        <v>5.0</v>
      </c>
      <c r="BO19" s="132">
        <v>3.432</v>
      </c>
      <c r="BP19" s="143">
        <v>22696.0</v>
      </c>
      <c r="BQ19" s="143">
        <v>7808.0</v>
      </c>
      <c r="BR19" s="145">
        <v>5.0</v>
      </c>
      <c r="BS19" s="97">
        <v>3.463</v>
      </c>
      <c r="BT19" s="143">
        <v>23225.0</v>
      </c>
      <c r="BU19" s="143">
        <v>7900.0</v>
      </c>
      <c r="BV19" s="97">
        <v>3.0</v>
      </c>
      <c r="BW19" s="97">
        <v>3.487</v>
      </c>
      <c r="BX19" s="143">
        <v>23619.0</v>
      </c>
      <c r="BY19" s="143">
        <v>7981.0</v>
      </c>
      <c r="BZ19" s="145">
        <v>5.0</v>
      </c>
      <c r="CA19" s="153">
        <v>3.4</v>
      </c>
      <c r="CB19" s="97">
        <v>7700.0</v>
      </c>
      <c r="CC19" s="145">
        <v>3.375</v>
      </c>
      <c r="CD19" s="97">
        <v>7655.0</v>
      </c>
    </row>
    <row r="20">
      <c r="A20" s="127" t="s">
        <v>231</v>
      </c>
      <c r="B20" s="31" t="s">
        <v>91</v>
      </c>
      <c r="C20" s="162">
        <v>42524.0</v>
      </c>
      <c r="D20" s="97">
        <v>169369.0</v>
      </c>
      <c r="E20" s="132">
        <v>69054.0</v>
      </c>
      <c r="F20" s="136">
        <f t="shared" si="1"/>
        <v>40.7713336</v>
      </c>
      <c r="G20" s="132">
        <v>104915.0</v>
      </c>
      <c r="H20" s="138">
        <f t="shared" si="2"/>
        <v>61.94462977</v>
      </c>
      <c r="I20" s="97">
        <v>117803.0</v>
      </c>
      <c r="J20" s="136">
        <f t="shared" si="3"/>
        <v>69.55405062</v>
      </c>
      <c r="K20" s="132">
        <v>125950.0</v>
      </c>
      <c r="L20" s="138">
        <f t="shared" si="4"/>
        <v>74.36425792</v>
      </c>
      <c r="M20" s="97">
        <v>131969.0</v>
      </c>
      <c r="N20" s="136">
        <f t="shared" si="5"/>
        <v>77.91803695</v>
      </c>
      <c r="O20" s="132">
        <v>136445.0</v>
      </c>
      <c r="P20" s="138">
        <f t="shared" si="6"/>
        <v>80.56078739</v>
      </c>
      <c r="Q20" s="97">
        <v>140296.0</v>
      </c>
      <c r="R20" s="138">
        <f t="shared" si="7"/>
        <v>82.83452108</v>
      </c>
      <c r="S20" s="97">
        <v>4.885</v>
      </c>
      <c r="T20" s="143">
        <v>24032.0</v>
      </c>
      <c r="U20" s="143">
        <v>10881.0</v>
      </c>
      <c r="V20" s="97">
        <v>175.0</v>
      </c>
      <c r="W20" s="132">
        <v>6.054</v>
      </c>
      <c r="X20" s="143">
        <v>31415.0</v>
      </c>
      <c r="Y20" s="143">
        <v>13397.0</v>
      </c>
      <c r="Z20" s="145">
        <v>166.0</v>
      </c>
      <c r="AA20" s="97">
        <v>6.529</v>
      </c>
      <c r="AB20" s="143">
        <v>33754.0</v>
      </c>
      <c r="AC20" s="143">
        <v>13745.0</v>
      </c>
      <c r="AD20" s="97">
        <v>166.0</v>
      </c>
      <c r="AE20" s="132">
        <v>6.834</v>
      </c>
      <c r="AF20" s="143">
        <v>35048.0</v>
      </c>
      <c r="AG20" s="143">
        <v>13950.0</v>
      </c>
      <c r="AH20" s="145">
        <v>159.0</v>
      </c>
      <c r="AI20" s="97">
        <v>7.068</v>
      </c>
      <c r="AJ20" s="143">
        <v>35951.0</v>
      </c>
      <c r="AK20" s="143">
        <v>14096.0</v>
      </c>
      <c r="AL20" s="97">
        <v>152.0</v>
      </c>
      <c r="AM20" s="132">
        <v>7.26</v>
      </c>
      <c r="AN20" s="143">
        <v>36663.0</v>
      </c>
      <c r="AO20" s="143">
        <v>14156.0</v>
      </c>
      <c r="AP20" s="145">
        <v>156.0</v>
      </c>
      <c r="AQ20" s="97">
        <v>7.415</v>
      </c>
      <c r="AR20" s="143">
        <v>37304.0</v>
      </c>
      <c r="AS20" s="143">
        <v>14199.0</v>
      </c>
      <c r="AT20" s="145">
        <v>148.0</v>
      </c>
      <c r="AU20" s="147">
        <v>6.852</v>
      </c>
      <c r="AV20" s="97">
        <v>13984.0</v>
      </c>
      <c r="AW20" s="132">
        <v>6.835</v>
      </c>
      <c r="AX20" s="97">
        <v>14038.0</v>
      </c>
      <c r="AY20" s="149">
        <v>4.914</v>
      </c>
      <c r="AZ20" s="150">
        <v>25263.0</v>
      </c>
      <c r="BA20" s="150">
        <v>10971.0</v>
      </c>
      <c r="BB20" s="145">
        <v>74.0</v>
      </c>
      <c r="BC20" s="97">
        <v>6.061</v>
      </c>
      <c r="BD20" s="143">
        <v>33436.0</v>
      </c>
      <c r="BE20" s="143">
        <v>13530.0</v>
      </c>
      <c r="BF20" s="97">
        <v>71.0</v>
      </c>
      <c r="BG20" s="132">
        <v>6.521</v>
      </c>
      <c r="BH20" s="143">
        <v>36120.0</v>
      </c>
      <c r="BI20" s="143">
        <v>13898.0</v>
      </c>
      <c r="BJ20" s="145">
        <v>67.0</v>
      </c>
      <c r="BK20" s="97">
        <v>6.824</v>
      </c>
      <c r="BL20" s="143">
        <v>37706.0</v>
      </c>
      <c r="BM20" s="143">
        <v>14105.0</v>
      </c>
      <c r="BN20" s="97">
        <v>74.0</v>
      </c>
      <c r="BO20" s="132">
        <v>7.056</v>
      </c>
      <c r="BP20" s="143">
        <v>38874.0</v>
      </c>
      <c r="BQ20" s="143">
        <v>14255.0</v>
      </c>
      <c r="BR20" s="145">
        <v>72.0</v>
      </c>
      <c r="BS20" s="97">
        <v>7.237</v>
      </c>
      <c r="BT20" s="143">
        <v>39790.0</v>
      </c>
      <c r="BU20" s="143">
        <v>14327.0</v>
      </c>
      <c r="BV20" s="97">
        <v>65.0</v>
      </c>
      <c r="BW20" s="97">
        <v>7.387</v>
      </c>
      <c r="BX20" s="143">
        <v>40625.0</v>
      </c>
      <c r="BY20" s="143">
        <v>14375.0</v>
      </c>
      <c r="BZ20" s="145">
        <v>67.0</v>
      </c>
      <c r="CA20" s="153">
        <v>6.804</v>
      </c>
      <c r="CB20" s="97">
        <v>14195.0</v>
      </c>
      <c r="CC20" s="145">
        <v>6.655</v>
      </c>
      <c r="CD20" s="97">
        <v>14267.0</v>
      </c>
    </row>
    <row r="21">
      <c r="A21" s="127" t="s">
        <v>235</v>
      </c>
      <c r="B21" s="31" t="s">
        <v>91</v>
      </c>
      <c r="C21" s="156">
        <v>42282.0</v>
      </c>
      <c r="D21" s="97">
        <v>262856.0</v>
      </c>
      <c r="E21" s="132">
        <v>163274.0</v>
      </c>
      <c r="F21" s="136">
        <f t="shared" si="1"/>
        <v>62.11537876</v>
      </c>
      <c r="G21" s="132">
        <v>211024.0</v>
      </c>
      <c r="H21" s="138">
        <f t="shared" si="2"/>
        <v>80.28121861</v>
      </c>
      <c r="I21" s="97">
        <v>223596.0</v>
      </c>
      <c r="J21" s="136">
        <f t="shared" si="3"/>
        <v>85.0640655</v>
      </c>
      <c r="K21" s="132">
        <v>231250.0</v>
      </c>
      <c r="L21" s="138">
        <f t="shared" si="4"/>
        <v>87.97592598</v>
      </c>
      <c r="M21" s="97">
        <v>236550.0</v>
      </c>
      <c r="N21" s="136">
        <f t="shared" si="5"/>
        <v>89.9922391</v>
      </c>
      <c r="O21" s="132">
        <v>240810.0</v>
      </c>
      <c r="P21" s="138">
        <f t="shared" si="6"/>
        <v>91.61289832</v>
      </c>
      <c r="Q21" s="97">
        <v>244244.0</v>
      </c>
      <c r="R21" s="138">
        <f t="shared" si="7"/>
        <v>92.91931704</v>
      </c>
      <c r="S21" s="97">
        <v>8.953</v>
      </c>
      <c r="T21" s="143">
        <v>39930.0</v>
      </c>
      <c r="U21" s="143">
        <v>14172.0</v>
      </c>
      <c r="V21" s="97">
        <v>263.0</v>
      </c>
      <c r="W21" s="132">
        <v>10.759</v>
      </c>
      <c r="X21" s="143">
        <v>48242.0</v>
      </c>
      <c r="Y21" s="143">
        <v>15027.0</v>
      </c>
      <c r="Z21" s="145">
        <v>214.0</v>
      </c>
      <c r="AA21" s="97">
        <v>11.209</v>
      </c>
      <c r="AB21" s="143">
        <v>50274.0</v>
      </c>
      <c r="AC21" s="143">
        <v>15108.0</v>
      </c>
      <c r="AD21" s="97">
        <v>214.0</v>
      </c>
      <c r="AE21" s="132">
        <v>11.495</v>
      </c>
      <c r="AF21" s="143">
        <v>51488.0</v>
      </c>
      <c r="AG21" s="143">
        <v>15144.0</v>
      </c>
      <c r="AH21" s="145">
        <v>208.0</v>
      </c>
      <c r="AI21" s="97">
        <v>11.682</v>
      </c>
      <c r="AJ21" s="143">
        <v>52308.0</v>
      </c>
      <c r="AK21" s="143">
        <v>15161.0</v>
      </c>
      <c r="AL21" s="97">
        <v>208.0</v>
      </c>
      <c r="AM21" s="132">
        <v>11.835</v>
      </c>
      <c r="AN21" s="143">
        <v>52982.0</v>
      </c>
      <c r="AO21" s="143">
        <v>15172.0</v>
      </c>
      <c r="AP21" s="145">
        <v>211.0</v>
      </c>
      <c r="AQ21" s="97">
        <v>11.959</v>
      </c>
      <c r="AR21" s="143">
        <v>53582.0</v>
      </c>
      <c r="AS21" s="143">
        <v>15183.0</v>
      </c>
      <c r="AT21" s="145">
        <v>205.0</v>
      </c>
      <c r="AU21" s="147">
        <v>11.438</v>
      </c>
      <c r="AV21" s="97">
        <v>15230.0</v>
      </c>
      <c r="AW21" s="132">
        <v>11.343</v>
      </c>
      <c r="AX21" s="97">
        <v>15364.0</v>
      </c>
      <c r="AY21" s="149">
        <v>8.845</v>
      </c>
      <c r="AZ21" s="150">
        <v>45404.0</v>
      </c>
      <c r="BA21" s="150">
        <v>14402.0</v>
      </c>
      <c r="BB21" s="145">
        <v>90.0</v>
      </c>
      <c r="BC21" s="97">
        <v>10.574</v>
      </c>
      <c r="BD21" s="143">
        <v>55554.0</v>
      </c>
      <c r="BE21" s="143">
        <v>15369.0</v>
      </c>
      <c r="BF21" s="97">
        <v>73.0</v>
      </c>
      <c r="BG21" s="132">
        <v>10.984</v>
      </c>
      <c r="BH21" s="143">
        <v>58247.0</v>
      </c>
      <c r="BI21" s="143">
        <v>15479.0</v>
      </c>
      <c r="BJ21" s="145">
        <v>76.0</v>
      </c>
      <c r="BK21" s="97">
        <v>11.236</v>
      </c>
      <c r="BL21" s="143">
        <v>59942.0</v>
      </c>
      <c r="BM21" s="143">
        <v>15531.0</v>
      </c>
      <c r="BN21" s="97">
        <v>78.0</v>
      </c>
      <c r="BO21" s="132">
        <v>11.418</v>
      </c>
      <c r="BP21" s="143">
        <v>61078.0</v>
      </c>
      <c r="BQ21" s="143">
        <v>15549.0</v>
      </c>
      <c r="BR21" s="145">
        <v>76.0</v>
      </c>
      <c r="BS21" s="97">
        <v>11.553</v>
      </c>
      <c r="BT21" s="143">
        <v>62070.0</v>
      </c>
      <c r="BU21" s="143">
        <v>15570.0</v>
      </c>
      <c r="BV21" s="97">
        <v>78.0</v>
      </c>
      <c r="BW21" s="97">
        <v>11.662</v>
      </c>
      <c r="BX21" s="143">
        <v>62936.0</v>
      </c>
      <c r="BY21" s="143">
        <v>15595.0</v>
      </c>
      <c r="BZ21" s="145">
        <v>75.0</v>
      </c>
      <c r="CA21" s="153">
        <v>11.119</v>
      </c>
      <c r="CB21" s="97">
        <v>15712.0</v>
      </c>
      <c r="CC21" s="145">
        <v>11.025</v>
      </c>
      <c r="CD21" s="97">
        <v>15830.0</v>
      </c>
    </row>
    <row r="22">
      <c r="A22" s="127" t="s">
        <v>241</v>
      </c>
      <c r="B22" s="31" t="s">
        <v>91</v>
      </c>
      <c r="C22" s="156">
        <v>42282.0</v>
      </c>
      <c r="D22" s="97">
        <v>212198.0</v>
      </c>
      <c r="E22" s="132">
        <v>126460.0</v>
      </c>
      <c r="F22" s="136">
        <f t="shared" si="1"/>
        <v>59.59528365</v>
      </c>
      <c r="G22" s="132">
        <v>166356.0</v>
      </c>
      <c r="H22" s="138">
        <f t="shared" si="2"/>
        <v>78.39659186</v>
      </c>
      <c r="I22" s="97">
        <v>177341.0</v>
      </c>
      <c r="J22" s="136">
        <f t="shared" si="3"/>
        <v>83.57336073</v>
      </c>
      <c r="K22" s="132">
        <v>184007.0</v>
      </c>
      <c r="L22" s="138">
        <f t="shared" si="4"/>
        <v>86.7147664</v>
      </c>
      <c r="M22" s="97">
        <v>188685.0</v>
      </c>
      <c r="N22" s="136">
        <f t="shared" si="5"/>
        <v>88.91931121</v>
      </c>
      <c r="O22" s="132">
        <v>192335.0</v>
      </c>
      <c r="P22" s="138">
        <f t="shared" si="6"/>
        <v>90.63940282</v>
      </c>
      <c r="Q22" s="97">
        <v>195355.0</v>
      </c>
      <c r="R22" s="138">
        <f t="shared" si="7"/>
        <v>92.06260191</v>
      </c>
      <c r="S22" s="97">
        <v>7.133</v>
      </c>
      <c r="T22" s="143">
        <v>37677.0</v>
      </c>
      <c r="U22" s="143">
        <v>12901.0</v>
      </c>
      <c r="V22" s="97">
        <v>251.0</v>
      </c>
      <c r="W22" s="132">
        <v>8.496</v>
      </c>
      <c r="X22" s="143">
        <v>46081.0</v>
      </c>
      <c r="Y22" s="143">
        <v>14051.0</v>
      </c>
      <c r="Z22" s="145">
        <v>207.0</v>
      </c>
      <c r="AA22" s="97">
        <v>8.887</v>
      </c>
      <c r="AB22" s="143">
        <v>48094.0</v>
      </c>
      <c r="AC22" s="143">
        <v>14145.0</v>
      </c>
      <c r="AD22" s="97">
        <v>208.0</v>
      </c>
      <c r="AE22" s="132">
        <v>9.128</v>
      </c>
      <c r="AF22" s="143">
        <v>49366.0</v>
      </c>
      <c r="AG22" s="143">
        <v>14175.0</v>
      </c>
      <c r="AH22" s="145">
        <v>205.0</v>
      </c>
      <c r="AI22" s="97">
        <v>9.293</v>
      </c>
      <c r="AJ22" s="143">
        <v>50268.0</v>
      </c>
      <c r="AK22" s="143">
        <v>14196.0</v>
      </c>
      <c r="AL22" s="97">
        <v>202.0</v>
      </c>
      <c r="AM22" s="132">
        <v>9.405</v>
      </c>
      <c r="AN22" s="143">
        <v>50972.0</v>
      </c>
      <c r="AO22" s="143">
        <v>14230.0</v>
      </c>
      <c r="AP22" s="145">
        <v>204.0</v>
      </c>
      <c r="AQ22" s="97">
        <v>9.508</v>
      </c>
      <c r="AR22" s="143">
        <v>51531.0</v>
      </c>
      <c r="AS22" s="143">
        <v>14242.0</v>
      </c>
      <c r="AT22" s="145">
        <v>199.0</v>
      </c>
      <c r="AU22" s="147">
        <v>9.075</v>
      </c>
      <c r="AV22" s="97">
        <v>14274.0</v>
      </c>
      <c r="AW22" s="132">
        <v>9.007</v>
      </c>
      <c r="AX22" s="97">
        <v>14422.0</v>
      </c>
      <c r="AY22" s="149">
        <v>7.017</v>
      </c>
      <c r="AZ22" s="150">
        <v>42763.0</v>
      </c>
      <c r="BA22" s="150">
        <v>13216.0</v>
      </c>
      <c r="BB22" s="145">
        <v>87.0</v>
      </c>
      <c r="BC22" s="97">
        <v>8.317</v>
      </c>
      <c r="BD22" s="143">
        <v>52877.0</v>
      </c>
      <c r="BE22" s="143">
        <v>14465.0</v>
      </c>
      <c r="BF22" s="97">
        <v>75.0</v>
      </c>
      <c r="BG22" s="132">
        <v>8.683</v>
      </c>
      <c r="BH22" s="143">
        <v>55618.0</v>
      </c>
      <c r="BI22" s="143">
        <v>14581.0</v>
      </c>
      <c r="BJ22" s="145">
        <v>76.0</v>
      </c>
      <c r="BK22" s="97">
        <v>8.904</v>
      </c>
      <c r="BL22" s="143">
        <v>57286.0</v>
      </c>
      <c r="BM22" s="143">
        <v>14633.0</v>
      </c>
      <c r="BN22" s="97">
        <v>78.0</v>
      </c>
      <c r="BO22" s="132">
        <v>9.05</v>
      </c>
      <c r="BP22" s="143">
        <v>58524.0</v>
      </c>
      <c r="BQ22" s="143">
        <v>14660.0</v>
      </c>
      <c r="BR22" s="145">
        <v>77.0</v>
      </c>
      <c r="BS22" s="97">
        <v>9.148</v>
      </c>
      <c r="BT22" s="143">
        <v>59513.0</v>
      </c>
      <c r="BU22" s="143">
        <v>14701.0</v>
      </c>
      <c r="BV22" s="97">
        <v>79.0</v>
      </c>
      <c r="BW22" s="97">
        <v>9.237</v>
      </c>
      <c r="BX22" s="143">
        <v>60360.0</v>
      </c>
      <c r="BY22" s="143">
        <v>14715.0</v>
      </c>
      <c r="BZ22" s="145">
        <v>75.0</v>
      </c>
      <c r="CA22" s="153">
        <v>8.802</v>
      </c>
      <c r="CB22" s="97">
        <v>14851.0</v>
      </c>
      <c r="CC22" s="145">
        <v>8.701</v>
      </c>
      <c r="CD22" s="97">
        <v>14970.0</v>
      </c>
    </row>
    <row r="23">
      <c r="A23" s="127" t="s">
        <v>244</v>
      </c>
      <c r="B23" s="31" t="s">
        <v>91</v>
      </c>
      <c r="C23" s="162">
        <v>42524.0</v>
      </c>
      <c r="D23" s="97">
        <v>70202.0</v>
      </c>
      <c r="E23" s="132">
        <v>21494.0</v>
      </c>
      <c r="F23" s="136">
        <f t="shared" si="1"/>
        <v>30.61736133</v>
      </c>
      <c r="G23" s="132">
        <v>36749.0</v>
      </c>
      <c r="H23" s="138">
        <f t="shared" si="2"/>
        <v>52.34751147</v>
      </c>
      <c r="I23" s="97">
        <v>42981.0</v>
      </c>
      <c r="J23" s="136">
        <f t="shared" si="3"/>
        <v>61.22475143</v>
      </c>
      <c r="K23" s="132">
        <v>47042.0</v>
      </c>
      <c r="L23" s="138">
        <f t="shared" si="4"/>
        <v>67.00948691</v>
      </c>
      <c r="M23" s="97">
        <v>49921.0</v>
      </c>
      <c r="N23" s="136">
        <f t="shared" si="5"/>
        <v>71.11050967</v>
      </c>
      <c r="O23" s="132">
        <v>52260.0</v>
      </c>
      <c r="P23" s="138">
        <f t="shared" si="6"/>
        <v>74.44232358</v>
      </c>
      <c r="Q23" s="97">
        <v>54204.0</v>
      </c>
      <c r="R23" s="138">
        <f t="shared" si="7"/>
        <v>77.21147546</v>
      </c>
      <c r="S23" s="97">
        <v>2.867</v>
      </c>
      <c r="T23" s="143">
        <v>13450.0</v>
      </c>
      <c r="U23" s="143">
        <v>4023.0</v>
      </c>
      <c r="V23" s="97">
        <v>79.0</v>
      </c>
      <c r="W23" s="132">
        <v>3.25</v>
      </c>
      <c r="X23" s="143">
        <v>19767.0</v>
      </c>
      <c r="Y23" s="143">
        <v>6581.0</v>
      </c>
      <c r="Z23" s="145">
        <v>80.0</v>
      </c>
      <c r="AA23" s="97">
        <v>3.441</v>
      </c>
      <c r="AB23" s="143">
        <v>21904.0</v>
      </c>
      <c r="AC23" s="143">
        <v>6946.0</v>
      </c>
      <c r="AD23" s="97">
        <v>80.0</v>
      </c>
      <c r="AE23" s="132">
        <v>3.572</v>
      </c>
      <c r="AF23" s="143">
        <v>23198.0</v>
      </c>
      <c r="AG23" s="143">
        <v>7196.0</v>
      </c>
      <c r="AH23" s="145">
        <v>76.0</v>
      </c>
      <c r="AI23" s="97">
        <v>3.66</v>
      </c>
      <c r="AJ23" s="143">
        <v>24051.0</v>
      </c>
      <c r="AK23" s="143">
        <v>7341.0</v>
      </c>
      <c r="AL23" s="97">
        <v>74.0</v>
      </c>
      <c r="AM23" s="132">
        <v>3.735</v>
      </c>
      <c r="AN23" s="143">
        <v>24735.0</v>
      </c>
      <c r="AO23" s="143">
        <v>7432.0</v>
      </c>
      <c r="AP23" s="145">
        <v>78.0</v>
      </c>
      <c r="AQ23" s="97">
        <v>3.797</v>
      </c>
      <c r="AR23" s="143">
        <v>25277.0</v>
      </c>
      <c r="AS23" s="143">
        <v>7525.0</v>
      </c>
      <c r="AT23" s="145">
        <v>73.0</v>
      </c>
      <c r="AU23" s="147">
        <v>3.567</v>
      </c>
      <c r="AV23" s="97">
        <v>7228.0</v>
      </c>
      <c r="AW23" s="132">
        <v>3.564</v>
      </c>
      <c r="AX23" s="97">
        <v>7279.0</v>
      </c>
      <c r="AY23" s="149">
        <v>2.87</v>
      </c>
      <c r="AZ23" s="150">
        <v>13733.0</v>
      </c>
      <c r="BA23" s="150">
        <v>4061.0</v>
      </c>
      <c r="BB23" s="145">
        <v>30.0</v>
      </c>
      <c r="BC23" s="97">
        <v>3.245</v>
      </c>
      <c r="BD23" s="143">
        <v>20332.0</v>
      </c>
      <c r="BE23" s="143">
        <v>6682.0</v>
      </c>
      <c r="BF23" s="97">
        <v>31.0</v>
      </c>
      <c r="BG23" s="132">
        <v>3.432</v>
      </c>
      <c r="BH23" s="143">
        <v>22653.0</v>
      </c>
      <c r="BI23" s="143">
        <v>7081.0</v>
      </c>
      <c r="BJ23" s="145">
        <v>32.0</v>
      </c>
      <c r="BK23" s="97">
        <v>3.56</v>
      </c>
      <c r="BL23" s="143">
        <v>24056.0</v>
      </c>
      <c r="BM23" s="143">
        <v>7345.0</v>
      </c>
      <c r="BN23" s="97">
        <v>33.0</v>
      </c>
      <c r="BO23" s="132">
        <v>3.646</v>
      </c>
      <c r="BP23" s="143">
        <v>25007.0</v>
      </c>
      <c r="BQ23" s="143">
        <v>7498.0</v>
      </c>
      <c r="BR23" s="145">
        <v>32.0</v>
      </c>
      <c r="BS23" s="97">
        <v>3.718</v>
      </c>
      <c r="BT23" s="143">
        <v>25800.0</v>
      </c>
      <c r="BU23" s="143">
        <v>7607.0</v>
      </c>
      <c r="BV23" s="97">
        <v>34.0</v>
      </c>
      <c r="BW23" s="97">
        <v>3.78</v>
      </c>
      <c r="BX23" s="143">
        <v>26427.0</v>
      </c>
      <c r="BY23" s="143">
        <v>7705.0</v>
      </c>
      <c r="BZ23" s="145">
        <v>30.0</v>
      </c>
      <c r="CA23" s="153">
        <v>3.569</v>
      </c>
      <c r="CB23" s="97">
        <v>7424.0</v>
      </c>
      <c r="CC23" s="145">
        <v>3.526</v>
      </c>
      <c r="CD23" s="97">
        <v>7378.0</v>
      </c>
    </row>
    <row r="24">
      <c r="A24" s="127" t="s">
        <v>253</v>
      </c>
      <c r="B24" s="31" t="s">
        <v>91</v>
      </c>
      <c r="C24" s="162">
        <v>42524.0</v>
      </c>
      <c r="D24" s="97">
        <v>115315.0</v>
      </c>
      <c r="E24" s="132">
        <v>44425.0</v>
      </c>
      <c r="F24" s="136">
        <f t="shared" si="1"/>
        <v>38.52491003</v>
      </c>
      <c r="G24" s="132">
        <v>70248.0</v>
      </c>
      <c r="H24" s="138">
        <f t="shared" si="2"/>
        <v>60.91835407</v>
      </c>
      <c r="I24" s="97">
        <v>79625.0</v>
      </c>
      <c r="J24" s="136">
        <f t="shared" si="3"/>
        <v>69.0499935</v>
      </c>
      <c r="K24" s="132">
        <v>85500.0</v>
      </c>
      <c r="L24" s="138">
        <f t="shared" si="4"/>
        <v>74.14473399</v>
      </c>
      <c r="M24" s="97">
        <v>89733.0</v>
      </c>
      <c r="N24" s="136">
        <f t="shared" si="5"/>
        <v>77.81554871</v>
      </c>
      <c r="O24" s="132">
        <v>93023.0</v>
      </c>
      <c r="P24" s="138">
        <f t="shared" si="6"/>
        <v>80.66860339</v>
      </c>
      <c r="Q24" s="97">
        <v>95748.0</v>
      </c>
      <c r="R24" s="138">
        <f t="shared" si="7"/>
        <v>83.03169579</v>
      </c>
      <c r="S24" s="97">
        <v>3.448</v>
      </c>
      <c r="T24" s="143">
        <v>21763.0</v>
      </c>
      <c r="U24" s="143">
        <v>7972.0</v>
      </c>
      <c r="V24" s="97">
        <v>126.0</v>
      </c>
      <c r="W24" s="132">
        <v>3.725</v>
      </c>
      <c r="X24" s="143">
        <v>30919.0</v>
      </c>
      <c r="Y24" s="143">
        <v>11749.0</v>
      </c>
      <c r="Z24" s="145">
        <v>125.0</v>
      </c>
      <c r="AA24" s="97">
        <v>3.827</v>
      </c>
      <c r="AB24" s="143">
        <v>33826.0</v>
      </c>
      <c r="AC24" s="143">
        <v>12204.0</v>
      </c>
      <c r="AD24" s="97">
        <v>130.0</v>
      </c>
      <c r="AE24" s="132">
        <v>3.897</v>
      </c>
      <c r="AF24" s="143">
        <v>35635.0</v>
      </c>
      <c r="AG24" s="143">
        <v>12510.0</v>
      </c>
      <c r="AH24" s="145">
        <v>130.0</v>
      </c>
      <c r="AI24" s="97">
        <v>3.949</v>
      </c>
      <c r="AJ24" s="143">
        <v>36782.0</v>
      </c>
      <c r="AK24" s="143">
        <v>12758.0</v>
      </c>
      <c r="AL24" s="97">
        <v>130.0</v>
      </c>
      <c r="AM24" s="132">
        <v>3.99</v>
      </c>
      <c r="AN24" s="143">
        <v>37619.0</v>
      </c>
      <c r="AO24" s="143">
        <v>12903.0</v>
      </c>
      <c r="AP24" s="145">
        <v>125.0</v>
      </c>
      <c r="AQ24" s="97">
        <v>4.028</v>
      </c>
      <c r="AR24" s="143">
        <v>38355.0</v>
      </c>
      <c r="AS24" s="143">
        <v>13010.0</v>
      </c>
      <c r="AT24" s="145">
        <v>121.0</v>
      </c>
      <c r="AU24" s="147">
        <v>3.899</v>
      </c>
      <c r="AV24" s="97">
        <v>12663.0</v>
      </c>
      <c r="AW24" s="132">
        <v>3.922</v>
      </c>
      <c r="AX24" s="97">
        <v>12834.0</v>
      </c>
      <c r="AY24" s="149">
        <v>3.474</v>
      </c>
      <c r="AZ24" s="150">
        <v>22893.0</v>
      </c>
      <c r="BA24" s="150">
        <v>8211.0</v>
      </c>
      <c r="BB24" s="145">
        <v>42.0</v>
      </c>
      <c r="BC24" s="97">
        <v>3.774</v>
      </c>
      <c r="BD24" s="143">
        <v>32808.0</v>
      </c>
      <c r="BE24" s="143">
        <v>12198.0</v>
      </c>
      <c r="BF24" s="97">
        <v>46.0</v>
      </c>
      <c r="BG24" s="132">
        <v>3.869</v>
      </c>
      <c r="BH24" s="143">
        <v>36124.0</v>
      </c>
      <c r="BI24" s="143">
        <v>12729.0</v>
      </c>
      <c r="BJ24" s="145">
        <v>48.0</v>
      </c>
      <c r="BK24" s="97">
        <v>3.935</v>
      </c>
      <c r="BL24" s="143">
        <v>38173.0</v>
      </c>
      <c r="BM24" s="143">
        <v>13060.0</v>
      </c>
      <c r="BN24" s="97">
        <v>51.0</v>
      </c>
      <c r="BO24" s="132">
        <v>3.984</v>
      </c>
      <c r="BP24" s="143">
        <v>39500.0</v>
      </c>
      <c r="BQ24" s="143">
        <v>13341.0</v>
      </c>
      <c r="BR24" s="145">
        <v>53.0</v>
      </c>
      <c r="BS24" s="97">
        <v>4.023</v>
      </c>
      <c r="BT24" s="143">
        <v>40541.0</v>
      </c>
      <c r="BU24" s="143">
        <v>13540.0</v>
      </c>
      <c r="BV24" s="97">
        <v>54.0</v>
      </c>
      <c r="BW24" s="97">
        <v>4.063</v>
      </c>
      <c r="BX24" s="143">
        <v>41430.0</v>
      </c>
      <c r="BY24" s="143">
        <v>13660.0</v>
      </c>
      <c r="BZ24" s="145">
        <v>50.0</v>
      </c>
      <c r="CA24" s="153">
        <v>3.941</v>
      </c>
      <c r="CB24" s="97">
        <v>13316.0</v>
      </c>
      <c r="CC24" s="145">
        <v>3.911</v>
      </c>
      <c r="CD24" s="97">
        <v>13365.0</v>
      </c>
    </row>
    <row r="25">
      <c r="A25" s="127" t="s">
        <v>258</v>
      </c>
      <c r="B25" s="31" t="s">
        <v>91</v>
      </c>
      <c r="C25" s="156">
        <v>42282.0</v>
      </c>
      <c r="D25" s="97">
        <v>142325.0</v>
      </c>
      <c r="E25" s="132">
        <v>93673.0</v>
      </c>
      <c r="F25" s="136">
        <f t="shared" si="1"/>
        <v>65.81626559</v>
      </c>
      <c r="G25" s="132">
        <v>118137.0</v>
      </c>
      <c r="H25" s="138">
        <f t="shared" si="2"/>
        <v>83.00509398</v>
      </c>
      <c r="I25" s="97">
        <v>124255.0</v>
      </c>
      <c r="J25" s="136">
        <f t="shared" si="3"/>
        <v>87.30370631</v>
      </c>
      <c r="K25" s="132">
        <v>127874.0</v>
      </c>
      <c r="L25" s="138">
        <f t="shared" si="4"/>
        <v>89.84647813</v>
      </c>
      <c r="M25" s="97">
        <v>130418.0</v>
      </c>
      <c r="N25" s="136">
        <f t="shared" si="5"/>
        <v>91.63393641</v>
      </c>
      <c r="O25" s="132">
        <v>132379.0</v>
      </c>
      <c r="P25" s="138">
        <f t="shared" si="6"/>
        <v>93.01176884</v>
      </c>
      <c r="Q25" s="97">
        <v>133979.0</v>
      </c>
      <c r="R25" s="138">
        <f t="shared" si="7"/>
        <v>94.13595644</v>
      </c>
      <c r="S25" s="97">
        <v>4.286</v>
      </c>
      <c r="T25" s="143">
        <v>42671.0</v>
      </c>
      <c r="U25" s="143">
        <v>12137.0</v>
      </c>
      <c r="V25" s="97">
        <v>218.0</v>
      </c>
      <c r="W25" s="132">
        <v>4.733</v>
      </c>
      <c r="X25" s="143">
        <v>51038.0</v>
      </c>
      <c r="Y25" s="143">
        <v>13788.0</v>
      </c>
      <c r="Z25" s="145">
        <v>187.0</v>
      </c>
      <c r="AA25" s="97">
        <v>4.852</v>
      </c>
      <c r="AB25" s="143">
        <v>52860.0</v>
      </c>
      <c r="AC25" s="143">
        <v>13857.0</v>
      </c>
      <c r="AD25" s="97">
        <v>188.0</v>
      </c>
      <c r="AE25" s="132">
        <v>4.916</v>
      </c>
      <c r="AF25" s="143">
        <v>53925.0</v>
      </c>
      <c r="AG25" s="143">
        <v>13880.0</v>
      </c>
      <c r="AH25" s="145">
        <v>188.0</v>
      </c>
      <c r="AI25" s="97">
        <v>4.972</v>
      </c>
      <c r="AJ25" s="143">
        <v>54728.0</v>
      </c>
      <c r="AK25" s="143">
        <v>13917.0</v>
      </c>
      <c r="AL25" s="97">
        <v>189.0</v>
      </c>
      <c r="AM25" s="132">
        <v>5.017</v>
      </c>
      <c r="AN25" s="143">
        <v>55299.0</v>
      </c>
      <c r="AO25" s="143">
        <v>13934.0</v>
      </c>
      <c r="AP25" s="145">
        <v>191.0</v>
      </c>
      <c r="AQ25" s="97">
        <v>5.049</v>
      </c>
      <c r="AR25" s="143">
        <v>55773.0</v>
      </c>
      <c r="AS25" s="143">
        <v>13949.0</v>
      </c>
      <c r="AT25" s="145">
        <v>179.0</v>
      </c>
      <c r="AU25" s="147">
        <v>4.891</v>
      </c>
      <c r="AV25" s="97">
        <v>14063.0</v>
      </c>
      <c r="AW25" s="132">
        <v>4.854</v>
      </c>
      <c r="AX25" s="97">
        <v>14329.0</v>
      </c>
      <c r="AY25" s="149">
        <v>4.218</v>
      </c>
      <c r="AZ25" s="150">
        <v>48429.0</v>
      </c>
      <c r="BA25" s="150">
        <v>12701.0</v>
      </c>
      <c r="BB25" s="145">
        <v>73.0</v>
      </c>
      <c r="BC25" s="97">
        <v>4.63</v>
      </c>
      <c r="BD25" s="143">
        <v>58224.0</v>
      </c>
      <c r="BE25" s="143">
        <v>14552.0</v>
      </c>
      <c r="BF25" s="97">
        <v>63.0</v>
      </c>
      <c r="BG25" s="132">
        <v>4.741</v>
      </c>
      <c r="BH25" s="143">
        <v>60647.0</v>
      </c>
      <c r="BI25" s="143">
        <v>14644.0</v>
      </c>
      <c r="BJ25" s="145">
        <v>66.0</v>
      </c>
      <c r="BK25" s="97">
        <v>4.807</v>
      </c>
      <c r="BL25" s="143">
        <v>62099.0</v>
      </c>
      <c r="BM25" s="143">
        <v>14678.0</v>
      </c>
      <c r="BN25" s="97">
        <v>66.0</v>
      </c>
      <c r="BO25" s="132">
        <v>4.852</v>
      </c>
      <c r="BP25" s="143">
        <v>63169.0</v>
      </c>
      <c r="BQ25" s="143">
        <v>14725.0</v>
      </c>
      <c r="BR25" s="145">
        <v>69.0</v>
      </c>
      <c r="BS25" s="97">
        <v>4.891</v>
      </c>
      <c r="BT25" s="143">
        <v>63991.0</v>
      </c>
      <c r="BU25" s="143">
        <v>14747.0</v>
      </c>
      <c r="BV25" s="97">
        <v>68.0</v>
      </c>
      <c r="BW25" s="97">
        <v>4.918</v>
      </c>
      <c r="BX25" s="143">
        <v>64681.0</v>
      </c>
      <c r="BY25" s="143">
        <v>14780.0</v>
      </c>
      <c r="BZ25" s="145">
        <v>66.0</v>
      </c>
      <c r="CA25" s="153">
        <v>4.749</v>
      </c>
      <c r="CB25" s="97">
        <v>15107.0</v>
      </c>
      <c r="CC25" s="145">
        <v>4.73</v>
      </c>
      <c r="CD25" s="97">
        <v>15297.0</v>
      </c>
    </row>
    <row r="26">
      <c r="A26" s="127" t="s">
        <v>264</v>
      </c>
      <c r="B26" s="31" t="s">
        <v>91</v>
      </c>
      <c r="C26" s="162">
        <v>42524.0</v>
      </c>
      <c r="D26" s="97">
        <v>255193.0</v>
      </c>
      <c r="E26" s="132">
        <v>117861.0</v>
      </c>
      <c r="F26" s="136">
        <f t="shared" si="1"/>
        <v>46.18504426</v>
      </c>
      <c r="G26" s="132">
        <v>173335.0</v>
      </c>
      <c r="H26" s="138">
        <f t="shared" si="2"/>
        <v>67.92310134</v>
      </c>
      <c r="I26" s="97">
        <v>191430.0</v>
      </c>
      <c r="J26" s="136">
        <f t="shared" si="3"/>
        <v>75.01381307</v>
      </c>
      <c r="K26" s="132">
        <v>202520.0</v>
      </c>
      <c r="L26" s="138">
        <f t="shared" si="4"/>
        <v>79.35954356</v>
      </c>
      <c r="M26" s="97">
        <v>210395.0</v>
      </c>
      <c r="N26" s="136">
        <f t="shared" si="5"/>
        <v>82.44544325</v>
      </c>
      <c r="O26" s="132">
        <v>216540.0</v>
      </c>
      <c r="P26" s="138">
        <f t="shared" si="6"/>
        <v>84.85342466</v>
      </c>
      <c r="Q26" s="97">
        <v>221446.0</v>
      </c>
      <c r="R26" s="138">
        <f t="shared" si="7"/>
        <v>86.77589119</v>
      </c>
      <c r="S26" s="97">
        <v>7.81</v>
      </c>
      <c r="T26" s="143">
        <v>31249.0</v>
      </c>
      <c r="U26" s="143">
        <v>11863.0</v>
      </c>
      <c r="V26" s="97">
        <v>233.0</v>
      </c>
      <c r="W26" s="132">
        <v>9.607</v>
      </c>
      <c r="X26" s="143">
        <v>41590.0</v>
      </c>
      <c r="Y26" s="143">
        <v>13843.0</v>
      </c>
      <c r="Z26" s="145">
        <v>197.0</v>
      </c>
      <c r="AA26" s="97">
        <v>10.257</v>
      </c>
      <c r="AB26" s="143">
        <v>44675.0</v>
      </c>
      <c r="AC26" s="143">
        <v>14110.0</v>
      </c>
      <c r="AD26" s="97">
        <v>201.0</v>
      </c>
      <c r="AE26" s="132">
        <v>10.646</v>
      </c>
      <c r="AF26" s="143">
        <v>46604.0</v>
      </c>
      <c r="AG26" s="143">
        <v>14281.0</v>
      </c>
      <c r="AH26" s="145">
        <v>199.0</v>
      </c>
      <c r="AI26" s="97">
        <v>10.933</v>
      </c>
      <c r="AJ26" s="143">
        <v>47896.0</v>
      </c>
      <c r="AK26" s="143">
        <v>14378.0</v>
      </c>
      <c r="AL26" s="97">
        <v>195.0</v>
      </c>
      <c r="AM26" s="132">
        <v>11.186</v>
      </c>
      <c r="AN26" s="143">
        <v>48918.0</v>
      </c>
      <c r="AO26" s="143">
        <v>14415.0</v>
      </c>
      <c r="AP26" s="145">
        <v>194.0</v>
      </c>
      <c r="AQ26" s="97">
        <v>11.362</v>
      </c>
      <c r="AR26" s="143">
        <v>49812.0</v>
      </c>
      <c r="AS26" s="143">
        <v>14459.0</v>
      </c>
      <c r="AT26" s="145">
        <v>190.0</v>
      </c>
      <c r="AU26" s="147">
        <v>10.666</v>
      </c>
      <c r="AV26" s="97">
        <v>14341.0</v>
      </c>
      <c r="AW26" s="132">
        <v>10.662</v>
      </c>
      <c r="AX26" s="97">
        <v>14419.0</v>
      </c>
      <c r="AY26" s="149">
        <v>7.808</v>
      </c>
      <c r="AZ26" s="150">
        <v>33832.0</v>
      </c>
      <c r="BA26" s="150">
        <v>11969.0</v>
      </c>
      <c r="BB26" s="145">
        <v>84.0</v>
      </c>
      <c r="BC26" s="97">
        <v>9.608</v>
      </c>
      <c r="BD26" s="143">
        <v>45747.0</v>
      </c>
      <c r="BE26" s="143">
        <v>14042.0</v>
      </c>
      <c r="BF26" s="97">
        <v>71.0</v>
      </c>
      <c r="BG26" s="132">
        <v>10.248</v>
      </c>
      <c r="BH26" s="143">
        <v>49496.0</v>
      </c>
      <c r="BI26" s="143">
        <v>14324.0</v>
      </c>
      <c r="BJ26" s="145">
        <v>75.0</v>
      </c>
      <c r="BK26" s="97">
        <v>10.631</v>
      </c>
      <c r="BL26" s="143">
        <v>51827.0</v>
      </c>
      <c r="BM26" s="143">
        <v>14504.0</v>
      </c>
      <c r="BN26" s="97">
        <v>76.0</v>
      </c>
      <c r="BO26" s="132">
        <v>10.91</v>
      </c>
      <c r="BP26" s="143">
        <v>53474.0</v>
      </c>
      <c r="BQ26" s="143">
        <v>14611.0</v>
      </c>
      <c r="BR26" s="145">
        <v>73.0</v>
      </c>
      <c r="BS26" s="97">
        <v>11.155</v>
      </c>
      <c r="BT26" s="143">
        <v>54769.0</v>
      </c>
      <c r="BU26" s="143">
        <v>14663.0</v>
      </c>
      <c r="BV26" s="97">
        <v>74.0</v>
      </c>
      <c r="BW26" s="97">
        <v>11.322</v>
      </c>
      <c r="BX26" s="143">
        <v>55856.0</v>
      </c>
      <c r="BY26" s="143">
        <v>14719.0</v>
      </c>
      <c r="BZ26" s="145">
        <v>71.0</v>
      </c>
      <c r="CA26" s="153">
        <v>10.619</v>
      </c>
      <c r="CB26" s="97">
        <v>14614.0</v>
      </c>
      <c r="CC26" s="145">
        <v>10.459</v>
      </c>
      <c r="CD26" s="97">
        <v>14727.0</v>
      </c>
    </row>
    <row r="27">
      <c r="A27" s="176" t="s">
        <v>67</v>
      </c>
      <c r="B27" s="31" t="s">
        <v>269</v>
      </c>
      <c r="C27" s="156">
        <v>42282.0</v>
      </c>
      <c r="D27" s="97">
        <v>196040.0</v>
      </c>
      <c r="E27" s="132">
        <v>119710.0</v>
      </c>
      <c r="F27" s="136">
        <f t="shared" si="1"/>
        <v>61.06406856</v>
      </c>
      <c r="G27" s="132">
        <v>156165.0</v>
      </c>
      <c r="H27" s="138">
        <f t="shared" si="2"/>
        <v>79.65976331</v>
      </c>
      <c r="I27" s="97">
        <v>165654.0</v>
      </c>
      <c r="J27" s="136">
        <f t="shared" si="3"/>
        <v>84.50010202</v>
      </c>
      <c r="K27" s="132">
        <v>171291.0</v>
      </c>
      <c r="L27" s="138">
        <f t="shared" si="4"/>
        <v>87.3755356</v>
      </c>
      <c r="M27" s="97">
        <v>175375.0</v>
      </c>
      <c r="N27" s="136">
        <f t="shared" si="5"/>
        <v>89.45878392</v>
      </c>
      <c r="O27" s="132">
        <v>178585.0</v>
      </c>
      <c r="P27" s="138">
        <f t="shared" si="6"/>
        <v>91.09620486</v>
      </c>
      <c r="Q27" s="97">
        <v>181239.0</v>
      </c>
      <c r="R27" s="138">
        <f t="shared" si="7"/>
        <v>92.4500102</v>
      </c>
      <c r="S27" s="97">
        <v>4.363</v>
      </c>
      <c r="T27" s="143">
        <v>51938.0</v>
      </c>
      <c r="U27" s="143">
        <v>15012.0</v>
      </c>
      <c r="V27" s="97">
        <v>1754.0</v>
      </c>
      <c r="W27" s="132">
        <v>4.843</v>
      </c>
      <c r="X27" s="143">
        <v>64501.0</v>
      </c>
      <c r="Y27" s="143">
        <v>17447.0</v>
      </c>
      <c r="Z27" s="145">
        <v>2418.0</v>
      </c>
      <c r="AA27" s="97">
        <v>4.993</v>
      </c>
      <c r="AB27" s="143">
        <v>67524.0</v>
      </c>
      <c r="AC27" s="143">
        <v>17609.0</v>
      </c>
      <c r="AD27" s="97">
        <v>2422.0</v>
      </c>
      <c r="AE27" s="132">
        <v>5.085</v>
      </c>
      <c r="AF27" s="143">
        <v>69324.0</v>
      </c>
      <c r="AG27" s="143">
        <v>17683.0</v>
      </c>
      <c r="AH27" s="145">
        <v>2426.0</v>
      </c>
      <c r="AI27" s="97">
        <v>5.155</v>
      </c>
      <c r="AJ27" s="143">
        <v>70656.0</v>
      </c>
      <c r="AK27" s="143">
        <v>17710.0</v>
      </c>
      <c r="AL27" s="97">
        <v>2432.0</v>
      </c>
      <c r="AM27" s="132">
        <v>5.211</v>
      </c>
      <c r="AN27" s="143">
        <v>71734.0</v>
      </c>
      <c r="AO27" s="143">
        <v>17761.0</v>
      </c>
      <c r="AP27" s="145">
        <v>2453.0</v>
      </c>
      <c r="AQ27" s="97">
        <v>5.253</v>
      </c>
      <c r="AR27" s="143">
        <v>72630.0</v>
      </c>
      <c r="AS27" s="143">
        <v>17806.0</v>
      </c>
      <c r="AT27" s="145">
        <v>2468.0</v>
      </c>
      <c r="AU27" s="147">
        <v>5.069</v>
      </c>
      <c r="AV27" s="97">
        <v>18027.0</v>
      </c>
      <c r="AW27" s="132">
        <v>5.071</v>
      </c>
      <c r="AX27" s="97">
        <v>18419.0</v>
      </c>
      <c r="AY27" s="149">
        <v>4.356</v>
      </c>
      <c r="AZ27" s="150">
        <v>57713.0</v>
      </c>
      <c r="BA27" s="150">
        <v>15947.0</v>
      </c>
      <c r="BB27" s="145">
        <v>1669.0</v>
      </c>
      <c r="BC27" s="97">
        <v>4.822</v>
      </c>
      <c r="BD27" s="143">
        <v>72003.0</v>
      </c>
      <c r="BE27" s="143">
        <v>18626.0</v>
      </c>
      <c r="BF27" s="97">
        <v>2410.0</v>
      </c>
      <c r="BG27" s="132">
        <v>4.971</v>
      </c>
      <c r="BH27" s="143">
        <v>75628.0</v>
      </c>
      <c r="BI27" s="143">
        <v>18843.0</v>
      </c>
      <c r="BJ27" s="145">
        <v>2398.0</v>
      </c>
      <c r="BK27" s="97">
        <v>5.054</v>
      </c>
      <c r="BL27" s="143">
        <v>77839.0</v>
      </c>
      <c r="BM27" s="143">
        <v>18968.0</v>
      </c>
      <c r="BN27" s="97">
        <v>2399.0</v>
      </c>
      <c r="BO27" s="132">
        <v>5.119</v>
      </c>
      <c r="BP27" s="143">
        <v>79457.0</v>
      </c>
      <c r="BQ27" s="143">
        <v>19023.0</v>
      </c>
      <c r="BR27" s="145">
        <v>2390.0</v>
      </c>
      <c r="BS27" s="97">
        <v>5.172</v>
      </c>
      <c r="BT27" s="143">
        <v>80797.0</v>
      </c>
      <c r="BU27" s="143">
        <v>19084.0</v>
      </c>
      <c r="BV27" s="97">
        <v>2394.0</v>
      </c>
      <c r="BW27" s="97">
        <v>5.209</v>
      </c>
      <c r="BX27" s="143">
        <v>81896.0</v>
      </c>
      <c r="BY27" s="143">
        <v>19152.0</v>
      </c>
      <c r="BZ27" s="145">
        <v>2385.0</v>
      </c>
      <c r="CA27" s="153">
        <v>5.056</v>
      </c>
      <c r="CB27" s="97">
        <v>19568.0</v>
      </c>
      <c r="CC27" s="145">
        <v>5.038</v>
      </c>
      <c r="CD27" s="97">
        <v>20327.0</v>
      </c>
    </row>
    <row r="28">
      <c r="A28" s="176" t="s">
        <v>72</v>
      </c>
      <c r="B28" s="31" t="s">
        <v>269</v>
      </c>
      <c r="C28" s="156">
        <v>42282.0</v>
      </c>
      <c r="D28" s="97">
        <v>211852.0</v>
      </c>
      <c r="E28" s="132">
        <v>130152.0</v>
      </c>
      <c r="F28" s="136">
        <f t="shared" si="1"/>
        <v>61.43534165</v>
      </c>
      <c r="G28" s="132">
        <v>168070.0</v>
      </c>
      <c r="H28" s="138">
        <f t="shared" si="2"/>
        <v>79.33368578</v>
      </c>
      <c r="I28" s="97">
        <v>178309.0</v>
      </c>
      <c r="J28" s="136">
        <f t="shared" si="3"/>
        <v>84.16677681</v>
      </c>
      <c r="K28" s="132">
        <v>184546.0</v>
      </c>
      <c r="L28" s="138">
        <f t="shared" si="4"/>
        <v>87.11081321</v>
      </c>
      <c r="M28" s="97">
        <v>188894.0</v>
      </c>
      <c r="N28" s="136">
        <f t="shared" si="5"/>
        <v>89.1631894</v>
      </c>
      <c r="O28" s="132">
        <v>192452.0</v>
      </c>
      <c r="P28" s="138">
        <f t="shared" si="6"/>
        <v>90.84266375</v>
      </c>
      <c r="Q28" s="97">
        <v>195350.0</v>
      </c>
      <c r="R28" s="138">
        <f t="shared" si="7"/>
        <v>92.21059985</v>
      </c>
      <c r="S28" s="97">
        <v>4.505</v>
      </c>
      <c r="T28" s="143">
        <v>57469.0</v>
      </c>
      <c r="U28" s="143">
        <v>15140.0</v>
      </c>
      <c r="V28" s="97">
        <v>1767.0</v>
      </c>
      <c r="W28" s="132">
        <v>5.052</v>
      </c>
      <c r="X28" s="143">
        <v>70231.0</v>
      </c>
      <c r="Y28" s="143">
        <v>17413.0</v>
      </c>
      <c r="Z28" s="145">
        <v>2411.0</v>
      </c>
      <c r="AA28" s="97">
        <v>5.215</v>
      </c>
      <c r="AB28" s="143">
        <v>73457.0</v>
      </c>
      <c r="AC28" s="143">
        <v>17582.0</v>
      </c>
      <c r="AD28" s="97">
        <v>2410.0</v>
      </c>
      <c r="AE28" s="132">
        <v>5.306</v>
      </c>
      <c r="AF28" s="143">
        <v>75371.0</v>
      </c>
      <c r="AG28" s="143">
        <v>17653.0</v>
      </c>
      <c r="AH28" s="145">
        <v>2413.0</v>
      </c>
      <c r="AI28" s="97">
        <v>5.383</v>
      </c>
      <c r="AJ28" s="143">
        <v>76781.0</v>
      </c>
      <c r="AK28" s="143">
        <v>17736.0</v>
      </c>
      <c r="AL28" s="97">
        <v>2423.0</v>
      </c>
      <c r="AM28" s="132">
        <v>5.435</v>
      </c>
      <c r="AN28" s="143">
        <v>77913.0</v>
      </c>
      <c r="AO28" s="143">
        <v>17776.0</v>
      </c>
      <c r="AP28" s="145">
        <v>2441.0</v>
      </c>
      <c r="AQ28" s="97">
        <v>5.485</v>
      </c>
      <c r="AR28" s="143">
        <v>78871.0</v>
      </c>
      <c r="AS28" s="143">
        <v>17797.0</v>
      </c>
      <c r="AT28" s="145">
        <v>2466.0</v>
      </c>
      <c r="AU28" s="147">
        <v>5.289</v>
      </c>
      <c r="AV28" s="97">
        <v>17969.0</v>
      </c>
      <c r="AW28" s="132">
        <v>5.291</v>
      </c>
      <c r="AX28" s="97">
        <v>18435.0</v>
      </c>
      <c r="AY28" s="149">
        <v>4.511</v>
      </c>
      <c r="AZ28" s="150">
        <v>63936.0</v>
      </c>
      <c r="BA28" s="150">
        <v>16175.0</v>
      </c>
      <c r="BB28" s="145">
        <v>1686.0</v>
      </c>
      <c r="BC28" s="97">
        <v>5.018</v>
      </c>
      <c r="BD28" s="143">
        <v>78594.0</v>
      </c>
      <c r="BE28" s="143">
        <v>18652.0</v>
      </c>
      <c r="BF28" s="97">
        <v>2421.0</v>
      </c>
      <c r="BG28" s="132">
        <v>5.171</v>
      </c>
      <c r="BH28" s="143">
        <v>82482.0</v>
      </c>
      <c r="BI28" s="143">
        <v>18882.0</v>
      </c>
      <c r="BJ28" s="145">
        <v>2396.0</v>
      </c>
      <c r="BK28" s="97">
        <v>5.264</v>
      </c>
      <c r="BL28" s="143">
        <v>84882.0</v>
      </c>
      <c r="BM28" s="143">
        <v>19007.0</v>
      </c>
      <c r="BN28" s="97">
        <v>2403.0</v>
      </c>
      <c r="BO28" s="132">
        <v>5.335</v>
      </c>
      <c r="BP28" s="143">
        <v>86612.0</v>
      </c>
      <c r="BQ28" s="143">
        <v>19106.0</v>
      </c>
      <c r="BR28" s="145">
        <v>2397.0</v>
      </c>
      <c r="BS28" s="97">
        <v>5.385</v>
      </c>
      <c r="BT28" s="143">
        <v>88069.0</v>
      </c>
      <c r="BU28" s="143">
        <v>19184.0</v>
      </c>
      <c r="BV28" s="97">
        <v>2403.0</v>
      </c>
      <c r="BW28" s="97">
        <v>5.428</v>
      </c>
      <c r="BX28" s="143">
        <v>89315.0</v>
      </c>
      <c r="BY28" s="143">
        <v>19227.0</v>
      </c>
      <c r="BZ28" s="145">
        <v>2392.0</v>
      </c>
      <c r="CA28" s="153">
        <v>5.266</v>
      </c>
      <c r="CB28" s="97">
        <v>19726.0</v>
      </c>
      <c r="CC28" s="145">
        <v>5.23</v>
      </c>
      <c r="CD28" s="97">
        <v>20430.0</v>
      </c>
    </row>
    <row r="29">
      <c r="A29" s="176" t="s">
        <v>551</v>
      </c>
      <c r="B29" s="31" t="s">
        <v>269</v>
      </c>
      <c r="C29" s="162">
        <v>42524.0</v>
      </c>
      <c r="D29" s="97">
        <v>72241.0</v>
      </c>
      <c r="E29" s="132">
        <v>37530.0</v>
      </c>
      <c r="F29" s="136">
        <f t="shared" si="1"/>
        <v>51.9511081</v>
      </c>
      <c r="G29" s="132">
        <v>51694.0</v>
      </c>
      <c r="H29" s="138">
        <f t="shared" si="2"/>
        <v>71.55770269</v>
      </c>
      <c r="I29" s="97">
        <v>56273.0</v>
      </c>
      <c r="J29" s="136">
        <f t="shared" si="3"/>
        <v>77.89620852</v>
      </c>
      <c r="K29" s="132">
        <v>59014.0</v>
      </c>
      <c r="L29" s="138">
        <f t="shared" si="4"/>
        <v>81.69045279</v>
      </c>
      <c r="M29" s="97">
        <v>60955.0</v>
      </c>
      <c r="N29" s="136">
        <f t="shared" si="5"/>
        <v>84.37729267</v>
      </c>
      <c r="O29" s="132">
        <v>62460.0</v>
      </c>
      <c r="P29" s="138">
        <f t="shared" si="6"/>
        <v>86.46059717</v>
      </c>
      <c r="Q29" s="97">
        <v>63677.0</v>
      </c>
      <c r="R29" s="138">
        <f t="shared" si="7"/>
        <v>88.14523608</v>
      </c>
      <c r="S29" s="97">
        <v>3.179</v>
      </c>
      <c r="T29" s="143">
        <v>20732.0</v>
      </c>
      <c r="U29" s="143">
        <v>5841.0</v>
      </c>
      <c r="V29" s="97">
        <v>1084.0</v>
      </c>
      <c r="W29" s="132">
        <v>3.295</v>
      </c>
      <c r="X29" s="143">
        <v>27456.0</v>
      </c>
      <c r="Y29" s="143">
        <v>7845.0</v>
      </c>
      <c r="Z29" s="145">
        <v>1444.0</v>
      </c>
      <c r="AA29" s="97">
        <v>3.332</v>
      </c>
      <c r="AB29" s="143">
        <v>29505.0</v>
      </c>
      <c r="AC29" s="143">
        <v>8098.0</v>
      </c>
      <c r="AD29" s="97">
        <v>1467.0</v>
      </c>
      <c r="AE29" s="132">
        <v>3.355</v>
      </c>
      <c r="AF29" s="143">
        <v>30672.0</v>
      </c>
      <c r="AG29" s="143">
        <v>8258.0</v>
      </c>
      <c r="AH29" s="145">
        <v>1468.0</v>
      </c>
      <c r="AI29" s="97">
        <v>3.379</v>
      </c>
      <c r="AJ29" s="143">
        <v>31469.0</v>
      </c>
      <c r="AK29" s="143">
        <v>8363.0</v>
      </c>
      <c r="AL29" s="97">
        <v>1488.0</v>
      </c>
      <c r="AM29" s="132">
        <v>3.393</v>
      </c>
      <c r="AN29" s="143">
        <v>32082.0</v>
      </c>
      <c r="AO29" s="143">
        <v>8421.0</v>
      </c>
      <c r="AP29" s="145">
        <v>1504.0</v>
      </c>
      <c r="AQ29" s="97">
        <v>3.41</v>
      </c>
      <c r="AR29" s="143">
        <v>32573.0</v>
      </c>
      <c r="AS29" s="143">
        <v>8469.0</v>
      </c>
      <c r="AT29" s="145">
        <v>1513.0</v>
      </c>
      <c r="AU29" s="147">
        <v>3.36</v>
      </c>
      <c r="AV29" s="97">
        <v>8349.0</v>
      </c>
      <c r="AW29" s="132">
        <v>3.375</v>
      </c>
      <c r="AX29" s="97">
        <v>8494.0</v>
      </c>
      <c r="AY29" s="149">
        <v>3.225</v>
      </c>
      <c r="AZ29" s="150">
        <v>21837.0</v>
      </c>
      <c r="BA29" s="150">
        <v>6094.0</v>
      </c>
      <c r="BB29" s="145">
        <v>1054.0</v>
      </c>
      <c r="BC29" s="97">
        <v>3.324</v>
      </c>
      <c r="BD29" s="143">
        <v>28912.0</v>
      </c>
      <c r="BE29" s="143">
        <v>8192.0</v>
      </c>
      <c r="BF29" s="97">
        <v>1459.0</v>
      </c>
      <c r="BG29" s="132">
        <v>3.36</v>
      </c>
      <c r="BH29" s="143">
        <v>31098.0</v>
      </c>
      <c r="BI29" s="143">
        <v>8477.0</v>
      </c>
      <c r="BJ29" s="145">
        <v>1453.0</v>
      </c>
      <c r="BK29" s="97">
        <v>3.385</v>
      </c>
      <c r="BL29" s="143">
        <v>32376.0</v>
      </c>
      <c r="BM29" s="143">
        <v>8657.0</v>
      </c>
      <c r="BN29" s="97">
        <v>1448.0</v>
      </c>
      <c r="BO29" s="132">
        <v>3.408</v>
      </c>
      <c r="BP29" s="143">
        <v>33259.0</v>
      </c>
      <c r="BQ29" s="143">
        <v>8777.0</v>
      </c>
      <c r="BR29" s="145">
        <v>1453.0</v>
      </c>
      <c r="BS29" s="97">
        <v>3.421</v>
      </c>
      <c r="BT29" s="143">
        <v>33965.0</v>
      </c>
      <c r="BU29" s="143">
        <v>8852.0</v>
      </c>
      <c r="BV29" s="97">
        <v>1471.0</v>
      </c>
      <c r="BW29" s="97">
        <v>3.438</v>
      </c>
      <c r="BX29" s="143">
        <v>34524.0</v>
      </c>
      <c r="BY29" s="143">
        <v>8906.0</v>
      </c>
      <c r="BZ29" s="145">
        <v>1461.0</v>
      </c>
      <c r="CA29" s="153">
        <v>3.397</v>
      </c>
      <c r="CB29" s="97">
        <v>8846.0</v>
      </c>
      <c r="CC29" s="145">
        <v>3.387</v>
      </c>
      <c r="CD29" s="97">
        <v>9077.0</v>
      </c>
    </row>
    <row r="30">
      <c r="A30" s="177" t="s">
        <v>80</v>
      </c>
      <c r="B30" s="31" t="s">
        <v>269</v>
      </c>
      <c r="C30" s="156">
        <v>42282.0</v>
      </c>
      <c r="D30" s="97">
        <v>86664.0</v>
      </c>
      <c r="E30" s="132">
        <v>55056.0</v>
      </c>
      <c r="F30" s="136">
        <f t="shared" si="1"/>
        <v>63.52810856</v>
      </c>
      <c r="G30" s="132">
        <v>70719.0</v>
      </c>
      <c r="H30" s="138">
        <f t="shared" si="2"/>
        <v>81.60135696</v>
      </c>
      <c r="I30" s="97">
        <v>74759.0</v>
      </c>
      <c r="J30" s="136">
        <f t="shared" si="3"/>
        <v>86.26303886</v>
      </c>
      <c r="K30" s="132">
        <v>77094.0</v>
      </c>
      <c r="L30" s="138">
        <f t="shared" si="4"/>
        <v>88.95735253</v>
      </c>
      <c r="M30" s="97">
        <v>78705.0</v>
      </c>
      <c r="N30" s="136">
        <f t="shared" si="5"/>
        <v>90.81625588</v>
      </c>
      <c r="O30" s="132">
        <v>79936.0</v>
      </c>
      <c r="P30" s="138">
        <f t="shared" si="6"/>
        <v>92.23668421</v>
      </c>
      <c r="Q30" s="97">
        <v>80993.0</v>
      </c>
      <c r="R30" s="138">
        <f t="shared" si="7"/>
        <v>93.45633712</v>
      </c>
      <c r="S30" s="97">
        <v>3.12</v>
      </c>
      <c r="T30" s="143">
        <v>29435.0</v>
      </c>
      <c r="U30" s="143">
        <v>9784.0</v>
      </c>
      <c r="V30" s="97">
        <v>1475.0</v>
      </c>
      <c r="W30" s="132">
        <v>3.35</v>
      </c>
      <c r="X30" s="143">
        <v>35145.0</v>
      </c>
      <c r="Y30" s="143">
        <v>12202.0</v>
      </c>
      <c r="Z30" s="145">
        <v>1920.0</v>
      </c>
      <c r="AA30" s="97">
        <v>3.415</v>
      </c>
      <c r="AB30" s="143">
        <v>36436.0</v>
      </c>
      <c r="AC30" s="143">
        <v>12363.0</v>
      </c>
      <c r="AD30" s="97">
        <v>1941.0</v>
      </c>
      <c r="AE30" s="132">
        <v>3.458</v>
      </c>
      <c r="AF30" s="143">
        <v>37192.0</v>
      </c>
      <c r="AG30" s="143">
        <v>12436.0</v>
      </c>
      <c r="AH30" s="145">
        <v>1950.0</v>
      </c>
      <c r="AI30" s="97">
        <v>3.484</v>
      </c>
      <c r="AJ30" s="143">
        <v>37690.0</v>
      </c>
      <c r="AK30" s="143">
        <v>12481.0</v>
      </c>
      <c r="AL30" s="97">
        <v>1951.0</v>
      </c>
      <c r="AM30" s="132">
        <v>3.5</v>
      </c>
      <c r="AN30" s="143">
        <v>38101.0</v>
      </c>
      <c r="AO30" s="143">
        <v>12515.0</v>
      </c>
      <c r="AP30" s="145">
        <v>1966.0</v>
      </c>
      <c r="AQ30" s="97">
        <v>3.523</v>
      </c>
      <c r="AR30" s="143">
        <v>38443.0</v>
      </c>
      <c r="AS30" s="143">
        <v>12562.0</v>
      </c>
      <c r="AT30" s="145">
        <v>2000.0</v>
      </c>
      <c r="AU30" s="147">
        <v>3.464</v>
      </c>
      <c r="AV30" s="97">
        <v>12555.0</v>
      </c>
      <c r="AW30" s="132">
        <v>3.471</v>
      </c>
      <c r="AX30" s="97">
        <v>12698.0</v>
      </c>
      <c r="AY30" s="149">
        <v>3.139</v>
      </c>
      <c r="AZ30" s="150">
        <v>30807.0</v>
      </c>
      <c r="BA30" s="150">
        <v>10101.0</v>
      </c>
      <c r="BB30" s="145">
        <v>1436.0</v>
      </c>
      <c r="BC30" s="97">
        <v>3.361</v>
      </c>
      <c r="BD30" s="143">
        <v>36821.0</v>
      </c>
      <c r="BE30" s="143">
        <v>12613.0</v>
      </c>
      <c r="BF30" s="97">
        <v>1942.0</v>
      </c>
      <c r="BG30" s="132">
        <v>3.428</v>
      </c>
      <c r="BH30" s="143">
        <v>38274.0</v>
      </c>
      <c r="BI30" s="143">
        <v>12791.0</v>
      </c>
      <c r="BJ30" s="145">
        <v>1928.0</v>
      </c>
      <c r="BK30" s="97">
        <v>3.473</v>
      </c>
      <c r="BL30" s="143">
        <v>39105.0</v>
      </c>
      <c r="BM30" s="143">
        <v>12873.0</v>
      </c>
      <c r="BN30" s="97">
        <v>1932.0</v>
      </c>
      <c r="BO30" s="132">
        <v>3.498</v>
      </c>
      <c r="BP30" s="143">
        <v>39655.0</v>
      </c>
      <c r="BQ30" s="143">
        <v>12921.0</v>
      </c>
      <c r="BR30" s="145">
        <v>1921.0</v>
      </c>
      <c r="BS30" s="97">
        <v>3.516</v>
      </c>
      <c r="BT30" s="143">
        <v>40119.0</v>
      </c>
      <c r="BU30" s="143">
        <v>12969.0</v>
      </c>
      <c r="BV30" s="97">
        <v>1926.0</v>
      </c>
      <c r="BW30" s="97">
        <v>3.537</v>
      </c>
      <c r="BX30" s="143">
        <v>40502.0</v>
      </c>
      <c r="BY30" s="143">
        <v>13016.0</v>
      </c>
      <c r="BZ30" s="145">
        <v>1924.0</v>
      </c>
      <c r="CA30" s="153">
        <v>3.479</v>
      </c>
      <c r="CB30" s="97">
        <v>13104.0</v>
      </c>
      <c r="CC30" s="145">
        <v>3.469</v>
      </c>
      <c r="CD30" s="97">
        <v>13435.0</v>
      </c>
    </row>
    <row r="31">
      <c r="A31" s="177" t="s">
        <v>84</v>
      </c>
      <c r="B31" s="31" t="s">
        <v>269</v>
      </c>
      <c r="C31" s="156">
        <v>42282.0</v>
      </c>
      <c r="D31" s="97">
        <v>126524.0</v>
      </c>
      <c r="E31" s="132">
        <v>75962.0</v>
      </c>
      <c r="F31" s="136">
        <f t="shared" si="1"/>
        <v>60.03762132</v>
      </c>
      <c r="G31" s="132">
        <v>99602.0</v>
      </c>
      <c r="H31" s="138">
        <f t="shared" si="2"/>
        <v>78.72182353</v>
      </c>
      <c r="I31" s="97">
        <v>106025.0</v>
      </c>
      <c r="J31" s="136">
        <f t="shared" si="3"/>
        <v>83.79833075</v>
      </c>
      <c r="K31" s="132">
        <v>109960.0</v>
      </c>
      <c r="L31" s="138">
        <f t="shared" si="4"/>
        <v>86.90841263</v>
      </c>
      <c r="M31" s="97">
        <v>112633.0</v>
      </c>
      <c r="N31" s="136">
        <f t="shared" si="5"/>
        <v>89.02105529</v>
      </c>
      <c r="O31" s="132">
        <v>114701.0</v>
      </c>
      <c r="P31" s="138">
        <f t="shared" si="6"/>
        <v>90.65552781</v>
      </c>
      <c r="Q31" s="97">
        <v>116519.0</v>
      </c>
      <c r="R31" s="138">
        <f t="shared" si="7"/>
        <v>92.09240935</v>
      </c>
      <c r="S31" s="97">
        <v>4.292</v>
      </c>
      <c r="T31" s="143">
        <v>29418.0</v>
      </c>
      <c r="U31" s="143">
        <v>11296.0</v>
      </c>
      <c r="V31" s="97">
        <v>1589.0</v>
      </c>
      <c r="W31" s="132">
        <v>4.665</v>
      </c>
      <c r="X31" s="143">
        <v>35998.0</v>
      </c>
      <c r="Y31" s="143">
        <v>13616.0</v>
      </c>
      <c r="Z31" s="145">
        <v>2136.0</v>
      </c>
      <c r="AA31" s="97">
        <v>4.779</v>
      </c>
      <c r="AB31" s="143">
        <v>37647.0</v>
      </c>
      <c r="AC31" s="143">
        <v>13801.0</v>
      </c>
      <c r="AD31" s="97">
        <v>2141.0</v>
      </c>
      <c r="AE31" s="132">
        <v>4.852</v>
      </c>
      <c r="AF31" s="143">
        <v>38681.0</v>
      </c>
      <c r="AG31" s="143">
        <v>13893.0</v>
      </c>
      <c r="AH31" s="145">
        <v>2146.0</v>
      </c>
      <c r="AI31" s="97">
        <v>4.905</v>
      </c>
      <c r="AJ31" s="143">
        <v>39321.0</v>
      </c>
      <c r="AK31" s="143">
        <v>13964.0</v>
      </c>
      <c r="AL31" s="97">
        <v>2168.0</v>
      </c>
      <c r="AM31" s="132">
        <v>4.946</v>
      </c>
      <c r="AN31" s="143">
        <v>39789.0</v>
      </c>
      <c r="AO31" s="143">
        <v>14026.0</v>
      </c>
      <c r="AP31" s="145">
        <v>2206.0</v>
      </c>
      <c r="AQ31" s="97">
        <v>4.984</v>
      </c>
      <c r="AR31" s="143">
        <v>40249.0</v>
      </c>
      <c r="AS31" s="143">
        <v>14067.0</v>
      </c>
      <c r="AT31" s="145">
        <v>2231.0</v>
      </c>
      <c r="AU31" s="147">
        <v>4.848</v>
      </c>
      <c r="AV31" s="97">
        <v>14102.0</v>
      </c>
      <c r="AW31" s="132">
        <v>4.86</v>
      </c>
      <c r="AX31" s="97">
        <v>14331.0</v>
      </c>
      <c r="AY31" s="149">
        <v>4.31</v>
      </c>
      <c r="AZ31" s="150">
        <v>31898.0</v>
      </c>
      <c r="BA31" s="150">
        <v>11812.0</v>
      </c>
      <c r="BB31" s="145">
        <v>1529.0</v>
      </c>
      <c r="BC31" s="97">
        <v>4.675</v>
      </c>
      <c r="BD31" s="143">
        <v>39158.0</v>
      </c>
      <c r="BE31" s="143">
        <v>14268.0</v>
      </c>
      <c r="BF31" s="97">
        <v>2151.0</v>
      </c>
      <c r="BG31" s="132">
        <v>4.786</v>
      </c>
      <c r="BH31" s="143">
        <v>41107.0</v>
      </c>
      <c r="BI31" s="143">
        <v>14494.0</v>
      </c>
      <c r="BJ31" s="145">
        <v>2131.0</v>
      </c>
      <c r="BK31" s="97">
        <v>4.858</v>
      </c>
      <c r="BL31" s="143">
        <v>42296.0</v>
      </c>
      <c r="BM31" s="143">
        <v>14628.0</v>
      </c>
      <c r="BN31" s="97">
        <v>2128.0</v>
      </c>
      <c r="BO31" s="132">
        <v>4.914</v>
      </c>
      <c r="BP31" s="143">
        <v>43062.0</v>
      </c>
      <c r="BQ31" s="143">
        <v>14719.0</v>
      </c>
      <c r="BR31" s="145">
        <v>2116.0</v>
      </c>
      <c r="BS31" s="97">
        <v>4.952</v>
      </c>
      <c r="BT31" s="143">
        <v>43662.0</v>
      </c>
      <c r="BU31" s="143">
        <v>14792.0</v>
      </c>
      <c r="BV31" s="97">
        <v>2135.0</v>
      </c>
      <c r="BW31" s="97">
        <v>4.988</v>
      </c>
      <c r="BX31" s="143">
        <v>44208.0</v>
      </c>
      <c r="BY31" s="143">
        <v>14847.0</v>
      </c>
      <c r="BZ31" s="145">
        <v>2123.0</v>
      </c>
      <c r="CA31" s="153">
        <v>4.852</v>
      </c>
      <c r="CB31" s="97">
        <v>15043.0</v>
      </c>
      <c r="CC31" s="145">
        <v>4.833</v>
      </c>
      <c r="CD31" s="97">
        <v>15514.0</v>
      </c>
    </row>
    <row r="32">
      <c r="A32" s="127" t="s">
        <v>284</v>
      </c>
      <c r="B32" s="31" t="s">
        <v>269</v>
      </c>
      <c r="C32" s="162">
        <v>42524.0</v>
      </c>
      <c r="D32" s="97">
        <v>276876.0</v>
      </c>
      <c r="E32" s="132">
        <v>146159.0</v>
      </c>
      <c r="F32" s="136">
        <f t="shared" si="1"/>
        <v>52.78861295</v>
      </c>
      <c r="G32" s="132">
        <v>200145.0</v>
      </c>
      <c r="H32" s="138">
        <f t="shared" si="2"/>
        <v>72.2868721</v>
      </c>
      <c r="I32" s="97">
        <v>217393.0</v>
      </c>
      <c r="J32" s="136">
        <f t="shared" si="3"/>
        <v>78.51637556</v>
      </c>
      <c r="K32" s="132">
        <v>227928.0</v>
      </c>
      <c r="L32" s="138">
        <f t="shared" si="4"/>
        <v>82.32132796</v>
      </c>
      <c r="M32" s="97">
        <v>235328.0</v>
      </c>
      <c r="N32" s="136">
        <f t="shared" si="5"/>
        <v>84.99400454</v>
      </c>
      <c r="O32" s="132">
        <v>241060.0</v>
      </c>
      <c r="P32" s="138">
        <f t="shared" si="6"/>
        <v>87.06424537</v>
      </c>
      <c r="Q32" s="97">
        <v>245540.0</v>
      </c>
      <c r="R32" s="138">
        <f t="shared" si="7"/>
        <v>88.68229821</v>
      </c>
      <c r="S32" s="97">
        <v>5.684</v>
      </c>
      <c r="T32" s="143">
        <v>49759.0</v>
      </c>
      <c r="U32" s="143">
        <v>16017.0</v>
      </c>
      <c r="V32" s="97">
        <v>1762.0</v>
      </c>
      <c r="W32" s="132">
        <v>6.178</v>
      </c>
      <c r="X32" s="143">
        <v>66017.0</v>
      </c>
      <c r="Y32" s="143">
        <v>19497.0</v>
      </c>
      <c r="Z32" s="145">
        <v>2423.0</v>
      </c>
      <c r="AA32" s="97">
        <v>6.406</v>
      </c>
      <c r="AB32" s="143">
        <v>70825.0</v>
      </c>
      <c r="AC32" s="143">
        <v>19871.0</v>
      </c>
      <c r="AD32" s="97">
        <v>2419.0</v>
      </c>
      <c r="AE32" s="132">
        <v>6.551</v>
      </c>
      <c r="AF32" s="143">
        <v>73772.0</v>
      </c>
      <c r="AG32" s="143">
        <v>20142.0</v>
      </c>
      <c r="AH32" s="145">
        <v>2421.0</v>
      </c>
      <c r="AI32" s="97">
        <v>6.645</v>
      </c>
      <c r="AJ32" s="143">
        <v>75726.0</v>
      </c>
      <c r="AK32" s="143">
        <v>20346.0</v>
      </c>
      <c r="AL32" s="97">
        <v>2421.0</v>
      </c>
      <c r="AM32" s="132">
        <v>6.729</v>
      </c>
      <c r="AN32" s="143">
        <v>77295.0</v>
      </c>
      <c r="AO32" s="143">
        <v>20480.0</v>
      </c>
      <c r="AP32" s="145">
        <v>2456.0</v>
      </c>
      <c r="AQ32" s="97">
        <v>6.788</v>
      </c>
      <c r="AR32" s="143">
        <v>78604.0</v>
      </c>
      <c r="AS32" s="143">
        <v>20578.0</v>
      </c>
      <c r="AT32" s="145">
        <v>2482.0</v>
      </c>
      <c r="AU32" s="147">
        <v>6.527</v>
      </c>
      <c r="AV32" s="97">
        <v>20523.0</v>
      </c>
      <c r="AW32" s="132">
        <v>6.527</v>
      </c>
      <c r="AX32" s="97">
        <v>20957.0</v>
      </c>
      <c r="AY32" s="149">
        <v>5.679</v>
      </c>
      <c r="AZ32" s="150">
        <v>55948.0</v>
      </c>
      <c r="BA32" s="150">
        <v>16972.0</v>
      </c>
      <c r="BB32" s="145">
        <v>1654.0</v>
      </c>
      <c r="BC32" s="97">
        <v>6.177</v>
      </c>
      <c r="BD32" s="143">
        <v>74650.0</v>
      </c>
      <c r="BE32" s="143">
        <v>20687.0</v>
      </c>
      <c r="BF32" s="97">
        <v>2391.0</v>
      </c>
      <c r="BG32" s="132">
        <v>6.375</v>
      </c>
      <c r="BH32" s="143">
        <v>80545.0</v>
      </c>
      <c r="BI32" s="143">
        <v>21210.0</v>
      </c>
      <c r="BJ32" s="145">
        <v>2354.0</v>
      </c>
      <c r="BK32" s="97">
        <v>6.506</v>
      </c>
      <c r="BL32" s="143">
        <v>84200.0</v>
      </c>
      <c r="BM32" s="143">
        <v>21538.0</v>
      </c>
      <c r="BN32" s="97">
        <v>2352.0</v>
      </c>
      <c r="BO32" s="132">
        <v>6.611</v>
      </c>
      <c r="BP32" s="143">
        <v>86678.0</v>
      </c>
      <c r="BQ32" s="143">
        <v>21777.0</v>
      </c>
      <c r="BR32" s="145">
        <v>2351.0</v>
      </c>
      <c r="BS32" s="97">
        <v>6.686</v>
      </c>
      <c r="BT32" s="143">
        <v>88658.0</v>
      </c>
      <c r="BU32" s="143">
        <v>21946.0</v>
      </c>
      <c r="BV32" s="97">
        <v>2359.0</v>
      </c>
      <c r="BW32" s="97">
        <v>6.739</v>
      </c>
      <c r="BX32" s="143">
        <v>90263.0</v>
      </c>
      <c r="BY32" s="143">
        <v>22069.0</v>
      </c>
      <c r="BZ32" s="145">
        <v>2349.0</v>
      </c>
      <c r="CA32" s="153">
        <v>6.479</v>
      </c>
      <c r="CB32" s="97">
        <v>22307.0</v>
      </c>
      <c r="CC32" s="145">
        <v>6.449</v>
      </c>
      <c r="CD32" s="97">
        <v>23098.0</v>
      </c>
    </row>
    <row r="33">
      <c r="A33" s="127" t="s">
        <v>289</v>
      </c>
      <c r="B33" s="31" t="s">
        <v>269</v>
      </c>
      <c r="C33" s="162">
        <v>42524.0</v>
      </c>
      <c r="D33" s="97">
        <v>177609.0</v>
      </c>
      <c r="E33" s="132">
        <v>84110.0</v>
      </c>
      <c r="F33" s="136">
        <f t="shared" si="1"/>
        <v>47.35683439</v>
      </c>
      <c r="G33" s="132">
        <v>118860.0</v>
      </c>
      <c r="H33" s="138">
        <f t="shared" si="2"/>
        <v>66.92228434</v>
      </c>
      <c r="I33" s="97">
        <v>130661.0</v>
      </c>
      <c r="J33" s="136">
        <f t="shared" si="3"/>
        <v>73.56665484</v>
      </c>
      <c r="K33" s="132">
        <v>138177.0</v>
      </c>
      <c r="L33" s="138">
        <f t="shared" si="4"/>
        <v>77.79842238</v>
      </c>
      <c r="M33" s="97">
        <v>143743.0</v>
      </c>
      <c r="N33" s="136">
        <f t="shared" si="5"/>
        <v>80.93227258</v>
      </c>
      <c r="O33" s="132">
        <v>147938.0</v>
      </c>
      <c r="P33" s="138">
        <f t="shared" si="6"/>
        <v>83.29420243</v>
      </c>
      <c r="Q33" s="97">
        <v>151481.0</v>
      </c>
      <c r="R33" s="138">
        <f t="shared" si="7"/>
        <v>85.28903378</v>
      </c>
      <c r="S33" s="97">
        <v>4.834</v>
      </c>
      <c r="T33" s="143">
        <v>27519.0</v>
      </c>
      <c r="U33" s="143">
        <v>12108.0</v>
      </c>
      <c r="V33" s="97">
        <v>1555.0</v>
      </c>
      <c r="W33" s="132">
        <v>5.269</v>
      </c>
      <c r="X33" s="143">
        <v>35779.0</v>
      </c>
      <c r="Y33" s="143">
        <v>15517.0</v>
      </c>
      <c r="Z33" s="145">
        <v>2138.0</v>
      </c>
      <c r="AA33" s="97">
        <v>5.464</v>
      </c>
      <c r="AB33" s="143">
        <v>38434.0</v>
      </c>
      <c r="AC33" s="143">
        <v>15932.0</v>
      </c>
      <c r="AD33" s="97">
        <v>2117.0</v>
      </c>
      <c r="AE33" s="132">
        <v>5.592</v>
      </c>
      <c r="AF33" s="143">
        <v>39966.0</v>
      </c>
      <c r="AG33" s="143">
        <v>16230.0</v>
      </c>
      <c r="AH33" s="145">
        <v>2129.0</v>
      </c>
      <c r="AI33" s="97">
        <v>5.68</v>
      </c>
      <c r="AJ33" s="143">
        <v>41075.0</v>
      </c>
      <c r="AK33" s="143">
        <v>16480.0</v>
      </c>
      <c r="AL33" s="97">
        <v>2152.0</v>
      </c>
      <c r="AM33" s="132">
        <v>5.762</v>
      </c>
      <c r="AN33" s="143">
        <v>41915.0</v>
      </c>
      <c r="AO33" s="143">
        <v>16656.0</v>
      </c>
      <c r="AP33" s="145">
        <v>2182.0</v>
      </c>
      <c r="AQ33" s="97">
        <v>5.827</v>
      </c>
      <c r="AR33" s="143">
        <v>42568.0</v>
      </c>
      <c r="AS33" s="143">
        <v>16783.0</v>
      </c>
      <c r="AT33" s="145">
        <v>2200.0</v>
      </c>
      <c r="AU33" s="147">
        <v>5.591</v>
      </c>
      <c r="AV33" s="97">
        <v>16447.0</v>
      </c>
      <c r="AW33" s="132">
        <v>5.604</v>
      </c>
      <c r="AX33" s="97">
        <v>16750.0</v>
      </c>
      <c r="AY33" s="149">
        <v>4.864</v>
      </c>
      <c r="AZ33" s="150">
        <v>29444.0</v>
      </c>
      <c r="BA33" s="150">
        <v>12632.0</v>
      </c>
      <c r="BB33" s="145">
        <v>1493.0</v>
      </c>
      <c r="BC33" s="97">
        <v>5.29</v>
      </c>
      <c r="BD33" s="143">
        <v>38372.0</v>
      </c>
      <c r="BE33" s="143">
        <v>16251.0</v>
      </c>
      <c r="BF33" s="97">
        <v>2128.0</v>
      </c>
      <c r="BG33" s="132">
        <v>5.483</v>
      </c>
      <c r="BH33" s="143">
        <v>41309.0</v>
      </c>
      <c r="BI33" s="143">
        <v>16724.0</v>
      </c>
      <c r="BJ33" s="145">
        <v>2105.0</v>
      </c>
      <c r="BK33" s="97">
        <v>5.61</v>
      </c>
      <c r="BL33" s="143">
        <v>43065.0</v>
      </c>
      <c r="BM33" s="143">
        <v>17068.0</v>
      </c>
      <c r="BN33" s="97">
        <v>2101.0</v>
      </c>
      <c r="BO33" s="132">
        <v>5.695</v>
      </c>
      <c r="BP33" s="143">
        <v>44377.0</v>
      </c>
      <c r="BQ33" s="143">
        <v>17363.0</v>
      </c>
      <c r="BR33" s="145">
        <v>2094.0</v>
      </c>
      <c r="BS33" s="97">
        <v>5.766</v>
      </c>
      <c r="BT33" s="143">
        <v>45390.0</v>
      </c>
      <c r="BU33" s="143">
        <v>17587.0</v>
      </c>
      <c r="BV33" s="97">
        <v>2109.0</v>
      </c>
      <c r="BW33" s="97">
        <v>5.828</v>
      </c>
      <c r="BX33" s="143">
        <v>46226.0</v>
      </c>
      <c r="BY33" s="143">
        <v>17750.0</v>
      </c>
      <c r="BZ33" s="145">
        <v>2104.0</v>
      </c>
      <c r="CA33" s="153">
        <v>5.612</v>
      </c>
      <c r="CB33" s="97">
        <v>17518.0</v>
      </c>
      <c r="CC33" s="145">
        <v>5.518</v>
      </c>
      <c r="CD33" s="97">
        <v>18225.0</v>
      </c>
    </row>
    <row r="34">
      <c r="A34" s="127" t="s">
        <v>295</v>
      </c>
      <c r="B34" s="31" t="s">
        <v>269</v>
      </c>
      <c r="C34" s="162">
        <v>42524.0</v>
      </c>
      <c r="D34" s="97">
        <v>180067.0</v>
      </c>
      <c r="E34" s="132">
        <v>85862.0</v>
      </c>
      <c r="F34" s="136">
        <f t="shared" si="1"/>
        <v>47.6833623</v>
      </c>
      <c r="G34" s="132">
        <v>122599.0</v>
      </c>
      <c r="H34" s="138">
        <f t="shared" si="2"/>
        <v>68.08521273</v>
      </c>
      <c r="I34" s="97">
        <v>134928.0</v>
      </c>
      <c r="J34" s="136">
        <f t="shared" si="3"/>
        <v>74.9321086</v>
      </c>
      <c r="K34" s="132">
        <v>142598.0</v>
      </c>
      <c r="L34" s="138">
        <f t="shared" si="4"/>
        <v>79.19163423</v>
      </c>
      <c r="M34" s="97">
        <v>147914.0</v>
      </c>
      <c r="N34" s="136">
        <f t="shared" si="5"/>
        <v>82.14386867</v>
      </c>
      <c r="O34" s="132">
        <v>152111.0</v>
      </c>
      <c r="P34" s="138">
        <f t="shared" si="6"/>
        <v>84.47466776</v>
      </c>
      <c r="Q34" s="97">
        <v>155479.0</v>
      </c>
      <c r="R34" s="138">
        <f t="shared" si="7"/>
        <v>86.34508266</v>
      </c>
      <c r="S34" s="97">
        <v>4.307</v>
      </c>
      <c r="T34" s="143">
        <v>37731.0</v>
      </c>
      <c r="U34" s="143">
        <v>10654.0</v>
      </c>
      <c r="V34" s="97">
        <v>1467.0</v>
      </c>
      <c r="W34" s="132">
        <v>4.654</v>
      </c>
      <c r="X34" s="143">
        <v>52145.0</v>
      </c>
      <c r="Y34" s="143">
        <v>13668.0</v>
      </c>
      <c r="Z34" s="145">
        <v>1935.0</v>
      </c>
      <c r="AA34" s="97">
        <v>4.785</v>
      </c>
      <c r="AB34" s="143">
        <v>56582.0</v>
      </c>
      <c r="AC34" s="143">
        <v>13957.0</v>
      </c>
      <c r="AD34" s="97">
        <v>1939.0</v>
      </c>
      <c r="AE34" s="132">
        <v>4.879</v>
      </c>
      <c r="AF34" s="143">
        <v>59297.0</v>
      </c>
      <c r="AG34" s="143">
        <v>14203.0</v>
      </c>
      <c r="AH34" s="145">
        <v>1960.0</v>
      </c>
      <c r="AI34" s="97">
        <v>4.936</v>
      </c>
      <c r="AJ34" s="143">
        <v>61216.0</v>
      </c>
      <c r="AK34" s="143">
        <v>14301.0</v>
      </c>
      <c r="AL34" s="97">
        <v>1964.0</v>
      </c>
      <c r="AM34" s="132">
        <v>4.983</v>
      </c>
      <c r="AN34" s="143">
        <v>62719.0</v>
      </c>
      <c r="AO34" s="143">
        <v>14440.0</v>
      </c>
      <c r="AP34" s="145">
        <v>2000.0</v>
      </c>
      <c r="AQ34" s="97">
        <v>5.027</v>
      </c>
      <c r="AR34" s="143">
        <v>63909.0</v>
      </c>
      <c r="AS34" s="143">
        <v>14495.0</v>
      </c>
      <c r="AT34" s="145">
        <v>2009.0</v>
      </c>
      <c r="AU34" s="147">
        <v>4.863</v>
      </c>
      <c r="AV34" s="97">
        <v>14496.0</v>
      </c>
      <c r="AW34" s="132">
        <v>4.86</v>
      </c>
      <c r="AX34" s="97">
        <v>14877.0</v>
      </c>
      <c r="AY34" s="149">
        <v>4.295</v>
      </c>
      <c r="AZ34" s="150">
        <v>42043.0</v>
      </c>
      <c r="BA34" s="150">
        <v>11297.0</v>
      </c>
      <c r="BB34" s="145">
        <v>1415.0</v>
      </c>
      <c r="BC34" s="97">
        <v>4.622</v>
      </c>
      <c r="BD34" s="143">
        <v>58304.0</v>
      </c>
      <c r="BE34" s="143">
        <v>14639.0</v>
      </c>
      <c r="BF34" s="97">
        <v>1923.0</v>
      </c>
      <c r="BG34" s="132">
        <v>4.747</v>
      </c>
      <c r="BH34" s="143">
        <v>63633.0</v>
      </c>
      <c r="BI34" s="143">
        <v>15048.0</v>
      </c>
      <c r="BJ34" s="145">
        <v>1912.0</v>
      </c>
      <c r="BK34" s="97">
        <v>4.835</v>
      </c>
      <c r="BL34" s="143">
        <v>66957.0</v>
      </c>
      <c r="BM34" s="143">
        <v>15337.0</v>
      </c>
      <c r="BN34" s="97">
        <v>1929.0</v>
      </c>
      <c r="BO34" s="132">
        <v>4.884</v>
      </c>
      <c r="BP34" s="143">
        <v>69333.0</v>
      </c>
      <c r="BQ34" s="143">
        <v>15489.0</v>
      </c>
      <c r="BR34" s="145">
        <v>1921.0</v>
      </c>
      <c r="BS34" s="97">
        <v>4.928</v>
      </c>
      <c r="BT34" s="143">
        <v>71172.0</v>
      </c>
      <c r="BU34" s="143">
        <v>15658.0</v>
      </c>
      <c r="BV34" s="97">
        <v>1929.0</v>
      </c>
      <c r="BW34" s="97">
        <v>4.963</v>
      </c>
      <c r="BX34" s="143">
        <v>72663.0</v>
      </c>
      <c r="BY34" s="143">
        <v>15772.0</v>
      </c>
      <c r="BZ34" s="145">
        <v>1934.0</v>
      </c>
      <c r="CA34" s="153">
        <v>4.816</v>
      </c>
      <c r="CB34" s="97">
        <v>15925.0</v>
      </c>
      <c r="CC34" s="145">
        <v>4.81</v>
      </c>
      <c r="CD34" s="97">
        <v>16483.0</v>
      </c>
    </row>
    <row r="35">
      <c r="A35" s="127" t="s">
        <v>562</v>
      </c>
      <c r="B35" s="31" t="s">
        <v>269</v>
      </c>
      <c r="C35" s="162">
        <v>42524.0</v>
      </c>
      <c r="D35" s="97">
        <v>518002.0</v>
      </c>
      <c r="E35" s="132">
        <v>251028.0</v>
      </c>
      <c r="F35" s="136">
        <f t="shared" si="1"/>
        <v>48.46081675</v>
      </c>
      <c r="G35" s="132">
        <v>356734.0</v>
      </c>
      <c r="H35" s="138">
        <f t="shared" si="2"/>
        <v>68.86730167</v>
      </c>
      <c r="I35" s="97">
        <v>391864.0</v>
      </c>
      <c r="J35" s="136">
        <f t="shared" si="3"/>
        <v>75.64912877</v>
      </c>
      <c r="K35" s="132">
        <v>413783.0</v>
      </c>
      <c r="L35" s="138">
        <f t="shared" si="4"/>
        <v>79.88057961</v>
      </c>
      <c r="M35" s="97">
        <v>429305.0</v>
      </c>
      <c r="N35" s="136">
        <f t="shared" si="5"/>
        <v>82.87709314</v>
      </c>
      <c r="O35" s="132">
        <v>441336.0</v>
      </c>
      <c r="P35" s="138">
        <f t="shared" si="6"/>
        <v>85.19967104</v>
      </c>
      <c r="Q35" s="97">
        <v>450874.0</v>
      </c>
      <c r="R35" s="138">
        <f t="shared" si="7"/>
        <v>87.04097668</v>
      </c>
      <c r="S35" s="97">
        <v>6.156</v>
      </c>
      <c r="T35" s="143">
        <v>84511.0</v>
      </c>
      <c r="U35" s="143">
        <v>21959.0</v>
      </c>
      <c r="V35" s="97">
        <v>1890.0</v>
      </c>
      <c r="W35" s="132">
        <v>6.687</v>
      </c>
      <c r="X35" s="143">
        <v>117849.0</v>
      </c>
      <c r="Y35" s="143">
        <v>27037.0</v>
      </c>
      <c r="Z35" s="145">
        <v>2595.0</v>
      </c>
      <c r="AA35" s="97">
        <v>6.87</v>
      </c>
      <c r="AB35" s="143">
        <v>128507.0</v>
      </c>
      <c r="AC35" s="143">
        <v>27644.0</v>
      </c>
      <c r="AD35" s="97">
        <v>2588.0</v>
      </c>
      <c r="AE35" s="132">
        <v>6.997</v>
      </c>
      <c r="AF35" s="143">
        <v>135118.0</v>
      </c>
      <c r="AG35" s="143">
        <v>27998.0</v>
      </c>
      <c r="AH35" s="145">
        <v>2593.0</v>
      </c>
      <c r="AI35" s="97">
        <v>7.074</v>
      </c>
      <c r="AJ35" s="143">
        <v>139950.0</v>
      </c>
      <c r="AK35" s="143">
        <v>28230.0</v>
      </c>
      <c r="AL35" s="97">
        <v>2603.0</v>
      </c>
      <c r="AM35" s="132">
        <v>7.141</v>
      </c>
      <c r="AN35" s="143">
        <v>143770.0</v>
      </c>
      <c r="AO35" s="143">
        <v>28403.0</v>
      </c>
      <c r="AP35" s="145">
        <v>2620.0</v>
      </c>
      <c r="AQ35" s="97">
        <v>7.188</v>
      </c>
      <c r="AR35" s="143">
        <v>146706.0</v>
      </c>
      <c r="AS35" s="143">
        <v>28502.0</v>
      </c>
      <c r="AT35" s="145">
        <v>2647.0</v>
      </c>
      <c r="AU35" s="147">
        <v>6.908</v>
      </c>
      <c r="AV35" s="97">
        <v>29014.0</v>
      </c>
      <c r="AW35" s="132">
        <v>6.813</v>
      </c>
      <c r="AX35" s="97">
        <v>30348.0</v>
      </c>
      <c r="AY35" s="149">
        <v>6.027</v>
      </c>
      <c r="AZ35" s="150">
        <v>100416.0</v>
      </c>
      <c r="BA35" s="150">
        <v>24289.0</v>
      </c>
      <c r="BB35" s="145">
        <v>1772.0</v>
      </c>
      <c r="BC35" s="97">
        <v>6.443</v>
      </c>
      <c r="BD35" s="143">
        <v>140993.0</v>
      </c>
      <c r="BE35" s="143">
        <v>30576.0</v>
      </c>
      <c r="BF35" s="97">
        <v>2561.0</v>
      </c>
      <c r="BG35" s="132">
        <v>6.59</v>
      </c>
      <c r="BH35" s="143">
        <v>154742.0</v>
      </c>
      <c r="BI35" s="143">
        <v>31481.0</v>
      </c>
      <c r="BJ35" s="145">
        <v>2525.0</v>
      </c>
      <c r="BK35" s="97">
        <v>6.692</v>
      </c>
      <c r="BL35" s="143">
        <v>163329.0</v>
      </c>
      <c r="BM35" s="143">
        <v>32019.0</v>
      </c>
      <c r="BN35" s="97">
        <v>2525.0</v>
      </c>
      <c r="BO35" s="132">
        <v>6.755</v>
      </c>
      <c r="BP35" s="143">
        <v>169659.0</v>
      </c>
      <c r="BQ35" s="143">
        <v>32416.0</v>
      </c>
      <c r="BR35" s="145">
        <v>2516.0</v>
      </c>
      <c r="BS35" s="97">
        <v>6.806</v>
      </c>
      <c r="BT35" s="143">
        <v>174707.0</v>
      </c>
      <c r="BU35" s="143">
        <v>32653.0</v>
      </c>
      <c r="BV35" s="97">
        <v>2526.0</v>
      </c>
      <c r="BW35" s="97">
        <v>6.843</v>
      </c>
      <c r="BX35" s="143">
        <v>178745.0</v>
      </c>
      <c r="BY35" s="143">
        <v>32868.0</v>
      </c>
      <c r="BZ35" s="145">
        <v>2523.0</v>
      </c>
      <c r="CA35" s="153">
        <v>6.622</v>
      </c>
      <c r="CB35" s="97">
        <v>34160.0</v>
      </c>
      <c r="CC35" s="145">
        <v>6.534</v>
      </c>
      <c r="CD35" s="97">
        <v>36541.0</v>
      </c>
    </row>
    <row r="36">
      <c r="A36" s="127" t="s">
        <v>681</v>
      </c>
      <c r="B36" s="31" t="s">
        <v>269</v>
      </c>
      <c r="C36" s="130">
        <v>42600.0</v>
      </c>
      <c r="D36" s="97">
        <v>442672.0</v>
      </c>
      <c r="E36" s="132">
        <v>416953.0</v>
      </c>
      <c r="F36" s="136">
        <f t="shared" si="1"/>
        <v>94.19005494</v>
      </c>
      <c r="G36" s="132">
        <v>439710.0</v>
      </c>
      <c r="H36" s="138">
        <f t="shared" si="2"/>
        <v>99.33088156</v>
      </c>
      <c r="I36" s="97">
        <v>441466.0</v>
      </c>
      <c r="J36" s="136">
        <f t="shared" si="3"/>
        <v>99.72756352</v>
      </c>
      <c r="K36" s="132">
        <v>441969.0</v>
      </c>
      <c r="L36" s="138">
        <f t="shared" si="4"/>
        <v>99.84119167</v>
      </c>
      <c r="M36" s="97">
        <v>442217.0</v>
      </c>
      <c r="N36" s="136">
        <f t="shared" si="5"/>
        <v>99.89721509</v>
      </c>
      <c r="O36" s="132">
        <v>442342.0</v>
      </c>
      <c r="P36" s="138">
        <f t="shared" si="6"/>
        <v>99.92545271</v>
      </c>
      <c r="Q36" s="97">
        <v>442412.0</v>
      </c>
      <c r="R36" s="138">
        <f t="shared" si="7"/>
        <v>99.94126577</v>
      </c>
      <c r="S36" s="97">
        <v>14.524</v>
      </c>
      <c r="T36" s="143">
        <v>65805.0</v>
      </c>
      <c r="U36" s="143">
        <v>21184.0</v>
      </c>
      <c r="V36" s="97">
        <v>1565.0</v>
      </c>
      <c r="W36" s="132">
        <v>15.103</v>
      </c>
      <c r="X36" s="143">
        <v>70156.0</v>
      </c>
      <c r="Y36" s="143">
        <v>21529.0</v>
      </c>
      <c r="Z36" s="145">
        <v>1854.0</v>
      </c>
      <c r="AA36" s="97">
        <v>15.128</v>
      </c>
      <c r="AB36" s="143">
        <v>70560.0</v>
      </c>
      <c r="AC36" s="143">
        <v>21544.0</v>
      </c>
      <c r="AD36" s="97">
        <v>1828.0</v>
      </c>
      <c r="AE36" s="132">
        <v>15.132</v>
      </c>
      <c r="AF36" s="143">
        <v>70724.0</v>
      </c>
      <c r="AG36" s="143">
        <v>21551.0</v>
      </c>
      <c r="AH36" s="145">
        <v>1823.0</v>
      </c>
      <c r="AI36" s="97">
        <v>15.132</v>
      </c>
      <c r="AJ36" s="143">
        <v>70807.0</v>
      </c>
      <c r="AK36" s="143">
        <v>21553.0</v>
      </c>
      <c r="AL36" s="97">
        <v>1834.0</v>
      </c>
      <c r="AM36" s="132">
        <v>15.132</v>
      </c>
      <c r="AN36" s="143">
        <v>70865.0</v>
      </c>
      <c r="AO36" s="143">
        <v>21555.0</v>
      </c>
      <c r="AP36" s="145">
        <v>1843.0</v>
      </c>
      <c r="AQ36" s="97">
        <v>15.131</v>
      </c>
      <c r="AR36" s="143">
        <v>70904.0</v>
      </c>
      <c r="AS36" s="143">
        <v>21556.0</v>
      </c>
      <c r="AT36" s="145">
        <v>1862.0</v>
      </c>
      <c r="AU36" s="147">
        <v>15.028</v>
      </c>
      <c r="AV36" s="97">
        <v>21902.0</v>
      </c>
      <c r="AW36" s="132">
        <v>14.944</v>
      </c>
      <c r="AX36" s="97">
        <v>22454.0</v>
      </c>
      <c r="AY36" s="149">
        <v>14.335</v>
      </c>
      <c r="AZ36" s="150">
        <v>82019.0</v>
      </c>
      <c r="BA36" s="150">
        <v>22714.0</v>
      </c>
      <c r="BB36" s="145">
        <v>1449.0</v>
      </c>
      <c r="BC36" s="97">
        <v>14.783</v>
      </c>
      <c r="BD36" s="143">
        <v>86177.0</v>
      </c>
      <c r="BE36" s="143">
        <v>23076.0</v>
      </c>
      <c r="BF36" s="97">
        <v>1793.0</v>
      </c>
      <c r="BG36" s="132">
        <v>14.807</v>
      </c>
      <c r="BH36" s="143">
        <v>86687.0</v>
      </c>
      <c r="BI36" s="143">
        <v>23095.0</v>
      </c>
      <c r="BJ36" s="145">
        <v>1738.0</v>
      </c>
      <c r="BK36" s="97">
        <v>14.808</v>
      </c>
      <c r="BL36" s="143">
        <v>86895.0</v>
      </c>
      <c r="BM36" s="143">
        <v>23102.0</v>
      </c>
      <c r="BN36" s="97">
        <v>1719.0</v>
      </c>
      <c r="BO36" s="132">
        <v>14.808</v>
      </c>
      <c r="BP36" s="143">
        <v>87015.0</v>
      </c>
      <c r="BQ36" s="143">
        <v>23102.0</v>
      </c>
      <c r="BR36" s="145">
        <v>1724.0</v>
      </c>
      <c r="BS36" s="97">
        <v>14.808</v>
      </c>
      <c r="BT36" s="143">
        <v>87102.0</v>
      </c>
      <c r="BU36" s="143">
        <v>23101.0</v>
      </c>
      <c r="BV36" s="97">
        <v>1721.0</v>
      </c>
      <c r="BW36" s="97">
        <v>14.809</v>
      </c>
      <c r="BX36" s="143">
        <v>87157.0</v>
      </c>
      <c r="BY36" s="143">
        <v>23100.0</v>
      </c>
      <c r="BZ36" s="145">
        <v>1712.0</v>
      </c>
      <c r="CA36" s="153">
        <v>14.751</v>
      </c>
      <c r="CB36" s="97">
        <v>23915.0</v>
      </c>
      <c r="CC36" s="145">
        <v>14.766</v>
      </c>
      <c r="CD36" s="97">
        <v>24797.0</v>
      </c>
    </row>
    <row r="37">
      <c r="A37" s="127" t="s">
        <v>310</v>
      </c>
      <c r="B37" s="32" t="s">
        <v>269</v>
      </c>
      <c r="C37" s="162">
        <v>42524.0</v>
      </c>
      <c r="D37" s="97">
        <v>175287.0</v>
      </c>
      <c r="E37" s="132">
        <v>93421.0</v>
      </c>
      <c r="F37" s="136">
        <f t="shared" si="1"/>
        <v>53.29602309</v>
      </c>
      <c r="G37" s="132">
        <v>127826.0</v>
      </c>
      <c r="H37" s="138">
        <f t="shared" si="2"/>
        <v>72.92383348</v>
      </c>
      <c r="I37" s="97">
        <v>138711.0</v>
      </c>
      <c r="J37" s="136">
        <f t="shared" si="3"/>
        <v>79.13364939</v>
      </c>
      <c r="K37" s="132">
        <v>145369.0</v>
      </c>
      <c r="L37" s="138">
        <f t="shared" si="4"/>
        <v>82.93199153</v>
      </c>
      <c r="M37" s="97">
        <v>150052.0</v>
      </c>
      <c r="N37" s="136">
        <f t="shared" si="5"/>
        <v>85.60361008</v>
      </c>
      <c r="O37" s="132">
        <v>153543.0</v>
      </c>
      <c r="P37" s="138">
        <f t="shared" si="6"/>
        <v>87.59520101</v>
      </c>
      <c r="Q37" s="97">
        <v>156388.0</v>
      </c>
      <c r="R37" s="138">
        <f t="shared" si="7"/>
        <v>89.21825349</v>
      </c>
      <c r="S37" s="97">
        <v>5.261</v>
      </c>
      <c r="T37" s="143">
        <v>36011.0</v>
      </c>
      <c r="U37" s="143">
        <v>12092.0</v>
      </c>
      <c r="V37" s="97">
        <v>480.0</v>
      </c>
      <c r="W37" s="132">
        <v>5.817</v>
      </c>
      <c r="X37" s="143">
        <v>46562.0</v>
      </c>
      <c r="Y37" s="143">
        <v>14731.0</v>
      </c>
      <c r="Z37" s="145">
        <v>552.0</v>
      </c>
      <c r="AA37" s="97">
        <v>6.024</v>
      </c>
      <c r="AB37" s="143">
        <v>49607.0</v>
      </c>
      <c r="AC37" s="143">
        <v>15055.0</v>
      </c>
      <c r="AD37" s="97">
        <v>544.0</v>
      </c>
      <c r="AE37" s="132">
        <v>6.155</v>
      </c>
      <c r="AF37" s="143">
        <v>51526.0</v>
      </c>
      <c r="AG37" s="143">
        <v>15243.0</v>
      </c>
      <c r="AH37" s="145">
        <v>550.0</v>
      </c>
      <c r="AI37" s="97">
        <v>6.252</v>
      </c>
      <c r="AJ37" s="143">
        <v>52867.0</v>
      </c>
      <c r="AK37" s="143">
        <v>15419.0</v>
      </c>
      <c r="AL37" s="97">
        <v>546.0</v>
      </c>
      <c r="AM37" s="132">
        <v>6.337</v>
      </c>
      <c r="AN37" s="143">
        <v>53810.0</v>
      </c>
      <c r="AO37" s="143">
        <v>15522.0</v>
      </c>
      <c r="AP37" s="145">
        <v>551.0</v>
      </c>
      <c r="AQ37" s="97">
        <v>6.404</v>
      </c>
      <c r="AR37" s="143">
        <v>54583.0</v>
      </c>
      <c r="AS37" s="143">
        <v>15576.0</v>
      </c>
      <c r="AT37" s="145">
        <v>553.0</v>
      </c>
      <c r="AU37" s="147">
        <v>6.135</v>
      </c>
      <c r="AV37" s="97">
        <v>15316.0</v>
      </c>
      <c r="AW37" s="132">
        <v>6.111</v>
      </c>
      <c r="AX37" s="97">
        <v>15436.0</v>
      </c>
      <c r="AY37" s="149">
        <v>5.208</v>
      </c>
      <c r="AZ37" s="150">
        <v>39335.0</v>
      </c>
      <c r="BA37" s="150">
        <v>12312.0</v>
      </c>
      <c r="BB37" s="145">
        <v>346.0</v>
      </c>
      <c r="BC37" s="97">
        <v>5.753</v>
      </c>
      <c r="BD37" s="143">
        <v>51231.0</v>
      </c>
      <c r="BE37" s="143">
        <v>15019.0</v>
      </c>
      <c r="BF37" s="97">
        <v>403.0</v>
      </c>
      <c r="BG37" s="132">
        <v>5.953</v>
      </c>
      <c r="BH37" s="143">
        <v>54883.0</v>
      </c>
      <c r="BI37" s="143">
        <v>15363.0</v>
      </c>
      <c r="BJ37" s="145">
        <v>392.0</v>
      </c>
      <c r="BK37" s="97">
        <v>6.08</v>
      </c>
      <c r="BL37" s="143">
        <v>57215.0</v>
      </c>
      <c r="BM37" s="143">
        <v>15560.0</v>
      </c>
      <c r="BN37" s="97">
        <v>409.0</v>
      </c>
      <c r="BO37" s="132">
        <v>6.171</v>
      </c>
      <c r="BP37" s="143">
        <v>58860.0</v>
      </c>
      <c r="BQ37" s="143">
        <v>15739.0</v>
      </c>
      <c r="BR37" s="145">
        <v>405.0</v>
      </c>
      <c r="BS37" s="97">
        <v>6.253</v>
      </c>
      <c r="BT37" s="143">
        <v>60043.0</v>
      </c>
      <c r="BU37" s="143">
        <v>15853.0</v>
      </c>
      <c r="BV37" s="97">
        <v>404.0</v>
      </c>
      <c r="BW37" s="97">
        <v>6.314</v>
      </c>
      <c r="BX37" s="143">
        <v>61020.0</v>
      </c>
      <c r="BY37" s="143">
        <v>15931.0</v>
      </c>
      <c r="BZ37" s="145">
        <v>409.0</v>
      </c>
      <c r="CA37" s="153">
        <v>6.047</v>
      </c>
      <c r="CB37" s="97">
        <v>15744.0</v>
      </c>
      <c r="CC37" s="145">
        <v>5.983</v>
      </c>
      <c r="CD37" s="97">
        <v>15810.0</v>
      </c>
    </row>
    <row r="38">
      <c r="A38" s="127" t="s">
        <v>318</v>
      </c>
      <c r="B38" s="31" t="s">
        <v>269</v>
      </c>
      <c r="C38" s="161">
        <v>42719.0</v>
      </c>
      <c r="D38" s="97">
        <v>44262.0</v>
      </c>
      <c r="E38" s="132">
        <v>28522.0</v>
      </c>
      <c r="F38" s="136">
        <f t="shared" si="1"/>
        <v>64.43902219</v>
      </c>
      <c r="G38" s="132">
        <v>36880.0</v>
      </c>
      <c r="H38" s="138">
        <f t="shared" si="2"/>
        <v>83.32203696</v>
      </c>
      <c r="I38" s="97">
        <v>38877.0</v>
      </c>
      <c r="J38" s="136">
        <f t="shared" si="3"/>
        <v>87.83380778</v>
      </c>
      <c r="K38" s="132">
        <v>39995.0</v>
      </c>
      <c r="L38" s="138">
        <f t="shared" si="4"/>
        <v>90.35967647</v>
      </c>
      <c r="M38" s="97">
        <v>40798.0</v>
      </c>
      <c r="N38" s="136">
        <f t="shared" si="5"/>
        <v>92.17387375</v>
      </c>
      <c r="O38" s="132">
        <v>41372.0</v>
      </c>
      <c r="P38" s="138">
        <f t="shared" si="6"/>
        <v>93.47069721</v>
      </c>
      <c r="Q38" s="97">
        <v>41801.0</v>
      </c>
      <c r="R38" s="138">
        <f t="shared" si="7"/>
        <v>94.4399259</v>
      </c>
      <c r="S38" s="97">
        <v>3.208</v>
      </c>
      <c r="T38" s="143">
        <v>15497.0</v>
      </c>
      <c r="U38" s="143">
        <v>5564.0</v>
      </c>
      <c r="V38" s="97">
        <v>249.0</v>
      </c>
      <c r="W38" s="132">
        <v>3.32</v>
      </c>
      <c r="X38" s="143">
        <v>19120.0</v>
      </c>
      <c r="Y38" s="143">
        <v>7096.0</v>
      </c>
      <c r="Z38" s="145">
        <v>300.0</v>
      </c>
      <c r="AA38" s="97">
        <v>3.341</v>
      </c>
      <c r="AB38" s="143">
        <v>19999.0</v>
      </c>
      <c r="AC38" s="143">
        <v>7215.0</v>
      </c>
      <c r="AD38" s="97">
        <v>299.0</v>
      </c>
      <c r="AE38" s="132">
        <v>3.352</v>
      </c>
      <c r="AF38" s="143">
        <v>20475.0</v>
      </c>
      <c r="AG38" s="143">
        <v>7269.0</v>
      </c>
      <c r="AH38" s="145">
        <v>303.0</v>
      </c>
      <c r="AI38" s="97">
        <v>3.361</v>
      </c>
      <c r="AJ38" s="143">
        <v>20805.0</v>
      </c>
      <c r="AK38" s="143">
        <v>7313.0</v>
      </c>
      <c r="AL38" s="97">
        <v>306.0</v>
      </c>
      <c r="AM38" s="132">
        <v>3.368</v>
      </c>
      <c r="AN38" s="143">
        <v>21026.0</v>
      </c>
      <c r="AO38" s="143">
        <v>7348.0</v>
      </c>
      <c r="AP38" s="145">
        <v>312.0</v>
      </c>
      <c r="AQ38" s="97">
        <v>3.375</v>
      </c>
      <c r="AR38" s="143">
        <v>21203.0</v>
      </c>
      <c r="AS38" s="143">
        <v>7373.0</v>
      </c>
      <c r="AT38" s="145">
        <v>313.0</v>
      </c>
      <c r="AU38" s="147">
        <v>3.362</v>
      </c>
      <c r="AV38" s="97">
        <v>7291.0</v>
      </c>
      <c r="AW38" s="132">
        <v>3.36</v>
      </c>
      <c r="AX38" s="97">
        <v>7316.0</v>
      </c>
      <c r="AY38" s="149">
        <v>3.197</v>
      </c>
      <c r="AZ38" s="150">
        <v>15923.0</v>
      </c>
      <c r="BA38" s="150">
        <v>5630.0</v>
      </c>
      <c r="BB38" s="145">
        <v>172.0</v>
      </c>
      <c r="BC38" s="97">
        <v>3.322</v>
      </c>
      <c r="BD38" s="143">
        <v>19660.0</v>
      </c>
      <c r="BE38" s="143">
        <v>7174.0</v>
      </c>
      <c r="BF38" s="97">
        <v>205.0</v>
      </c>
      <c r="BG38" s="132">
        <v>3.344</v>
      </c>
      <c r="BH38" s="143">
        <v>20573.0</v>
      </c>
      <c r="BI38" s="143">
        <v>7298.0</v>
      </c>
      <c r="BJ38" s="145">
        <v>204.0</v>
      </c>
      <c r="BK38" s="97">
        <v>3.357</v>
      </c>
      <c r="BL38" s="143">
        <v>21074.0</v>
      </c>
      <c r="BM38" s="143">
        <v>7349.0</v>
      </c>
      <c r="BN38" s="97">
        <v>213.0</v>
      </c>
      <c r="BO38" s="132">
        <v>3.367</v>
      </c>
      <c r="BP38" s="143">
        <v>21415.0</v>
      </c>
      <c r="BQ38" s="143">
        <v>7394.0</v>
      </c>
      <c r="BR38" s="145">
        <v>214.0</v>
      </c>
      <c r="BS38" s="97">
        <v>3.376</v>
      </c>
      <c r="BT38" s="143">
        <v>21656.0</v>
      </c>
      <c r="BU38" s="143">
        <v>7431.0</v>
      </c>
      <c r="BV38" s="97">
        <v>219.0</v>
      </c>
      <c r="BW38" s="97">
        <v>3.383</v>
      </c>
      <c r="BX38" s="143">
        <v>21843.0</v>
      </c>
      <c r="BY38" s="143">
        <v>7455.0</v>
      </c>
      <c r="BZ38" s="145">
        <v>219.0</v>
      </c>
      <c r="CA38" s="153">
        <v>3.35</v>
      </c>
      <c r="CB38" s="97">
        <v>7392.0</v>
      </c>
      <c r="CC38" s="145">
        <v>3.331</v>
      </c>
      <c r="CD38" s="97">
        <v>7374.0</v>
      </c>
    </row>
    <row r="39">
      <c r="A39" s="127" t="s">
        <v>323</v>
      </c>
      <c r="B39" s="31" t="s">
        <v>269</v>
      </c>
      <c r="C39" s="162">
        <v>42524.0</v>
      </c>
      <c r="D39" s="97">
        <v>346351.0</v>
      </c>
      <c r="E39" s="132">
        <v>177234.0</v>
      </c>
      <c r="F39" s="136">
        <f t="shared" si="1"/>
        <v>51.17178816</v>
      </c>
      <c r="G39" s="132">
        <v>245909.0</v>
      </c>
      <c r="H39" s="138">
        <f t="shared" si="2"/>
        <v>70.99993937</v>
      </c>
      <c r="I39" s="97">
        <v>267777.0</v>
      </c>
      <c r="J39" s="136">
        <f t="shared" si="3"/>
        <v>77.31376552</v>
      </c>
      <c r="K39" s="132">
        <v>281233.0</v>
      </c>
      <c r="L39" s="138">
        <f t="shared" si="4"/>
        <v>81.19884164</v>
      </c>
      <c r="M39" s="97">
        <v>290827.0</v>
      </c>
      <c r="N39" s="136">
        <f t="shared" si="5"/>
        <v>83.96886396</v>
      </c>
      <c r="O39" s="132">
        <v>298175.0</v>
      </c>
      <c r="P39" s="138">
        <f t="shared" si="6"/>
        <v>86.09041117</v>
      </c>
      <c r="Q39" s="97">
        <v>304011.0</v>
      </c>
      <c r="R39" s="138">
        <f t="shared" si="7"/>
        <v>87.77540703</v>
      </c>
      <c r="S39" s="97">
        <v>7.961</v>
      </c>
      <c r="T39" s="143">
        <v>51544.0</v>
      </c>
      <c r="U39" s="143">
        <v>15860.0</v>
      </c>
      <c r="V39" s="97">
        <v>509.0</v>
      </c>
      <c r="W39" s="132">
        <v>9.273</v>
      </c>
      <c r="X39" s="143">
        <v>67419.0</v>
      </c>
      <c r="Y39" s="143">
        <v>18364.0</v>
      </c>
      <c r="Z39" s="145">
        <v>581.0</v>
      </c>
      <c r="AA39" s="97">
        <v>9.73</v>
      </c>
      <c r="AB39" s="143">
        <v>72102.0</v>
      </c>
      <c r="AC39" s="143">
        <v>18705.0</v>
      </c>
      <c r="AD39" s="97">
        <v>574.0</v>
      </c>
      <c r="AE39" s="132">
        <v>10.015</v>
      </c>
      <c r="AF39" s="143">
        <v>74997.0</v>
      </c>
      <c r="AG39" s="143">
        <v>18892.0</v>
      </c>
      <c r="AH39" s="145">
        <v>588.0</v>
      </c>
      <c r="AI39" s="97">
        <v>10.223</v>
      </c>
      <c r="AJ39" s="143">
        <v>77030.0</v>
      </c>
      <c r="AK39" s="143">
        <v>19013.0</v>
      </c>
      <c r="AL39" s="97">
        <v>588.0</v>
      </c>
      <c r="AM39" s="132">
        <v>10.385</v>
      </c>
      <c r="AN39" s="143">
        <v>78617.0</v>
      </c>
      <c r="AO39" s="143">
        <v>19086.0</v>
      </c>
      <c r="AP39" s="145">
        <v>596.0</v>
      </c>
      <c r="AQ39" s="97">
        <v>10.518</v>
      </c>
      <c r="AR39" s="143">
        <v>79880.0</v>
      </c>
      <c r="AS39" s="143">
        <v>19118.0</v>
      </c>
      <c r="AT39" s="145">
        <v>600.0</v>
      </c>
      <c r="AU39" s="147">
        <v>9.979</v>
      </c>
      <c r="AV39" s="97">
        <v>19054.0</v>
      </c>
      <c r="AW39" s="132">
        <v>9.912</v>
      </c>
      <c r="AX39" s="97">
        <v>19312.0</v>
      </c>
      <c r="AY39" s="149">
        <v>7.85</v>
      </c>
      <c r="AZ39" s="150">
        <v>59131.0</v>
      </c>
      <c r="BA39" s="150">
        <v>16329.0</v>
      </c>
      <c r="BB39" s="145">
        <v>365.0</v>
      </c>
      <c r="BC39" s="97">
        <v>9.111</v>
      </c>
      <c r="BD39" s="143">
        <v>78064.0</v>
      </c>
      <c r="BE39" s="143">
        <v>19040.0</v>
      </c>
      <c r="BF39" s="97">
        <v>412.0</v>
      </c>
      <c r="BG39" s="132">
        <v>9.548</v>
      </c>
      <c r="BH39" s="143">
        <v>84049.0</v>
      </c>
      <c r="BI39" s="143">
        <v>19406.0</v>
      </c>
      <c r="BJ39" s="145">
        <v>409.0</v>
      </c>
      <c r="BK39" s="97">
        <v>9.813</v>
      </c>
      <c r="BL39" s="143">
        <v>87859.0</v>
      </c>
      <c r="BM39" s="143">
        <v>19608.0</v>
      </c>
      <c r="BN39" s="97">
        <v>421.0</v>
      </c>
      <c r="BO39" s="132">
        <v>10.001</v>
      </c>
      <c r="BP39" s="143">
        <v>90535.0</v>
      </c>
      <c r="BQ39" s="143">
        <v>19743.0</v>
      </c>
      <c r="BR39" s="145">
        <v>417.0</v>
      </c>
      <c r="BS39" s="97">
        <v>10.136</v>
      </c>
      <c r="BT39" s="143">
        <v>92644.0</v>
      </c>
      <c r="BU39" s="143">
        <v>19845.0</v>
      </c>
      <c r="BV39" s="97">
        <v>422.0</v>
      </c>
      <c r="BW39" s="97">
        <v>10.256</v>
      </c>
      <c r="BX39" s="143">
        <v>94429.0</v>
      </c>
      <c r="BY39" s="143">
        <v>19883.0</v>
      </c>
      <c r="BZ39" s="145">
        <v>429.0</v>
      </c>
      <c r="CA39" s="153">
        <v>9.695</v>
      </c>
      <c r="CB39" s="97">
        <v>19996.0</v>
      </c>
      <c r="CC39" s="145">
        <v>9.551</v>
      </c>
      <c r="CD39" s="97">
        <v>20288.0</v>
      </c>
    </row>
    <row r="40">
      <c r="A40" s="127" t="s">
        <v>325</v>
      </c>
      <c r="B40" s="31" t="s">
        <v>269</v>
      </c>
      <c r="C40" s="130">
        <v>42600.0</v>
      </c>
      <c r="D40" s="97">
        <v>145465.0</v>
      </c>
      <c r="E40" s="132">
        <v>133737.0</v>
      </c>
      <c r="F40" s="136">
        <f t="shared" si="1"/>
        <v>91.93757949</v>
      </c>
      <c r="G40" s="132">
        <v>143687.0</v>
      </c>
      <c r="H40" s="138">
        <f t="shared" si="2"/>
        <v>98.77771285</v>
      </c>
      <c r="I40" s="97">
        <v>144684.0</v>
      </c>
      <c r="J40" s="136">
        <f t="shared" si="3"/>
        <v>99.46310109</v>
      </c>
      <c r="K40" s="132">
        <v>145000.0</v>
      </c>
      <c r="L40" s="138">
        <f t="shared" si="4"/>
        <v>99.68033548</v>
      </c>
      <c r="M40" s="97">
        <v>145126.0</v>
      </c>
      <c r="N40" s="136">
        <f t="shared" si="5"/>
        <v>99.76695425</v>
      </c>
      <c r="O40" s="132">
        <v>145212.0</v>
      </c>
      <c r="P40" s="138">
        <f t="shared" si="6"/>
        <v>99.826075</v>
      </c>
      <c r="Q40" s="97">
        <v>145259.0</v>
      </c>
      <c r="R40" s="138">
        <f t="shared" si="7"/>
        <v>99.85838518</v>
      </c>
      <c r="S40" s="97">
        <v>6.329</v>
      </c>
      <c r="T40" s="143">
        <v>35077.0</v>
      </c>
      <c r="U40" s="143">
        <v>15416.0</v>
      </c>
      <c r="V40" s="97">
        <v>1546.0</v>
      </c>
      <c r="W40" s="132">
        <v>6.615</v>
      </c>
      <c r="X40" s="143">
        <v>37200.0</v>
      </c>
      <c r="Y40" s="143">
        <v>15899.0</v>
      </c>
      <c r="Z40" s="145">
        <v>1798.0</v>
      </c>
      <c r="AA40" s="97">
        <v>6.634</v>
      </c>
      <c r="AB40" s="143">
        <v>37465.0</v>
      </c>
      <c r="AC40" s="143">
        <v>15910.0</v>
      </c>
      <c r="AD40" s="97">
        <v>1782.0</v>
      </c>
      <c r="AE40" s="132">
        <v>6.639</v>
      </c>
      <c r="AF40" s="143">
        <v>37575.0</v>
      </c>
      <c r="AG40" s="143">
        <v>15911.0</v>
      </c>
      <c r="AH40" s="145">
        <v>1777.0</v>
      </c>
      <c r="AI40" s="97">
        <v>6.641</v>
      </c>
      <c r="AJ40" s="143">
        <v>37630.0</v>
      </c>
      <c r="AK40" s="143">
        <v>15912.0</v>
      </c>
      <c r="AL40" s="97">
        <v>1797.0</v>
      </c>
      <c r="AM40" s="132">
        <v>6.641</v>
      </c>
      <c r="AN40" s="143">
        <v>37682.0</v>
      </c>
      <c r="AO40" s="143">
        <v>15915.0</v>
      </c>
      <c r="AP40" s="145">
        <v>1797.0</v>
      </c>
      <c r="AQ40" s="97">
        <v>6.642</v>
      </c>
      <c r="AR40" s="143">
        <v>37705.0</v>
      </c>
      <c r="AS40" s="143">
        <v>15918.0</v>
      </c>
      <c r="AT40" s="145">
        <v>1817.0</v>
      </c>
      <c r="AU40" s="147">
        <v>6.633</v>
      </c>
      <c r="AV40" s="97">
        <v>16083.0</v>
      </c>
      <c r="AW40" s="132">
        <v>6.627</v>
      </c>
      <c r="AX40" s="97">
        <v>16313.0</v>
      </c>
      <c r="AY40" s="149">
        <v>6.338</v>
      </c>
      <c r="AZ40" s="150">
        <v>39079.0</v>
      </c>
      <c r="BA40" s="150">
        <v>16152.0</v>
      </c>
      <c r="BB40" s="145">
        <v>1432.0</v>
      </c>
      <c r="BC40" s="97">
        <v>6.6</v>
      </c>
      <c r="BD40" s="143">
        <v>41170.0</v>
      </c>
      <c r="BE40" s="143">
        <v>16597.0</v>
      </c>
      <c r="BF40" s="97">
        <v>1735.0</v>
      </c>
      <c r="BG40" s="132">
        <v>6.619</v>
      </c>
      <c r="BH40" s="143">
        <v>41485.0</v>
      </c>
      <c r="BI40" s="143">
        <v>16605.0</v>
      </c>
      <c r="BJ40" s="145">
        <v>1694.0</v>
      </c>
      <c r="BK40" s="97">
        <v>6.621</v>
      </c>
      <c r="BL40" s="143">
        <v>41616.0</v>
      </c>
      <c r="BM40" s="143">
        <v>16607.0</v>
      </c>
      <c r="BN40" s="97">
        <v>1671.0</v>
      </c>
      <c r="BO40" s="132">
        <v>6.623</v>
      </c>
      <c r="BP40" s="143">
        <v>41686.0</v>
      </c>
      <c r="BQ40" s="143">
        <v>16606.0</v>
      </c>
      <c r="BR40" s="145">
        <v>1672.0</v>
      </c>
      <c r="BS40" s="97">
        <v>6.623</v>
      </c>
      <c r="BT40" s="143">
        <v>41746.0</v>
      </c>
      <c r="BU40" s="143">
        <v>16607.0</v>
      </c>
      <c r="BV40" s="97">
        <v>1665.0</v>
      </c>
      <c r="BW40" s="97">
        <v>6.623</v>
      </c>
      <c r="BX40" s="143">
        <v>41782.0</v>
      </c>
      <c r="BY40" s="143">
        <v>16609.0</v>
      </c>
      <c r="BZ40" s="145">
        <v>1662.0</v>
      </c>
      <c r="CA40" s="153">
        <v>6.634</v>
      </c>
      <c r="CB40" s="97">
        <v>16976.0</v>
      </c>
      <c r="CC40" s="145">
        <v>6.595</v>
      </c>
      <c r="CD40" s="97">
        <v>17628.0</v>
      </c>
    </row>
    <row r="41">
      <c r="A41" s="127" t="s">
        <v>580</v>
      </c>
      <c r="B41" s="31" t="s">
        <v>269</v>
      </c>
      <c r="C41" s="162">
        <v>42524.0</v>
      </c>
      <c r="D41" s="97">
        <v>426418.0</v>
      </c>
      <c r="E41" s="132">
        <v>162686.0</v>
      </c>
      <c r="F41" s="136">
        <f t="shared" si="1"/>
        <v>38.15176658</v>
      </c>
      <c r="G41" s="132">
        <v>251484.0</v>
      </c>
      <c r="H41" s="138">
        <f t="shared" si="2"/>
        <v>58.97593441</v>
      </c>
      <c r="I41" s="97">
        <v>285674.0</v>
      </c>
      <c r="J41" s="136">
        <f t="shared" si="3"/>
        <v>66.99388863</v>
      </c>
      <c r="K41" s="132">
        <v>307628.0</v>
      </c>
      <c r="L41" s="138">
        <f t="shared" si="4"/>
        <v>72.14235797</v>
      </c>
      <c r="M41" s="97">
        <v>323781.0</v>
      </c>
      <c r="N41" s="136">
        <f t="shared" si="5"/>
        <v>75.93042508</v>
      </c>
      <c r="O41" s="132">
        <v>336682.0</v>
      </c>
      <c r="P41" s="138">
        <f t="shared" si="6"/>
        <v>78.95586021</v>
      </c>
      <c r="Q41" s="97">
        <v>347270.0</v>
      </c>
      <c r="R41" s="138">
        <f t="shared" si="7"/>
        <v>81.43886984</v>
      </c>
      <c r="S41" s="97">
        <v>5.979</v>
      </c>
      <c r="T41" s="143">
        <v>57886.0</v>
      </c>
      <c r="U41" s="143">
        <v>15639.0</v>
      </c>
      <c r="V41" s="97">
        <v>1764.0</v>
      </c>
      <c r="W41" s="132">
        <v>6.904</v>
      </c>
      <c r="X41" s="143">
        <v>86105.0</v>
      </c>
      <c r="Y41" s="143">
        <v>19649.0</v>
      </c>
      <c r="Z41" s="145">
        <v>2366.0</v>
      </c>
      <c r="AA41" s="97">
        <v>7.318</v>
      </c>
      <c r="AB41" s="143">
        <v>96338.0</v>
      </c>
      <c r="AC41" s="143">
        <v>20205.0</v>
      </c>
      <c r="AD41" s="97">
        <v>2360.0</v>
      </c>
      <c r="AE41" s="132">
        <v>7.579</v>
      </c>
      <c r="AF41" s="143">
        <v>102924.0</v>
      </c>
      <c r="AG41" s="143">
        <v>20556.0</v>
      </c>
      <c r="AH41" s="145">
        <v>2373.0</v>
      </c>
      <c r="AI41" s="97">
        <v>7.781</v>
      </c>
      <c r="AJ41" s="143">
        <v>107733.0</v>
      </c>
      <c r="AK41" s="143">
        <v>20834.0</v>
      </c>
      <c r="AL41" s="97">
        <v>2376.0</v>
      </c>
      <c r="AM41" s="132">
        <v>7.948</v>
      </c>
      <c r="AN41" s="143">
        <v>111544.0</v>
      </c>
      <c r="AO41" s="143">
        <v>20996.0</v>
      </c>
      <c r="AP41" s="145">
        <v>2408.0</v>
      </c>
      <c r="AQ41" s="97">
        <v>8.089</v>
      </c>
      <c r="AR41" s="143">
        <v>114780.0</v>
      </c>
      <c r="AS41" s="143">
        <v>21086.0</v>
      </c>
      <c r="AT41" s="145">
        <v>2434.0</v>
      </c>
      <c r="AU41" s="147">
        <v>7.534</v>
      </c>
      <c r="AV41" s="97">
        <v>21113.0</v>
      </c>
      <c r="AW41" s="132">
        <v>7.465</v>
      </c>
      <c r="AX41" s="97">
        <v>21805.0</v>
      </c>
      <c r="AY41" s="149">
        <v>5.944</v>
      </c>
      <c r="AZ41" s="150">
        <v>66964.0</v>
      </c>
      <c r="BA41" s="150">
        <v>16740.0</v>
      </c>
      <c r="BB41" s="145">
        <v>1652.0</v>
      </c>
      <c r="BC41" s="97">
        <v>6.798</v>
      </c>
      <c r="BD41" s="143">
        <v>101000.0</v>
      </c>
      <c r="BE41" s="143">
        <v>21359.0</v>
      </c>
      <c r="BF41" s="97">
        <v>2309.0</v>
      </c>
      <c r="BG41" s="132">
        <v>7.161</v>
      </c>
      <c r="BH41" s="143">
        <v>114120.0</v>
      </c>
      <c r="BI41" s="143">
        <v>22118.0</v>
      </c>
      <c r="BJ41" s="145">
        <v>2287.0</v>
      </c>
      <c r="BK41" s="97">
        <v>7.401</v>
      </c>
      <c r="BL41" s="143">
        <v>122625.0</v>
      </c>
      <c r="BM41" s="143">
        <v>22611.0</v>
      </c>
      <c r="BN41" s="97">
        <v>2286.0</v>
      </c>
      <c r="BO41" s="132">
        <v>7.587</v>
      </c>
      <c r="BP41" s="143">
        <v>128950.0</v>
      </c>
      <c r="BQ41" s="143">
        <v>22965.0</v>
      </c>
      <c r="BR41" s="145">
        <v>2275.0</v>
      </c>
      <c r="BS41" s="97">
        <v>7.736</v>
      </c>
      <c r="BT41" s="143">
        <v>134038.0</v>
      </c>
      <c r="BU41" s="143">
        <v>23209.0</v>
      </c>
      <c r="BV41" s="97">
        <v>2291.0</v>
      </c>
      <c r="BW41" s="97">
        <v>7.855</v>
      </c>
      <c r="BX41" s="143">
        <v>138420.0</v>
      </c>
      <c r="BY41" s="143">
        <v>23384.0</v>
      </c>
      <c r="BZ41" s="145">
        <v>2285.0</v>
      </c>
      <c r="CA41" s="153">
        <v>7.365</v>
      </c>
      <c r="CB41" s="97">
        <v>23665.0</v>
      </c>
      <c r="CC41" s="145">
        <v>7.22</v>
      </c>
      <c r="CD41" s="97">
        <v>24734.0</v>
      </c>
    </row>
    <row r="42">
      <c r="A42" s="127" t="s">
        <v>334</v>
      </c>
      <c r="B42" s="31" t="s">
        <v>269</v>
      </c>
      <c r="C42" s="162">
        <v>42524.0</v>
      </c>
      <c r="D42" s="97">
        <v>247001.0</v>
      </c>
      <c r="E42" s="132">
        <v>98850.0</v>
      </c>
      <c r="F42" s="136">
        <f t="shared" si="1"/>
        <v>40.02008089</v>
      </c>
      <c r="G42" s="132">
        <v>153067.0</v>
      </c>
      <c r="H42" s="138">
        <f t="shared" si="2"/>
        <v>61.97019445</v>
      </c>
      <c r="I42" s="97">
        <v>172752.0</v>
      </c>
      <c r="J42" s="136">
        <f t="shared" si="3"/>
        <v>69.93979781</v>
      </c>
      <c r="K42" s="132">
        <v>184929.0</v>
      </c>
      <c r="L42" s="138">
        <f t="shared" si="4"/>
        <v>74.86973737</v>
      </c>
      <c r="M42" s="97">
        <v>193744.0</v>
      </c>
      <c r="N42" s="136">
        <f t="shared" si="5"/>
        <v>78.43854883</v>
      </c>
      <c r="O42" s="132">
        <v>200681.0</v>
      </c>
      <c r="P42" s="138">
        <f t="shared" si="6"/>
        <v>81.24703949</v>
      </c>
      <c r="Q42" s="97">
        <v>206244.0</v>
      </c>
      <c r="R42" s="138">
        <f t="shared" si="7"/>
        <v>83.49925709</v>
      </c>
      <c r="S42" s="97">
        <v>4.543</v>
      </c>
      <c r="T42" s="143">
        <v>38726.0</v>
      </c>
      <c r="U42" s="143">
        <v>13203.0</v>
      </c>
      <c r="V42" s="97">
        <v>1627.0</v>
      </c>
      <c r="W42" s="132">
        <v>5.308</v>
      </c>
      <c r="X42" s="143">
        <v>55373.0</v>
      </c>
      <c r="Y42" s="143">
        <v>17061.0</v>
      </c>
      <c r="Z42" s="145">
        <v>2233.0</v>
      </c>
      <c r="AA42" s="97">
        <v>5.623</v>
      </c>
      <c r="AB42" s="143">
        <v>60858.0</v>
      </c>
      <c r="AC42" s="143">
        <v>17572.0</v>
      </c>
      <c r="AD42" s="97">
        <v>2236.0</v>
      </c>
      <c r="AE42" s="132">
        <v>5.832</v>
      </c>
      <c r="AF42" s="143">
        <v>64132.0</v>
      </c>
      <c r="AG42" s="143">
        <v>17878.0</v>
      </c>
      <c r="AH42" s="145">
        <v>2252.0</v>
      </c>
      <c r="AI42" s="97">
        <v>5.997</v>
      </c>
      <c r="AJ42" s="143">
        <v>66360.0</v>
      </c>
      <c r="AK42" s="143">
        <v>18121.0</v>
      </c>
      <c r="AL42" s="97">
        <v>2255.0</v>
      </c>
      <c r="AM42" s="132">
        <v>6.133</v>
      </c>
      <c r="AN42" s="143">
        <v>68254.0</v>
      </c>
      <c r="AO42" s="143">
        <v>18281.0</v>
      </c>
      <c r="AP42" s="145">
        <v>2279.0</v>
      </c>
      <c r="AQ42" s="97">
        <v>6.242</v>
      </c>
      <c r="AR42" s="143">
        <v>69780.0</v>
      </c>
      <c r="AS42" s="143">
        <v>18369.0</v>
      </c>
      <c r="AT42" s="145">
        <v>2307.0</v>
      </c>
      <c r="AU42" s="147">
        <v>5.824</v>
      </c>
      <c r="AV42" s="97">
        <v>18203.0</v>
      </c>
      <c r="AW42" s="132">
        <v>5.812</v>
      </c>
      <c r="AX42" s="97">
        <v>18582.0</v>
      </c>
      <c r="AY42" s="149">
        <v>4.544</v>
      </c>
      <c r="AZ42" s="150">
        <v>42457.0</v>
      </c>
      <c r="BA42" s="150">
        <v>13909.0</v>
      </c>
      <c r="BB42" s="145">
        <v>1553.0</v>
      </c>
      <c r="BC42" s="97">
        <v>5.303</v>
      </c>
      <c r="BD42" s="143">
        <v>61241.0</v>
      </c>
      <c r="BE42" s="143">
        <v>18020.0</v>
      </c>
      <c r="BF42" s="97">
        <v>2222.0</v>
      </c>
      <c r="BG42" s="132">
        <v>5.602</v>
      </c>
      <c r="BH42" s="143">
        <v>67824.0</v>
      </c>
      <c r="BI42" s="143">
        <v>18677.0</v>
      </c>
      <c r="BJ42" s="145">
        <v>2192.0</v>
      </c>
      <c r="BK42" s="97">
        <v>5.802</v>
      </c>
      <c r="BL42" s="143">
        <v>71894.0</v>
      </c>
      <c r="BM42" s="143">
        <v>19079.0</v>
      </c>
      <c r="BN42" s="97">
        <v>2205.0</v>
      </c>
      <c r="BO42" s="132">
        <v>5.952</v>
      </c>
      <c r="BP42" s="143">
        <v>74715.0</v>
      </c>
      <c r="BQ42" s="143">
        <v>19367.0</v>
      </c>
      <c r="BR42" s="145">
        <v>2189.0</v>
      </c>
      <c r="BS42" s="97">
        <v>6.072</v>
      </c>
      <c r="BT42" s="143">
        <v>77105.0</v>
      </c>
      <c r="BU42" s="143">
        <v>19599.0</v>
      </c>
      <c r="BV42" s="97">
        <v>2199.0</v>
      </c>
      <c r="BW42" s="97">
        <v>6.189</v>
      </c>
      <c r="BX42" s="143">
        <v>79025.0</v>
      </c>
      <c r="BY42" s="143">
        <v>19740.0</v>
      </c>
      <c r="BZ42" s="145">
        <v>2196.0</v>
      </c>
      <c r="CA42" s="153">
        <v>5.798</v>
      </c>
      <c r="CB42" s="97">
        <v>19764.0</v>
      </c>
      <c r="CC42" s="145">
        <v>5.7</v>
      </c>
      <c r="CD42" s="97">
        <v>20551.0</v>
      </c>
    </row>
    <row r="43">
      <c r="A43" s="196" t="s">
        <v>543</v>
      </c>
      <c r="B43" s="31" t="s">
        <v>269</v>
      </c>
      <c r="C43" s="161">
        <v>42719.0</v>
      </c>
      <c r="D43" s="97">
        <v>21337.0</v>
      </c>
      <c r="E43" s="132">
        <v>12581.0</v>
      </c>
      <c r="F43" s="136">
        <f t="shared" si="1"/>
        <v>58.96330318</v>
      </c>
      <c r="G43" s="132">
        <v>16943.0</v>
      </c>
      <c r="H43" s="138">
        <f t="shared" si="2"/>
        <v>79.40666448</v>
      </c>
      <c r="I43" s="97">
        <v>18076.0</v>
      </c>
      <c r="J43" s="136">
        <f t="shared" si="3"/>
        <v>84.71668932</v>
      </c>
      <c r="K43" s="132">
        <v>18794.0</v>
      </c>
      <c r="L43" s="138">
        <f t="shared" si="4"/>
        <v>88.08173595</v>
      </c>
      <c r="M43" s="97">
        <v>19265.0</v>
      </c>
      <c r="N43" s="136">
        <f t="shared" si="5"/>
        <v>90.28916905</v>
      </c>
      <c r="O43" s="132">
        <v>19592.0</v>
      </c>
      <c r="P43" s="138">
        <f t="shared" si="6"/>
        <v>91.82171814</v>
      </c>
      <c r="Q43" s="97">
        <v>19874.0</v>
      </c>
      <c r="R43" s="138">
        <f t="shared" si="7"/>
        <v>93.14336598</v>
      </c>
      <c r="S43" s="97">
        <v>2.653</v>
      </c>
      <c r="T43" s="143">
        <v>8729.0</v>
      </c>
      <c r="U43" s="143">
        <v>1748.0</v>
      </c>
      <c r="V43" s="97">
        <v>348.0</v>
      </c>
      <c r="W43" s="132">
        <v>2.658</v>
      </c>
      <c r="X43" s="143">
        <v>11455.0</v>
      </c>
      <c r="Y43" s="143">
        <v>2454.0</v>
      </c>
      <c r="Z43" s="145">
        <v>478.0</v>
      </c>
      <c r="AA43" s="97">
        <v>2.665</v>
      </c>
      <c r="AB43" s="143">
        <v>12150.0</v>
      </c>
      <c r="AC43" s="143">
        <v>2518.0</v>
      </c>
      <c r="AD43" s="97">
        <v>489.0</v>
      </c>
      <c r="AE43" s="132">
        <v>2.661</v>
      </c>
      <c r="AF43" s="143">
        <v>12577.0</v>
      </c>
      <c r="AG43" s="143">
        <v>2533.0</v>
      </c>
      <c r="AH43" s="145">
        <v>495.0</v>
      </c>
      <c r="AI43" s="97">
        <v>2.657</v>
      </c>
      <c r="AJ43" s="143">
        <v>12843.0</v>
      </c>
      <c r="AK43" s="143">
        <v>2545.0</v>
      </c>
      <c r="AL43" s="97">
        <v>497.0</v>
      </c>
      <c r="AM43" s="132">
        <v>2.658</v>
      </c>
      <c r="AN43" s="143">
        <v>13041.0</v>
      </c>
      <c r="AO43" s="143">
        <v>2561.0</v>
      </c>
      <c r="AP43" s="145">
        <v>500.0</v>
      </c>
      <c r="AQ43" s="97">
        <v>2.666</v>
      </c>
      <c r="AR43" s="143">
        <v>13215.0</v>
      </c>
      <c r="AS43" s="143">
        <v>2568.0</v>
      </c>
      <c r="AT43" s="145">
        <v>503.0</v>
      </c>
      <c r="AU43" s="147">
        <v>2.659</v>
      </c>
      <c r="AV43" s="97">
        <v>2549.0</v>
      </c>
      <c r="AW43" s="132">
        <v>2.673</v>
      </c>
      <c r="AX43" s="97">
        <v>2579.0</v>
      </c>
      <c r="AY43" s="149">
        <v>2.706</v>
      </c>
      <c r="AZ43" s="150">
        <v>9018.0</v>
      </c>
      <c r="BA43" s="150">
        <v>1794.0</v>
      </c>
      <c r="BB43" s="145">
        <v>313.0</v>
      </c>
      <c r="BC43" s="97">
        <v>2.684</v>
      </c>
      <c r="BD43" s="143">
        <v>11821.0</v>
      </c>
      <c r="BE43" s="143">
        <v>2533.0</v>
      </c>
      <c r="BF43" s="97">
        <v>466.0</v>
      </c>
      <c r="BG43" s="132">
        <v>2.687</v>
      </c>
      <c r="BH43" s="143">
        <v>12561.0</v>
      </c>
      <c r="BI43" s="143">
        <v>2610.0</v>
      </c>
      <c r="BJ43" s="145">
        <v>472.0</v>
      </c>
      <c r="BK43" s="97">
        <v>2.684</v>
      </c>
      <c r="BL43" s="143">
        <v>13020.0</v>
      </c>
      <c r="BM43" s="143">
        <v>2622.0</v>
      </c>
      <c r="BN43" s="97">
        <v>470.0</v>
      </c>
      <c r="BO43" s="132">
        <v>2.688</v>
      </c>
      <c r="BP43" s="143">
        <v>13302.0</v>
      </c>
      <c r="BQ43" s="143">
        <v>2634.0</v>
      </c>
      <c r="BR43" s="145">
        <v>463.0</v>
      </c>
      <c r="BS43" s="97">
        <v>2.685</v>
      </c>
      <c r="BT43" s="143">
        <v>13514.0</v>
      </c>
      <c r="BU43" s="143">
        <v>2648.0</v>
      </c>
      <c r="BV43" s="97">
        <v>460.0</v>
      </c>
      <c r="BW43" s="97">
        <v>2.693</v>
      </c>
      <c r="BX43" s="143">
        <v>13701.0</v>
      </c>
      <c r="BY43" s="143">
        <v>2656.0</v>
      </c>
      <c r="BZ43" s="145">
        <v>458.0</v>
      </c>
      <c r="CA43" s="153">
        <v>2.694</v>
      </c>
      <c r="CB43" s="97">
        <v>2661.0</v>
      </c>
      <c r="CC43" s="145">
        <v>2.673</v>
      </c>
      <c r="CD43" s="97">
        <v>2723.0</v>
      </c>
    </row>
    <row r="44">
      <c r="A44" s="196" t="s">
        <v>544</v>
      </c>
      <c r="B44" s="31" t="s">
        <v>269</v>
      </c>
      <c r="C44" s="161">
        <v>42719.0</v>
      </c>
      <c r="D44" s="97">
        <v>47050.0</v>
      </c>
      <c r="E44" s="132">
        <v>30196.0</v>
      </c>
      <c r="F44" s="136">
        <f t="shared" si="1"/>
        <v>64.17853348</v>
      </c>
      <c r="G44" s="132">
        <v>38847.0</v>
      </c>
      <c r="H44" s="138">
        <f t="shared" si="2"/>
        <v>82.565356</v>
      </c>
      <c r="I44" s="97">
        <v>41041.0</v>
      </c>
      <c r="J44" s="136">
        <f t="shared" si="3"/>
        <v>87.22848034</v>
      </c>
      <c r="K44" s="132">
        <v>42298.0</v>
      </c>
      <c r="L44" s="138">
        <f t="shared" si="4"/>
        <v>89.90010627</v>
      </c>
      <c r="M44" s="97">
        <v>43170.0</v>
      </c>
      <c r="N44" s="136">
        <f t="shared" si="5"/>
        <v>91.75345377</v>
      </c>
      <c r="O44" s="132">
        <v>43845.0</v>
      </c>
      <c r="P44" s="138">
        <f t="shared" si="6"/>
        <v>93.18809777</v>
      </c>
      <c r="Q44" s="97">
        <v>44347.0</v>
      </c>
      <c r="R44" s="138">
        <f t="shared" si="7"/>
        <v>94.25504782</v>
      </c>
      <c r="S44" s="97">
        <v>3.344</v>
      </c>
      <c r="T44" s="143">
        <v>14664.0</v>
      </c>
      <c r="U44" s="143">
        <v>5326.0</v>
      </c>
      <c r="V44" s="97">
        <v>872.0</v>
      </c>
      <c r="W44" s="132">
        <v>3.411</v>
      </c>
      <c r="X44" s="143">
        <v>18324.0</v>
      </c>
      <c r="Y44" s="143">
        <v>6794.0</v>
      </c>
      <c r="Z44" s="145">
        <v>1152.0</v>
      </c>
      <c r="AA44" s="97">
        <v>3.417</v>
      </c>
      <c r="AB44" s="143">
        <v>19313.0</v>
      </c>
      <c r="AC44" s="143">
        <v>6889.0</v>
      </c>
      <c r="AD44" s="97">
        <v>1143.0</v>
      </c>
      <c r="AE44" s="132">
        <v>3.412</v>
      </c>
      <c r="AF44" s="143">
        <v>19861.0</v>
      </c>
      <c r="AG44" s="143">
        <v>6931.0</v>
      </c>
      <c r="AH44" s="145">
        <v>1155.0</v>
      </c>
      <c r="AI44" s="97">
        <v>3.409</v>
      </c>
      <c r="AJ44" s="143">
        <v>20225.0</v>
      </c>
      <c r="AK44" s="143">
        <v>6969.0</v>
      </c>
      <c r="AL44" s="97">
        <v>1164.0</v>
      </c>
      <c r="AM44" s="132">
        <v>3.412</v>
      </c>
      <c r="AN44" s="143">
        <v>20513.0</v>
      </c>
      <c r="AO44" s="143">
        <v>7005.0</v>
      </c>
      <c r="AP44" s="145">
        <v>1191.0</v>
      </c>
      <c r="AQ44" s="97">
        <v>3.415</v>
      </c>
      <c r="AR44" s="143">
        <v>20715.0</v>
      </c>
      <c r="AS44" s="143">
        <v>7030.0</v>
      </c>
      <c r="AT44" s="145">
        <v>1209.0</v>
      </c>
      <c r="AU44" s="147">
        <v>3.412</v>
      </c>
      <c r="AV44" s="97">
        <v>7002.0</v>
      </c>
      <c r="AW44" s="132">
        <v>3.414</v>
      </c>
      <c r="AX44" s="97">
        <v>7102.0</v>
      </c>
      <c r="AY44" s="149">
        <v>3.377</v>
      </c>
      <c r="AZ44" s="150">
        <v>15329.0</v>
      </c>
      <c r="BA44" s="150">
        <v>5515.0</v>
      </c>
      <c r="BB44" s="145">
        <v>819.0</v>
      </c>
      <c r="BC44" s="97">
        <v>3.425</v>
      </c>
      <c r="BD44" s="143">
        <v>19103.0</v>
      </c>
      <c r="BE44" s="143">
        <v>7045.0</v>
      </c>
      <c r="BF44" s="97">
        <v>1119.0</v>
      </c>
      <c r="BG44" s="132">
        <v>3.424</v>
      </c>
      <c r="BH44" s="143">
        <v>20169.0</v>
      </c>
      <c r="BI44" s="143">
        <v>7167.0</v>
      </c>
      <c r="BJ44" s="145">
        <v>1107.0</v>
      </c>
      <c r="BK44" s="97">
        <v>3.423</v>
      </c>
      <c r="BL44" s="143">
        <v>20749.0</v>
      </c>
      <c r="BM44" s="143">
        <v>7215.0</v>
      </c>
      <c r="BN44" s="97">
        <v>1093.0</v>
      </c>
      <c r="BO44" s="132">
        <v>3.421</v>
      </c>
      <c r="BP44" s="143">
        <v>21137.0</v>
      </c>
      <c r="BQ44" s="143">
        <v>7255.0</v>
      </c>
      <c r="BR44" s="145">
        <v>1092.0</v>
      </c>
      <c r="BS44" s="97">
        <v>3.422</v>
      </c>
      <c r="BT44" s="143">
        <v>21463.0</v>
      </c>
      <c r="BU44" s="143">
        <v>7298.0</v>
      </c>
      <c r="BV44" s="97">
        <v>1110.0</v>
      </c>
      <c r="BW44" s="97">
        <v>3.423</v>
      </c>
      <c r="BX44" s="143">
        <v>21699.0</v>
      </c>
      <c r="BY44" s="143">
        <v>7325.0</v>
      </c>
      <c r="BZ44" s="145">
        <v>1111.0</v>
      </c>
      <c r="CA44" s="153">
        <v>3.423</v>
      </c>
      <c r="CB44" s="97">
        <v>7380.0</v>
      </c>
      <c r="CC44" s="145">
        <v>3.392</v>
      </c>
      <c r="CD44" s="97">
        <v>7613.0</v>
      </c>
    </row>
    <row r="45">
      <c r="A45" s="127" t="s">
        <v>39</v>
      </c>
      <c r="B45" s="32" t="s">
        <v>342</v>
      </c>
      <c r="C45" s="156">
        <v>42282.0</v>
      </c>
      <c r="D45" s="97">
        <v>126939.0</v>
      </c>
      <c r="E45" s="132">
        <v>81540.0</v>
      </c>
      <c r="F45" s="136">
        <f t="shared" si="1"/>
        <v>64.23557772</v>
      </c>
      <c r="G45" s="132">
        <v>103710.0</v>
      </c>
      <c r="H45" s="138">
        <f t="shared" si="2"/>
        <v>81.70065937</v>
      </c>
      <c r="I45" s="97">
        <v>109525.0</v>
      </c>
      <c r="J45" s="136">
        <f t="shared" si="3"/>
        <v>86.28159982</v>
      </c>
      <c r="K45" s="132">
        <v>112931.0</v>
      </c>
      <c r="L45" s="138">
        <f t="shared" si="4"/>
        <v>88.96477836</v>
      </c>
      <c r="M45" s="97">
        <v>115285.0</v>
      </c>
      <c r="N45" s="136">
        <f t="shared" si="5"/>
        <v>90.81921238</v>
      </c>
      <c r="O45" s="132">
        <v>117278.0</v>
      </c>
      <c r="P45" s="138">
        <f t="shared" si="6"/>
        <v>92.38925783</v>
      </c>
      <c r="Q45" s="97">
        <v>118836.0</v>
      </c>
      <c r="R45" s="138">
        <f t="shared" si="7"/>
        <v>93.61661901</v>
      </c>
      <c r="S45" s="97">
        <v>5.63</v>
      </c>
      <c r="T45" s="143">
        <v>25916.0</v>
      </c>
      <c r="U45" s="143">
        <v>11258.0</v>
      </c>
      <c r="V45" s="97">
        <v>1485.0</v>
      </c>
      <c r="W45" s="132">
        <v>6.6</v>
      </c>
      <c r="X45" s="143">
        <v>30237.0</v>
      </c>
      <c r="Y45" s="143">
        <v>12241.0</v>
      </c>
      <c r="Z45" s="145">
        <v>1553.0</v>
      </c>
      <c r="AA45" s="97">
        <v>6.857</v>
      </c>
      <c r="AB45" s="143">
        <v>31285.0</v>
      </c>
      <c r="AC45" s="143">
        <v>12316.0</v>
      </c>
      <c r="AD45" s="97">
        <v>1561.0</v>
      </c>
      <c r="AE45" s="132">
        <v>7.005</v>
      </c>
      <c r="AF45" s="143">
        <v>31958.0</v>
      </c>
      <c r="AG45" s="143">
        <v>12347.0</v>
      </c>
      <c r="AH45" s="145">
        <v>1573.0</v>
      </c>
      <c r="AI45" s="97">
        <v>7.103</v>
      </c>
      <c r="AJ45" s="143">
        <v>32412.0</v>
      </c>
      <c r="AK45" s="143">
        <v>12371.0</v>
      </c>
      <c r="AL45" s="97">
        <v>1574.0</v>
      </c>
      <c r="AM45" s="132">
        <v>7.192</v>
      </c>
      <c r="AN45" s="143">
        <v>32778.0</v>
      </c>
      <c r="AO45" s="143">
        <v>12377.0</v>
      </c>
      <c r="AP45" s="145">
        <v>1564.0</v>
      </c>
      <c r="AQ45" s="97">
        <v>7.262</v>
      </c>
      <c r="AR45" s="143">
        <v>33062.0</v>
      </c>
      <c r="AS45" s="143">
        <v>12387.0</v>
      </c>
      <c r="AT45" s="145">
        <v>1563.0</v>
      </c>
      <c r="AU45" s="147">
        <v>6.995</v>
      </c>
      <c r="AV45" s="97">
        <v>12385.0</v>
      </c>
      <c r="AW45" s="132">
        <v>6.98</v>
      </c>
      <c r="AX45" s="97">
        <v>12446.0</v>
      </c>
      <c r="AY45" s="149">
        <v>5.605</v>
      </c>
      <c r="AZ45" s="150">
        <v>27716.0</v>
      </c>
      <c r="BA45" s="150">
        <v>11403.0</v>
      </c>
      <c r="BB45" s="145">
        <v>1423.0</v>
      </c>
      <c r="BC45" s="97">
        <v>6.56</v>
      </c>
      <c r="BD45" s="143">
        <v>32558.0</v>
      </c>
      <c r="BE45" s="143">
        <v>12415.0</v>
      </c>
      <c r="BF45" s="97">
        <v>1522.0</v>
      </c>
      <c r="BG45" s="132">
        <v>6.811</v>
      </c>
      <c r="BH45" s="143">
        <v>33790.0</v>
      </c>
      <c r="BI45" s="143">
        <v>12490.0</v>
      </c>
      <c r="BJ45" s="145">
        <v>1529.0</v>
      </c>
      <c r="BK45" s="97">
        <v>6.958</v>
      </c>
      <c r="BL45" s="143">
        <v>34559.0</v>
      </c>
      <c r="BM45" s="143">
        <v>12520.0</v>
      </c>
      <c r="BN45" s="97">
        <v>1536.0</v>
      </c>
      <c r="BO45" s="132">
        <v>7.051</v>
      </c>
      <c r="BP45" s="143">
        <v>35122.0</v>
      </c>
      <c r="BQ45" s="143">
        <v>12551.0</v>
      </c>
      <c r="BR45" s="145">
        <v>1527.0</v>
      </c>
      <c r="BS45" s="97">
        <v>7.133</v>
      </c>
      <c r="BT45" s="143">
        <v>35607.0</v>
      </c>
      <c r="BU45" s="143">
        <v>12561.0</v>
      </c>
      <c r="BV45" s="97">
        <v>1522.0</v>
      </c>
      <c r="BW45" s="97">
        <v>7.2</v>
      </c>
      <c r="BX45" s="143">
        <v>35976.0</v>
      </c>
      <c r="BY45" s="143">
        <v>12571.0</v>
      </c>
      <c r="BZ45" s="145">
        <v>1517.0</v>
      </c>
      <c r="CA45" s="153">
        <v>6.932</v>
      </c>
      <c r="CB45" s="97">
        <v>12602.0</v>
      </c>
      <c r="CC45" s="145">
        <v>6.88</v>
      </c>
      <c r="CD45" s="97">
        <v>12640.0</v>
      </c>
    </row>
    <row r="46">
      <c r="A46" s="127" t="s">
        <v>45</v>
      </c>
      <c r="B46" s="32" t="s">
        <v>342</v>
      </c>
      <c r="C46" s="156">
        <v>42282.0</v>
      </c>
      <c r="D46" s="97">
        <v>84462.0</v>
      </c>
      <c r="E46" s="132">
        <v>48062.0</v>
      </c>
      <c r="F46" s="136">
        <f t="shared" si="1"/>
        <v>56.90369634</v>
      </c>
      <c r="G46" s="132">
        <v>64932.0</v>
      </c>
      <c r="H46" s="138">
        <f t="shared" si="2"/>
        <v>76.87717553</v>
      </c>
      <c r="I46" s="97">
        <v>69546.0</v>
      </c>
      <c r="J46" s="136">
        <f t="shared" si="3"/>
        <v>82.33998721</v>
      </c>
      <c r="K46" s="132">
        <v>72367.0</v>
      </c>
      <c r="L46" s="138">
        <f t="shared" si="4"/>
        <v>85.67995075</v>
      </c>
      <c r="M46" s="97">
        <v>74306.0</v>
      </c>
      <c r="N46" s="136">
        <f t="shared" si="5"/>
        <v>87.97565769</v>
      </c>
      <c r="O46" s="132">
        <v>75932.0</v>
      </c>
      <c r="P46" s="138">
        <f t="shared" si="6"/>
        <v>89.90078378</v>
      </c>
      <c r="Q46" s="97">
        <v>77206.0</v>
      </c>
      <c r="R46" s="138">
        <f t="shared" si="7"/>
        <v>91.40915441</v>
      </c>
      <c r="S46" s="97">
        <v>4.235</v>
      </c>
      <c r="T46" s="143">
        <v>19065.0</v>
      </c>
      <c r="U46" s="143">
        <v>8523.0</v>
      </c>
      <c r="V46" s="97">
        <v>1256.0</v>
      </c>
      <c r="W46" s="132">
        <v>5.024</v>
      </c>
      <c r="X46" s="143">
        <v>22715.0</v>
      </c>
      <c r="Y46" s="143">
        <v>9858.0</v>
      </c>
      <c r="Z46" s="145">
        <v>1394.0</v>
      </c>
      <c r="AA46" s="97">
        <v>5.256</v>
      </c>
      <c r="AB46" s="143">
        <v>23585.0</v>
      </c>
      <c r="AC46" s="143">
        <v>9960.0</v>
      </c>
      <c r="AD46" s="97">
        <v>1418.0</v>
      </c>
      <c r="AE46" s="132">
        <v>5.399</v>
      </c>
      <c r="AF46" s="143">
        <v>24128.0</v>
      </c>
      <c r="AG46" s="143">
        <v>10017.0</v>
      </c>
      <c r="AH46" s="145">
        <v>1431.0</v>
      </c>
      <c r="AI46" s="97">
        <v>5.497</v>
      </c>
      <c r="AJ46" s="143">
        <v>24472.0</v>
      </c>
      <c r="AK46" s="143">
        <v>10058.0</v>
      </c>
      <c r="AL46" s="97">
        <v>1429.0</v>
      </c>
      <c r="AM46" s="132">
        <v>5.584</v>
      </c>
      <c r="AN46" s="143">
        <v>24802.0</v>
      </c>
      <c r="AO46" s="143">
        <v>10077.0</v>
      </c>
      <c r="AP46" s="145">
        <v>1425.0</v>
      </c>
      <c r="AQ46" s="97">
        <v>5.651</v>
      </c>
      <c r="AR46" s="143">
        <v>25031.0</v>
      </c>
      <c r="AS46" s="143">
        <v>10107.0</v>
      </c>
      <c r="AT46" s="145">
        <v>1431.0</v>
      </c>
      <c r="AU46" s="147">
        <v>5.394</v>
      </c>
      <c r="AV46" s="97">
        <v>10035.0</v>
      </c>
      <c r="AW46" s="132">
        <v>5.389</v>
      </c>
      <c r="AX46" s="97">
        <v>10062.0</v>
      </c>
      <c r="AY46" s="149">
        <v>4.222</v>
      </c>
      <c r="AZ46" s="150">
        <v>19809.0</v>
      </c>
      <c r="BA46" s="150">
        <v>8586.0</v>
      </c>
      <c r="BB46" s="145">
        <v>1238.0</v>
      </c>
      <c r="BC46" s="97">
        <v>5.012</v>
      </c>
      <c r="BD46" s="143">
        <v>23810.0</v>
      </c>
      <c r="BE46" s="143">
        <v>9934.0</v>
      </c>
      <c r="BF46" s="97">
        <v>1387.0</v>
      </c>
      <c r="BG46" s="132">
        <v>5.238</v>
      </c>
      <c r="BH46" s="143">
        <v>24811.0</v>
      </c>
      <c r="BI46" s="143">
        <v>10045.0</v>
      </c>
      <c r="BJ46" s="145">
        <v>1414.0</v>
      </c>
      <c r="BK46" s="97">
        <v>5.38</v>
      </c>
      <c r="BL46" s="143">
        <v>25425.0</v>
      </c>
      <c r="BM46" s="143">
        <v>10101.0</v>
      </c>
      <c r="BN46" s="97">
        <v>1427.0</v>
      </c>
      <c r="BO46" s="132">
        <v>5.477</v>
      </c>
      <c r="BP46" s="143">
        <v>25842.0</v>
      </c>
      <c r="BQ46" s="143">
        <v>10145.0</v>
      </c>
      <c r="BR46" s="145">
        <v>1416.0</v>
      </c>
      <c r="BS46" s="97">
        <v>5.562</v>
      </c>
      <c r="BT46" s="143">
        <v>26223.0</v>
      </c>
      <c r="BU46" s="143">
        <v>10171.0</v>
      </c>
      <c r="BV46" s="97">
        <v>1421.0</v>
      </c>
      <c r="BW46" s="97">
        <v>5.627</v>
      </c>
      <c r="BX46" s="143">
        <v>26489.0</v>
      </c>
      <c r="BY46" s="143">
        <v>10202.0</v>
      </c>
      <c r="BZ46" s="145">
        <v>1425.0</v>
      </c>
      <c r="CA46" s="153">
        <v>5.37</v>
      </c>
      <c r="CB46" s="97">
        <v>10145.0</v>
      </c>
      <c r="CC46" s="145">
        <v>5.321</v>
      </c>
      <c r="CD46" s="97">
        <v>10146.0</v>
      </c>
    </row>
    <row r="47">
      <c r="A47" s="127" t="s">
        <v>48</v>
      </c>
      <c r="B47" s="32" t="s">
        <v>342</v>
      </c>
      <c r="C47" s="156">
        <v>42282.0</v>
      </c>
      <c r="D47" s="97">
        <v>88367.0</v>
      </c>
      <c r="E47" s="132">
        <v>53303.0</v>
      </c>
      <c r="F47" s="136">
        <f t="shared" si="1"/>
        <v>60.32002897</v>
      </c>
      <c r="G47" s="132">
        <v>69886.0</v>
      </c>
      <c r="H47" s="138">
        <f t="shared" si="2"/>
        <v>79.08608417</v>
      </c>
      <c r="I47" s="97">
        <v>74261.0</v>
      </c>
      <c r="J47" s="136">
        <f t="shared" si="3"/>
        <v>84.0370274</v>
      </c>
      <c r="K47" s="132">
        <v>76871.0</v>
      </c>
      <c r="L47" s="138">
        <f t="shared" si="4"/>
        <v>86.99061867</v>
      </c>
      <c r="M47" s="97">
        <v>78775.0</v>
      </c>
      <c r="N47" s="136">
        <f t="shared" si="5"/>
        <v>89.14526916</v>
      </c>
      <c r="O47" s="132">
        <v>80236.0</v>
      </c>
      <c r="P47" s="138">
        <f t="shared" si="6"/>
        <v>90.79860129</v>
      </c>
      <c r="Q47" s="97">
        <v>81389.0</v>
      </c>
      <c r="R47" s="138">
        <f t="shared" si="7"/>
        <v>92.10338701</v>
      </c>
      <c r="S47" s="97">
        <v>4.175</v>
      </c>
      <c r="T47" s="143">
        <v>22585.0</v>
      </c>
      <c r="U47" s="143">
        <v>8850.0</v>
      </c>
      <c r="V47" s="97">
        <v>1245.0</v>
      </c>
      <c r="W47" s="132">
        <v>4.876</v>
      </c>
      <c r="X47" s="143">
        <v>26920.0</v>
      </c>
      <c r="Y47" s="143">
        <v>9995.0</v>
      </c>
      <c r="Z47" s="145">
        <v>1348.0</v>
      </c>
      <c r="AA47" s="97">
        <v>5.067</v>
      </c>
      <c r="AB47" s="143">
        <v>27972.0</v>
      </c>
      <c r="AC47" s="143">
        <v>10082.0</v>
      </c>
      <c r="AD47" s="97">
        <v>1364.0</v>
      </c>
      <c r="AE47" s="132">
        <v>5.18</v>
      </c>
      <c r="AF47" s="143">
        <v>28568.0</v>
      </c>
      <c r="AG47" s="143">
        <v>10125.0</v>
      </c>
      <c r="AH47" s="145">
        <v>1376.0</v>
      </c>
      <c r="AI47" s="97">
        <v>5.262</v>
      </c>
      <c r="AJ47" s="143">
        <v>29002.0</v>
      </c>
      <c r="AK47" s="143">
        <v>10170.0</v>
      </c>
      <c r="AL47" s="97">
        <v>1376.0</v>
      </c>
      <c r="AM47" s="132">
        <v>5.325</v>
      </c>
      <c r="AN47" s="143">
        <v>29341.0</v>
      </c>
      <c r="AO47" s="143">
        <v>10200.0</v>
      </c>
      <c r="AP47" s="145">
        <v>1368.0</v>
      </c>
      <c r="AQ47" s="97">
        <v>5.379</v>
      </c>
      <c r="AR47" s="143">
        <v>29616.0</v>
      </c>
      <c r="AS47" s="143">
        <v>10213.0</v>
      </c>
      <c r="AT47" s="145">
        <v>1374.0</v>
      </c>
      <c r="AU47" s="147">
        <v>5.17</v>
      </c>
      <c r="AV47" s="97">
        <v>10169.0</v>
      </c>
      <c r="AW47" s="132">
        <v>5.164</v>
      </c>
      <c r="AX47" s="97">
        <v>10223.0</v>
      </c>
      <c r="AY47" s="149">
        <v>4.156</v>
      </c>
      <c r="AZ47" s="150">
        <v>23836.0</v>
      </c>
      <c r="BA47" s="150">
        <v>8985.0</v>
      </c>
      <c r="BB47" s="145">
        <v>1208.0</v>
      </c>
      <c r="BC47" s="97">
        <v>4.84</v>
      </c>
      <c r="BD47" s="143">
        <v>28605.0</v>
      </c>
      <c r="BE47" s="143">
        <v>10169.0</v>
      </c>
      <c r="BF47" s="97">
        <v>1338.0</v>
      </c>
      <c r="BG47" s="132">
        <v>5.026</v>
      </c>
      <c r="BH47" s="143">
        <v>29835.0</v>
      </c>
      <c r="BI47" s="143">
        <v>10263.0</v>
      </c>
      <c r="BJ47" s="145">
        <v>1356.0</v>
      </c>
      <c r="BK47" s="97">
        <v>5.134</v>
      </c>
      <c r="BL47" s="143">
        <v>30552.0</v>
      </c>
      <c r="BM47" s="143">
        <v>10315.0</v>
      </c>
      <c r="BN47" s="97">
        <v>1356.0</v>
      </c>
      <c r="BO47" s="132">
        <v>5.213</v>
      </c>
      <c r="BP47" s="143">
        <v>31102.0</v>
      </c>
      <c r="BQ47" s="143">
        <v>10361.0</v>
      </c>
      <c r="BR47" s="145">
        <v>1350.0</v>
      </c>
      <c r="BS47" s="97">
        <v>5.273</v>
      </c>
      <c r="BT47" s="143">
        <v>31535.0</v>
      </c>
      <c r="BU47" s="143">
        <v>10395.0</v>
      </c>
      <c r="BV47" s="97">
        <v>1348.0</v>
      </c>
      <c r="BW47" s="97">
        <v>5.326</v>
      </c>
      <c r="BX47" s="143">
        <v>31878.0</v>
      </c>
      <c r="BY47" s="143">
        <v>10408.0</v>
      </c>
      <c r="BZ47" s="145">
        <v>1349.0</v>
      </c>
      <c r="CA47" s="153">
        <v>5.112</v>
      </c>
      <c r="CB47" s="97">
        <v>10426.0</v>
      </c>
      <c r="CC47" s="145">
        <v>5.077</v>
      </c>
      <c r="CD47" s="97">
        <v>10462.0</v>
      </c>
    </row>
    <row r="48">
      <c r="A48" s="208" t="s">
        <v>51</v>
      </c>
      <c r="B48" s="32" t="s">
        <v>342</v>
      </c>
      <c r="C48" s="156">
        <v>42282.0</v>
      </c>
      <c r="D48" s="97">
        <v>57696.0</v>
      </c>
      <c r="E48" s="132">
        <v>33283.0</v>
      </c>
      <c r="F48" s="136">
        <f t="shared" si="1"/>
        <v>57.68684138</v>
      </c>
      <c r="G48" s="132">
        <v>44345.0</v>
      </c>
      <c r="H48" s="138">
        <f t="shared" si="2"/>
        <v>76.85974764</v>
      </c>
      <c r="I48" s="97">
        <v>47454.0</v>
      </c>
      <c r="J48" s="136">
        <f t="shared" si="3"/>
        <v>82.24833611</v>
      </c>
      <c r="K48" s="132">
        <v>49332.0</v>
      </c>
      <c r="L48" s="138">
        <f t="shared" si="4"/>
        <v>85.50332779</v>
      </c>
      <c r="M48" s="97">
        <v>50702.0</v>
      </c>
      <c r="N48" s="136">
        <f t="shared" si="5"/>
        <v>87.87784248</v>
      </c>
      <c r="O48" s="132">
        <v>51786.0</v>
      </c>
      <c r="P48" s="138">
        <f t="shared" si="6"/>
        <v>89.75665557</v>
      </c>
      <c r="Q48" s="97">
        <v>52650.0</v>
      </c>
      <c r="R48" s="138">
        <f t="shared" si="7"/>
        <v>91.25415973</v>
      </c>
      <c r="S48" s="97">
        <v>3.589</v>
      </c>
      <c r="T48" s="143">
        <v>15888.0</v>
      </c>
      <c r="U48" s="143">
        <v>6383.0</v>
      </c>
      <c r="V48" s="97">
        <v>1065.0</v>
      </c>
      <c r="W48" s="132">
        <v>3.943</v>
      </c>
      <c r="X48" s="143">
        <v>19439.0</v>
      </c>
      <c r="Y48" s="143">
        <v>7895.0</v>
      </c>
      <c r="Z48" s="145">
        <v>1202.0</v>
      </c>
      <c r="AA48" s="97">
        <v>4.068</v>
      </c>
      <c r="AB48" s="143">
        <v>20294.0</v>
      </c>
      <c r="AC48" s="143">
        <v>8025.0</v>
      </c>
      <c r="AD48" s="97">
        <v>1227.0</v>
      </c>
      <c r="AE48" s="132">
        <v>4.137</v>
      </c>
      <c r="AF48" s="143">
        <v>20809.0</v>
      </c>
      <c r="AG48" s="143">
        <v>8111.0</v>
      </c>
      <c r="AH48" s="145">
        <v>1250.0</v>
      </c>
      <c r="AI48" s="97">
        <v>4.188</v>
      </c>
      <c r="AJ48" s="143">
        <v>21159.0</v>
      </c>
      <c r="AK48" s="143">
        <v>8182.0</v>
      </c>
      <c r="AL48" s="97">
        <v>1255.0</v>
      </c>
      <c r="AM48" s="132">
        <v>4.229</v>
      </c>
      <c r="AN48" s="143">
        <v>21482.0</v>
      </c>
      <c r="AO48" s="143">
        <v>8214.0</v>
      </c>
      <c r="AP48" s="145">
        <v>1253.0</v>
      </c>
      <c r="AQ48" s="97">
        <v>4.259</v>
      </c>
      <c r="AR48" s="143">
        <v>21725.0</v>
      </c>
      <c r="AS48" s="143">
        <v>8247.0</v>
      </c>
      <c r="AT48" s="145">
        <v>1252.0</v>
      </c>
      <c r="AU48" s="147">
        <v>4.132</v>
      </c>
      <c r="AV48" s="97">
        <v>8145.0</v>
      </c>
      <c r="AW48" s="132">
        <v>4.131</v>
      </c>
      <c r="AX48" s="97">
        <v>8173.0</v>
      </c>
      <c r="AY48" s="149">
        <v>3.584</v>
      </c>
      <c r="AZ48" s="150">
        <v>16375.0</v>
      </c>
      <c r="BA48" s="150">
        <v>6440.0</v>
      </c>
      <c r="BB48" s="145">
        <v>1025.0</v>
      </c>
      <c r="BC48" s="97">
        <v>3.932</v>
      </c>
      <c r="BD48" s="143">
        <v>20136.0</v>
      </c>
      <c r="BE48" s="143">
        <v>7983.0</v>
      </c>
      <c r="BF48" s="97">
        <v>1178.0</v>
      </c>
      <c r="BG48" s="132">
        <v>4.056</v>
      </c>
      <c r="BH48" s="143">
        <v>21086.0</v>
      </c>
      <c r="BI48" s="143">
        <v>8119.0</v>
      </c>
      <c r="BJ48" s="145">
        <v>1204.0</v>
      </c>
      <c r="BK48" s="97">
        <v>4.124</v>
      </c>
      <c r="BL48" s="143">
        <v>21652.0</v>
      </c>
      <c r="BM48" s="143">
        <v>8207.0</v>
      </c>
      <c r="BN48" s="97">
        <v>1224.0</v>
      </c>
      <c r="BO48" s="132">
        <v>4.174</v>
      </c>
      <c r="BP48" s="143">
        <v>22065.0</v>
      </c>
      <c r="BQ48" s="143">
        <v>8281.0</v>
      </c>
      <c r="BR48" s="145">
        <v>1231.0</v>
      </c>
      <c r="BS48" s="97">
        <v>4.214</v>
      </c>
      <c r="BT48" s="143">
        <v>22428.0</v>
      </c>
      <c r="BU48" s="143">
        <v>8317.0</v>
      </c>
      <c r="BV48" s="97">
        <v>1227.0</v>
      </c>
      <c r="BW48" s="97">
        <v>4.244</v>
      </c>
      <c r="BX48" s="143">
        <v>22704.0</v>
      </c>
      <c r="BY48" s="143">
        <v>8352.0</v>
      </c>
      <c r="BZ48" s="145">
        <v>1235.0</v>
      </c>
      <c r="CA48" s="153">
        <v>4.12</v>
      </c>
      <c r="CB48" s="97">
        <v>8235.0</v>
      </c>
      <c r="CC48" s="145">
        <v>4.082</v>
      </c>
      <c r="CD48" s="97">
        <v>8212.0</v>
      </c>
    </row>
    <row r="49">
      <c r="A49" s="208" t="s">
        <v>60</v>
      </c>
      <c r="B49" s="32" t="s">
        <v>342</v>
      </c>
      <c r="C49" s="156">
        <v>42282.0</v>
      </c>
      <c r="D49" s="97">
        <v>40364.0</v>
      </c>
      <c r="E49" s="132">
        <v>23566.0</v>
      </c>
      <c r="F49" s="136">
        <f t="shared" si="1"/>
        <v>58.38370825</v>
      </c>
      <c r="G49" s="132">
        <v>31346.0</v>
      </c>
      <c r="H49" s="138">
        <f t="shared" si="2"/>
        <v>77.65830938</v>
      </c>
      <c r="I49" s="97">
        <v>33471.0</v>
      </c>
      <c r="J49" s="136">
        <f t="shared" si="3"/>
        <v>82.9229016</v>
      </c>
      <c r="K49" s="132">
        <v>34734.0</v>
      </c>
      <c r="L49" s="138">
        <f t="shared" si="4"/>
        <v>86.05192746</v>
      </c>
      <c r="M49" s="97">
        <v>35592.0</v>
      </c>
      <c r="N49" s="136">
        <f t="shared" si="5"/>
        <v>88.17758399</v>
      </c>
      <c r="O49" s="132">
        <v>36299.0</v>
      </c>
      <c r="P49" s="138">
        <f t="shared" si="6"/>
        <v>89.92914478</v>
      </c>
      <c r="Q49" s="97">
        <v>36888.0</v>
      </c>
      <c r="R49" s="138">
        <f t="shared" si="7"/>
        <v>91.38836587</v>
      </c>
      <c r="S49" s="97">
        <v>3.075</v>
      </c>
      <c r="T49" s="143">
        <v>13107.0</v>
      </c>
      <c r="U49" s="143">
        <v>4794.0</v>
      </c>
      <c r="V49" s="97">
        <v>817.0</v>
      </c>
      <c r="W49" s="132">
        <v>3.482</v>
      </c>
      <c r="X49" s="143">
        <v>15558.0</v>
      </c>
      <c r="Y49" s="143">
        <v>5973.0</v>
      </c>
      <c r="Z49" s="145">
        <v>970.0</v>
      </c>
      <c r="AA49" s="97">
        <v>3.608</v>
      </c>
      <c r="AB49" s="143">
        <v>16141.0</v>
      </c>
      <c r="AC49" s="143">
        <v>6086.0</v>
      </c>
      <c r="AD49" s="97">
        <v>987.0</v>
      </c>
      <c r="AE49" s="132">
        <v>3.675</v>
      </c>
      <c r="AF49" s="143">
        <v>16484.0</v>
      </c>
      <c r="AG49" s="143">
        <v>6137.0</v>
      </c>
      <c r="AH49" s="145">
        <v>1003.0</v>
      </c>
      <c r="AI49" s="97">
        <v>3.722</v>
      </c>
      <c r="AJ49" s="143">
        <v>16722.0</v>
      </c>
      <c r="AK49" s="143">
        <v>6169.0</v>
      </c>
      <c r="AL49" s="97">
        <v>1010.0</v>
      </c>
      <c r="AM49" s="132">
        <v>3.754</v>
      </c>
      <c r="AN49" s="143">
        <v>16920.0</v>
      </c>
      <c r="AO49" s="143">
        <v>6196.0</v>
      </c>
      <c r="AP49" s="145">
        <v>1007.0</v>
      </c>
      <c r="AQ49" s="97">
        <v>3.789</v>
      </c>
      <c r="AR49" s="143">
        <v>17062.0</v>
      </c>
      <c r="AS49" s="143">
        <v>6210.0</v>
      </c>
      <c r="AT49" s="145">
        <v>1004.0</v>
      </c>
      <c r="AU49" s="147">
        <v>3.671</v>
      </c>
      <c r="AV49" s="97">
        <v>6150.0</v>
      </c>
      <c r="AW49" s="132">
        <v>3.674</v>
      </c>
      <c r="AX49" s="97">
        <v>6167.0</v>
      </c>
      <c r="AY49" s="149">
        <v>3.074</v>
      </c>
      <c r="AZ49" s="150">
        <v>13372.0</v>
      </c>
      <c r="BA49" s="150">
        <v>4833.0</v>
      </c>
      <c r="BB49" s="145">
        <v>802.0</v>
      </c>
      <c r="BC49" s="97">
        <v>3.478</v>
      </c>
      <c r="BD49" s="143">
        <v>15938.0</v>
      </c>
      <c r="BE49" s="143">
        <v>6022.0</v>
      </c>
      <c r="BF49" s="97">
        <v>985.0</v>
      </c>
      <c r="BG49" s="132">
        <v>3.602</v>
      </c>
      <c r="BH49" s="143">
        <v>16556.0</v>
      </c>
      <c r="BI49" s="143">
        <v>6138.0</v>
      </c>
      <c r="BJ49" s="145">
        <v>1004.0</v>
      </c>
      <c r="BK49" s="97">
        <v>3.669</v>
      </c>
      <c r="BL49" s="143">
        <v>16918.0</v>
      </c>
      <c r="BM49" s="143">
        <v>6187.0</v>
      </c>
      <c r="BN49" s="97">
        <v>1020.0</v>
      </c>
      <c r="BO49" s="132">
        <v>3.717</v>
      </c>
      <c r="BP49" s="143">
        <v>17179.0</v>
      </c>
      <c r="BQ49" s="143">
        <v>6219.0</v>
      </c>
      <c r="BR49" s="145">
        <v>1016.0</v>
      </c>
      <c r="BS49" s="97">
        <v>3.747</v>
      </c>
      <c r="BT49" s="143">
        <v>17407.0</v>
      </c>
      <c r="BU49" s="143">
        <v>6246.0</v>
      </c>
      <c r="BV49" s="97">
        <v>1021.0</v>
      </c>
      <c r="BW49" s="97">
        <v>3.783</v>
      </c>
      <c r="BX49" s="143">
        <v>17574.0</v>
      </c>
      <c r="BY49" s="143">
        <v>6263.0</v>
      </c>
      <c r="BZ49" s="145">
        <v>1021.0</v>
      </c>
      <c r="CA49" s="153">
        <v>3.668</v>
      </c>
      <c r="CB49" s="97">
        <v>6200.0</v>
      </c>
      <c r="CC49" s="145">
        <v>3.648</v>
      </c>
      <c r="CD49" s="97">
        <v>6187.0</v>
      </c>
    </row>
    <row r="50">
      <c r="A50" s="208" t="s">
        <v>709</v>
      </c>
      <c r="B50" s="32" t="s">
        <v>342</v>
      </c>
      <c r="C50" s="161">
        <v>42719.0</v>
      </c>
      <c r="D50" s="97">
        <v>40459.0</v>
      </c>
      <c r="E50" s="132">
        <v>25141.0</v>
      </c>
      <c r="F50" s="136">
        <f t="shared" si="1"/>
        <v>62.13944981</v>
      </c>
      <c r="G50" s="132">
        <v>33388.0</v>
      </c>
      <c r="H50" s="138">
        <f t="shared" si="2"/>
        <v>82.52304802</v>
      </c>
      <c r="I50" s="97">
        <v>35414.0</v>
      </c>
      <c r="J50" s="136">
        <f t="shared" si="3"/>
        <v>87.53058652</v>
      </c>
      <c r="K50" s="132">
        <v>36545.0</v>
      </c>
      <c r="L50" s="138">
        <f t="shared" si="4"/>
        <v>90.32600905</v>
      </c>
      <c r="M50" s="97">
        <v>37337.0</v>
      </c>
      <c r="N50" s="136">
        <f t="shared" si="5"/>
        <v>92.28354631</v>
      </c>
      <c r="O50" s="132">
        <v>37911.0</v>
      </c>
      <c r="P50" s="138">
        <f t="shared" si="6"/>
        <v>93.70226649</v>
      </c>
      <c r="Q50" s="97">
        <v>38377.0</v>
      </c>
      <c r="R50" s="138">
        <f t="shared" si="7"/>
        <v>94.85404978</v>
      </c>
      <c r="S50" s="97">
        <v>3.272</v>
      </c>
      <c r="T50" s="143">
        <v>12953.0</v>
      </c>
      <c r="U50" s="143">
        <v>5161.0</v>
      </c>
      <c r="V50" s="97">
        <v>737.0</v>
      </c>
      <c r="W50" s="132">
        <v>3.364</v>
      </c>
      <c r="X50" s="143">
        <v>16513.0</v>
      </c>
      <c r="Y50" s="143">
        <v>6755.0</v>
      </c>
      <c r="Z50" s="145">
        <v>909.0</v>
      </c>
      <c r="AA50" s="97">
        <v>3.385</v>
      </c>
      <c r="AB50" s="143">
        <v>17294.0</v>
      </c>
      <c r="AC50" s="143">
        <v>6885.0</v>
      </c>
      <c r="AD50" s="97">
        <v>936.0</v>
      </c>
      <c r="AE50" s="132">
        <v>3.401</v>
      </c>
      <c r="AF50" s="143">
        <v>17736.0</v>
      </c>
      <c r="AG50" s="143">
        <v>6953.0</v>
      </c>
      <c r="AH50" s="145">
        <v>948.0</v>
      </c>
      <c r="AI50" s="97">
        <v>3.413</v>
      </c>
      <c r="AJ50" s="143">
        <v>18051.0</v>
      </c>
      <c r="AK50" s="143">
        <v>6999.0</v>
      </c>
      <c r="AL50" s="97">
        <v>947.0</v>
      </c>
      <c r="AM50" s="132">
        <v>3.419</v>
      </c>
      <c r="AN50" s="143">
        <v>18272.0</v>
      </c>
      <c r="AO50" s="143">
        <v>7036.0</v>
      </c>
      <c r="AP50" s="145">
        <v>943.0</v>
      </c>
      <c r="AQ50" s="97">
        <v>3.427</v>
      </c>
      <c r="AR50" s="143">
        <v>18464.0</v>
      </c>
      <c r="AS50" s="143">
        <v>7061.0</v>
      </c>
      <c r="AT50" s="145">
        <v>942.0</v>
      </c>
      <c r="AU50" s="147">
        <v>3.4</v>
      </c>
      <c r="AV50" s="97">
        <v>6967.0</v>
      </c>
      <c r="AW50" s="132">
        <v>3.404</v>
      </c>
      <c r="AX50" s="97">
        <v>6986.0</v>
      </c>
      <c r="AY50" s="149">
        <v>3.277</v>
      </c>
      <c r="AZ50" s="150">
        <v>13186.0</v>
      </c>
      <c r="BA50" s="150">
        <v>5196.0</v>
      </c>
      <c r="BB50" s="145">
        <v>689.0</v>
      </c>
      <c r="BC50" s="97">
        <v>3.366</v>
      </c>
      <c r="BD50" s="143">
        <v>16832.0</v>
      </c>
      <c r="BE50" s="143">
        <v>6805.0</v>
      </c>
      <c r="BF50" s="97">
        <v>848.0</v>
      </c>
      <c r="BG50" s="132">
        <v>3.387</v>
      </c>
      <c r="BH50" s="143">
        <v>17659.0</v>
      </c>
      <c r="BI50" s="143">
        <v>6941.0</v>
      </c>
      <c r="BJ50" s="145">
        <v>870.0</v>
      </c>
      <c r="BK50" s="97">
        <v>3.402</v>
      </c>
      <c r="BL50" s="143">
        <v>18115.0</v>
      </c>
      <c r="BM50" s="143">
        <v>7012.0</v>
      </c>
      <c r="BN50" s="97">
        <v>881.0</v>
      </c>
      <c r="BO50" s="132">
        <v>3.414</v>
      </c>
      <c r="BP50" s="143">
        <v>18440.0</v>
      </c>
      <c r="BQ50" s="143">
        <v>7059.0</v>
      </c>
      <c r="BR50" s="145">
        <v>875.0</v>
      </c>
      <c r="BS50" s="97">
        <v>3.42</v>
      </c>
      <c r="BT50" s="143">
        <v>18669.0</v>
      </c>
      <c r="BU50" s="143">
        <v>7098.0</v>
      </c>
      <c r="BV50" s="97">
        <v>883.0</v>
      </c>
      <c r="BW50" s="97">
        <v>3.429</v>
      </c>
      <c r="BX50" s="143">
        <v>18871.0</v>
      </c>
      <c r="BY50" s="143">
        <v>7123.0</v>
      </c>
      <c r="BZ50" s="145">
        <v>885.0</v>
      </c>
      <c r="CA50" s="153">
        <v>3.404</v>
      </c>
      <c r="CB50" s="97">
        <v>7033.0</v>
      </c>
      <c r="CC50" s="145">
        <v>3.386</v>
      </c>
      <c r="CD50" s="97">
        <v>7003.0</v>
      </c>
    </row>
    <row r="51">
      <c r="A51" s="127" t="s">
        <v>354</v>
      </c>
      <c r="B51" s="32" t="s">
        <v>342</v>
      </c>
      <c r="C51" s="162">
        <v>42524.0</v>
      </c>
      <c r="D51" s="97">
        <v>73825.0</v>
      </c>
      <c r="E51" s="132">
        <v>29612.0</v>
      </c>
      <c r="F51" s="136">
        <f t="shared" si="1"/>
        <v>40.11107348</v>
      </c>
      <c r="G51" s="132">
        <v>43962.0</v>
      </c>
      <c r="H51" s="138">
        <f t="shared" si="2"/>
        <v>59.54893329</v>
      </c>
      <c r="I51" s="97">
        <v>49347.0</v>
      </c>
      <c r="J51" s="136">
        <f t="shared" si="3"/>
        <v>66.84321029</v>
      </c>
      <c r="K51" s="132">
        <v>52926.0</v>
      </c>
      <c r="L51" s="138">
        <f t="shared" si="4"/>
        <v>71.69116153</v>
      </c>
      <c r="M51" s="97">
        <v>55585.0</v>
      </c>
      <c r="N51" s="136">
        <f t="shared" si="5"/>
        <v>75.29292245</v>
      </c>
      <c r="O51" s="132">
        <v>57712.0</v>
      </c>
      <c r="P51" s="138">
        <f t="shared" si="6"/>
        <v>78.17406028</v>
      </c>
      <c r="Q51" s="97">
        <v>59482.0</v>
      </c>
      <c r="R51" s="138">
        <f t="shared" si="7"/>
        <v>80.57162208</v>
      </c>
      <c r="S51" s="97">
        <v>3.263</v>
      </c>
      <c r="T51" s="143">
        <v>15520.0</v>
      </c>
      <c r="U51" s="143">
        <v>5877.0</v>
      </c>
      <c r="V51" s="97">
        <v>905.0</v>
      </c>
      <c r="W51" s="132">
        <v>3.528</v>
      </c>
      <c r="X51" s="143">
        <v>21022.0</v>
      </c>
      <c r="Y51" s="143">
        <v>8243.0</v>
      </c>
      <c r="Z51" s="145">
        <v>1091.0</v>
      </c>
      <c r="AA51" s="97">
        <v>3.642</v>
      </c>
      <c r="AB51" s="143">
        <v>22816.0</v>
      </c>
      <c r="AC51" s="143">
        <v>8603.0</v>
      </c>
      <c r="AD51" s="97">
        <v>1124.0</v>
      </c>
      <c r="AE51" s="132">
        <v>3.723</v>
      </c>
      <c r="AF51" s="143">
        <v>23933.0</v>
      </c>
      <c r="AG51" s="143">
        <v>8846.0</v>
      </c>
      <c r="AH51" s="145">
        <v>1147.0</v>
      </c>
      <c r="AI51" s="97">
        <v>3.793</v>
      </c>
      <c r="AJ51" s="143">
        <v>24729.0</v>
      </c>
      <c r="AK51" s="143">
        <v>9031.0</v>
      </c>
      <c r="AL51" s="97">
        <v>1155.0</v>
      </c>
      <c r="AM51" s="132">
        <v>3.856</v>
      </c>
      <c r="AN51" s="143">
        <v>25338.0</v>
      </c>
      <c r="AO51" s="143">
        <v>9165.0</v>
      </c>
      <c r="AP51" s="145">
        <v>1161.0</v>
      </c>
      <c r="AQ51" s="97">
        <v>3.911</v>
      </c>
      <c r="AR51" s="143">
        <v>25815.0</v>
      </c>
      <c r="AS51" s="143">
        <v>9276.0</v>
      </c>
      <c r="AT51" s="145">
        <v>1167.0</v>
      </c>
      <c r="AU51" s="147">
        <v>3.721</v>
      </c>
      <c r="AV51" s="97">
        <v>8881.0</v>
      </c>
      <c r="AW51" s="132">
        <v>3.723</v>
      </c>
      <c r="AX51" s="97">
        <v>8916.0</v>
      </c>
      <c r="AY51" s="149">
        <v>3.275</v>
      </c>
      <c r="AZ51" s="150">
        <v>15882.0</v>
      </c>
      <c r="BA51" s="150">
        <v>5929.0</v>
      </c>
      <c r="BB51" s="145">
        <v>871.0</v>
      </c>
      <c r="BC51" s="97">
        <v>3.535</v>
      </c>
      <c r="BD51" s="143">
        <v>21624.0</v>
      </c>
      <c r="BE51" s="143">
        <v>8332.0</v>
      </c>
      <c r="BF51" s="97">
        <v>1060.0</v>
      </c>
      <c r="BG51" s="132">
        <v>3.646</v>
      </c>
      <c r="BH51" s="143">
        <v>23537.0</v>
      </c>
      <c r="BI51" s="143">
        <v>8699.0</v>
      </c>
      <c r="BJ51" s="145">
        <v>1099.0</v>
      </c>
      <c r="BK51" s="97">
        <v>3.724</v>
      </c>
      <c r="BL51" s="143">
        <v>24758.0</v>
      </c>
      <c r="BM51" s="143">
        <v>8960.0</v>
      </c>
      <c r="BN51" s="97">
        <v>1119.0</v>
      </c>
      <c r="BO51" s="132">
        <v>3.793</v>
      </c>
      <c r="BP51" s="143">
        <v>25630.0</v>
      </c>
      <c r="BQ51" s="143">
        <v>9144.0</v>
      </c>
      <c r="BR51" s="145">
        <v>1124.0</v>
      </c>
      <c r="BS51" s="97">
        <v>3.855</v>
      </c>
      <c r="BT51" s="143">
        <v>26298.0</v>
      </c>
      <c r="BU51" s="143">
        <v>9282.0</v>
      </c>
      <c r="BV51" s="97">
        <v>1134.0</v>
      </c>
      <c r="BW51" s="97">
        <v>3.91</v>
      </c>
      <c r="BX51" s="143">
        <v>26819.0</v>
      </c>
      <c r="BY51" s="143">
        <v>9394.0</v>
      </c>
      <c r="BZ51" s="145">
        <v>1139.0</v>
      </c>
      <c r="CA51" s="153">
        <v>3.72</v>
      </c>
      <c r="CB51" s="97">
        <v>9009.0</v>
      </c>
      <c r="CC51" s="145">
        <v>3.673</v>
      </c>
      <c r="CD51" s="97">
        <v>8953.0</v>
      </c>
    </row>
    <row r="52">
      <c r="A52" s="127" t="s">
        <v>358</v>
      </c>
      <c r="B52" s="32" t="s">
        <v>342</v>
      </c>
      <c r="C52" s="162">
        <v>42524.0</v>
      </c>
      <c r="D52" s="97">
        <v>529737.0</v>
      </c>
      <c r="E52" s="132">
        <v>271282.0</v>
      </c>
      <c r="F52" s="136">
        <f t="shared" si="1"/>
        <v>51.21069512</v>
      </c>
      <c r="G52" s="132">
        <v>376040.0</v>
      </c>
      <c r="H52" s="138">
        <f t="shared" si="2"/>
        <v>70.98616861</v>
      </c>
      <c r="I52" s="97">
        <v>409936.0</v>
      </c>
      <c r="J52" s="136">
        <f t="shared" si="3"/>
        <v>77.38481548</v>
      </c>
      <c r="K52" s="132">
        <v>430343.0</v>
      </c>
      <c r="L52" s="138">
        <f t="shared" si="4"/>
        <v>81.23710445</v>
      </c>
      <c r="M52" s="97">
        <v>444977.0</v>
      </c>
      <c r="N52" s="136">
        <f t="shared" si="5"/>
        <v>83.99960735</v>
      </c>
      <c r="O52" s="132">
        <v>456224.0</v>
      </c>
      <c r="P52" s="138">
        <f t="shared" si="6"/>
        <v>86.12273638</v>
      </c>
      <c r="Q52" s="97">
        <v>465157.0</v>
      </c>
      <c r="R52" s="138">
        <f t="shared" si="7"/>
        <v>87.80904487</v>
      </c>
      <c r="S52" s="97">
        <v>13.291</v>
      </c>
      <c r="T52" s="143">
        <v>50984.0</v>
      </c>
      <c r="U52" s="143">
        <v>16451.0</v>
      </c>
      <c r="V52" s="97">
        <v>1578.0</v>
      </c>
      <c r="W52" s="132">
        <v>16.496</v>
      </c>
      <c r="X52" s="143">
        <v>66815.0</v>
      </c>
      <c r="Y52" s="143">
        <v>18013.0</v>
      </c>
      <c r="Z52" s="145">
        <v>1651.0</v>
      </c>
      <c r="AA52" s="97">
        <v>17.553</v>
      </c>
      <c r="AB52" s="143">
        <v>71787.0</v>
      </c>
      <c r="AC52" s="143">
        <v>18188.0</v>
      </c>
      <c r="AD52" s="97">
        <v>1673.0</v>
      </c>
      <c r="AE52" s="132">
        <v>18.19</v>
      </c>
      <c r="AF52" s="143">
        <v>74678.0</v>
      </c>
      <c r="AG52" s="143">
        <v>18295.0</v>
      </c>
      <c r="AH52" s="145">
        <v>1672.0</v>
      </c>
      <c r="AI52" s="97">
        <v>18.612</v>
      </c>
      <c r="AJ52" s="143">
        <v>76809.0</v>
      </c>
      <c r="AK52" s="143">
        <v>18335.0</v>
      </c>
      <c r="AL52" s="97">
        <v>1676.0</v>
      </c>
      <c r="AM52" s="132">
        <v>18.941</v>
      </c>
      <c r="AN52" s="143">
        <v>78493.0</v>
      </c>
      <c r="AO52" s="143">
        <v>18366.0</v>
      </c>
      <c r="AP52" s="145">
        <v>1666.0</v>
      </c>
      <c r="AQ52" s="97">
        <v>19.195</v>
      </c>
      <c r="AR52" s="143">
        <v>79843.0</v>
      </c>
      <c r="AS52" s="143">
        <v>18403.0</v>
      </c>
      <c r="AT52" s="145">
        <v>1662.0</v>
      </c>
      <c r="AU52" s="147">
        <v>18.034</v>
      </c>
      <c r="AV52" s="97">
        <v>18466.0</v>
      </c>
      <c r="AW52" s="132">
        <v>17.854</v>
      </c>
      <c r="AX52" s="97">
        <v>18681.0</v>
      </c>
      <c r="AY52" s="149">
        <v>13.045</v>
      </c>
      <c r="AZ52" s="150">
        <v>60513.0</v>
      </c>
      <c r="BA52" s="150">
        <v>16861.0</v>
      </c>
      <c r="BB52" s="145">
        <v>1497.0</v>
      </c>
      <c r="BC52" s="97">
        <v>16.031</v>
      </c>
      <c r="BD52" s="143">
        <v>80288.0</v>
      </c>
      <c r="BE52" s="143">
        <v>18651.0</v>
      </c>
      <c r="BF52" s="97">
        <v>1600.0</v>
      </c>
      <c r="BG52" s="132">
        <v>17.011</v>
      </c>
      <c r="BH52" s="143">
        <v>86838.0</v>
      </c>
      <c r="BI52" s="143">
        <v>18851.0</v>
      </c>
      <c r="BJ52" s="145">
        <v>1617.0</v>
      </c>
      <c r="BK52" s="97">
        <v>17.594</v>
      </c>
      <c r="BL52" s="143">
        <v>90804.0</v>
      </c>
      <c r="BM52" s="143">
        <v>18970.0</v>
      </c>
      <c r="BN52" s="97">
        <v>1615.0</v>
      </c>
      <c r="BO52" s="132">
        <v>17.979</v>
      </c>
      <c r="BP52" s="143">
        <v>93724.0</v>
      </c>
      <c r="BQ52" s="143">
        <v>19016.0</v>
      </c>
      <c r="BR52" s="145">
        <v>1612.0</v>
      </c>
      <c r="BS52" s="97">
        <v>18.262</v>
      </c>
      <c r="BT52" s="143">
        <v>96104.0</v>
      </c>
      <c r="BU52" s="143">
        <v>19050.0</v>
      </c>
      <c r="BV52" s="97">
        <v>1606.0</v>
      </c>
      <c r="BW52" s="97">
        <v>18.493</v>
      </c>
      <c r="BX52" s="143">
        <v>98074.0</v>
      </c>
      <c r="BY52" s="143">
        <v>19080.0</v>
      </c>
      <c r="BZ52" s="145">
        <v>1606.0</v>
      </c>
      <c r="CA52" s="153">
        <v>17.346</v>
      </c>
      <c r="CB52" s="97">
        <v>19286.0</v>
      </c>
      <c r="CC52" s="145">
        <v>17.023</v>
      </c>
      <c r="CD52" s="97">
        <v>19607.0</v>
      </c>
    </row>
    <row r="53">
      <c r="A53" s="127" t="s">
        <v>361</v>
      </c>
      <c r="B53" s="32" t="s">
        <v>342</v>
      </c>
      <c r="C53" s="156">
        <v>42282.0</v>
      </c>
      <c r="D53" s="97">
        <v>115848.0</v>
      </c>
      <c r="E53" s="132">
        <v>70321.0</v>
      </c>
      <c r="F53" s="136">
        <f t="shared" si="1"/>
        <v>60.70109108</v>
      </c>
      <c r="G53" s="132">
        <v>92388.0</v>
      </c>
      <c r="H53" s="138">
        <f t="shared" si="2"/>
        <v>79.7493267</v>
      </c>
      <c r="I53" s="97">
        <v>98176.0</v>
      </c>
      <c r="J53" s="136">
        <f t="shared" si="3"/>
        <v>84.74552862</v>
      </c>
      <c r="K53" s="132">
        <v>101592.0</v>
      </c>
      <c r="L53" s="138">
        <f t="shared" si="4"/>
        <v>87.69422001</v>
      </c>
      <c r="M53" s="97">
        <v>104037.0</v>
      </c>
      <c r="N53" s="136">
        <f t="shared" si="5"/>
        <v>89.80474415</v>
      </c>
      <c r="O53" s="132">
        <v>105903.0</v>
      </c>
      <c r="P53" s="138">
        <f t="shared" si="6"/>
        <v>91.41547545</v>
      </c>
      <c r="Q53" s="97">
        <v>107476.0</v>
      </c>
      <c r="R53" s="138">
        <f t="shared" si="7"/>
        <v>92.77328914</v>
      </c>
      <c r="S53" s="97">
        <v>5.089</v>
      </c>
      <c r="T53" s="143">
        <v>24152.0</v>
      </c>
      <c r="U53" s="143">
        <v>10677.0</v>
      </c>
      <c r="V53" s="97">
        <v>1429.0</v>
      </c>
      <c r="W53" s="132">
        <v>6.006</v>
      </c>
      <c r="X53" s="143">
        <v>28689.0</v>
      </c>
      <c r="Y53" s="143">
        <v>11890.0</v>
      </c>
      <c r="Z53" s="145">
        <v>1515.0</v>
      </c>
      <c r="AA53" s="97">
        <v>6.275</v>
      </c>
      <c r="AB53" s="143">
        <v>29746.0</v>
      </c>
      <c r="AC53" s="143">
        <v>11972.0</v>
      </c>
      <c r="AD53" s="97">
        <v>1532.0</v>
      </c>
      <c r="AE53" s="132">
        <v>6.434</v>
      </c>
      <c r="AF53" s="143">
        <v>30406.0</v>
      </c>
      <c r="AG53" s="143">
        <v>12018.0</v>
      </c>
      <c r="AH53" s="145">
        <v>1537.0</v>
      </c>
      <c r="AI53" s="97">
        <v>6.548</v>
      </c>
      <c r="AJ53" s="143">
        <v>30862.0</v>
      </c>
      <c r="AK53" s="143">
        <v>12025.0</v>
      </c>
      <c r="AL53" s="97">
        <v>1533.0</v>
      </c>
      <c r="AM53" s="132">
        <v>6.635</v>
      </c>
      <c r="AN53" s="143">
        <v>31230.0</v>
      </c>
      <c r="AO53" s="143">
        <v>12044.0</v>
      </c>
      <c r="AP53" s="145">
        <v>1524.0</v>
      </c>
      <c r="AQ53" s="97">
        <v>6.698</v>
      </c>
      <c r="AR53" s="143">
        <v>31602.0</v>
      </c>
      <c r="AS53" s="143">
        <v>12070.0</v>
      </c>
      <c r="AT53" s="145">
        <v>1523.0</v>
      </c>
      <c r="AU53" s="147">
        <v>6.416</v>
      </c>
      <c r="AV53" s="97">
        <v>12068.0</v>
      </c>
      <c r="AW53" s="132">
        <v>6.399</v>
      </c>
      <c r="AX53" s="97">
        <v>12113.0</v>
      </c>
      <c r="AY53" s="149">
        <v>5.069</v>
      </c>
      <c r="AZ53" s="150">
        <v>25524.0</v>
      </c>
      <c r="BA53" s="150">
        <v>10784.0</v>
      </c>
      <c r="BB53" s="145">
        <v>1366.0</v>
      </c>
      <c r="BC53" s="97">
        <v>5.974</v>
      </c>
      <c r="BD53" s="143">
        <v>30632.0</v>
      </c>
      <c r="BE53" s="143">
        <v>12029.0</v>
      </c>
      <c r="BF53" s="97">
        <v>1497.0</v>
      </c>
      <c r="BG53" s="132">
        <v>6.233</v>
      </c>
      <c r="BH53" s="143">
        <v>31912.0</v>
      </c>
      <c r="BI53" s="143">
        <v>12123.0</v>
      </c>
      <c r="BJ53" s="145">
        <v>1507.0</v>
      </c>
      <c r="BK53" s="97">
        <v>6.384</v>
      </c>
      <c r="BL53" s="143">
        <v>32690.0</v>
      </c>
      <c r="BM53" s="143">
        <v>12174.0</v>
      </c>
      <c r="BN53" s="97">
        <v>1515.0</v>
      </c>
      <c r="BO53" s="132">
        <v>6.494</v>
      </c>
      <c r="BP53" s="143">
        <v>33260.0</v>
      </c>
      <c r="BQ53" s="143">
        <v>12185.0</v>
      </c>
      <c r="BR53" s="145">
        <v>1500.0</v>
      </c>
      <c r="BS53" s="97">
        <v>6.58</v>
      </c>
      <c r="BT53" s="143">
        <v>33717.0</v>
      </c>
      <c r="BU53" s="143">
        <v>12204.0</v>
      </c>
      <c r="BV53" s="97">
        <v>1498.0</v>
      </c>
      <c r="BW53" s="97">
        <v>6.641</v>
      </c>
      <c r="BX53" s="143">
        <v>34157.0</v>
      </c>
      <c r="BY53" s="143">
        <v>12227.0</v>
      </c>
      <c r="BZ53" s="145">
        <v>1496.0</v>
      </c>
      <c r="CA53" s="153">
        <v>6.367</v>
      </c>
      <c r="CB53" s="97">
        <v>12228.0</v>
      </c>
      <c r="CC53" s="145">
        <v>6.306</v>
      </c>
      <c r="CD53" s="97">
        <v>12269.0</v>
      </c>
    </row>
    <row r="54">
      <c r="A54" s="127" t="s">
        <v>365</v>
      </c>
      <c r="B54" s="32" t="s">
        <v>342</v>
      </c>
      <c r="C54" s="156">
        <v>42282.0</v>
      </c>
      <c r="D54" s="97">
        <v>152890.0</v>
      </c>
      <c r="E54" s="132">
        <v>96781.0</v>
      </c>
      <c r="F54" s="136">
        <f t="shared" si="1"/>
        <v>63.30106613</v>
      </c>
      <c r="G54" s="132">
        <v>124399.0</v>
      </c>
      <c r="H54" s="138">
        <f t="shared" si="2"/>
        <v>81.36503368</v>
      </c>
      <c r="I54" s="97">
        <v>131534.0</v>
      </c>
      <c r="J54" s="136">
        <f t="shared" si="3"/>
        <v>86.03178756</v>
      </c>
      <c r="K54" s="132">
        <v>135676.0</v>
      </c>
      <c r="L54" s="138">
        <f t="shared" si="4"/>
        <v>88.74092485</v>
      </c>
      <c r="M54" s="97">
        <v>138598.0</v>
      </c>
      <c r="N54" s="136">
        <f t="shared" si="5"/>
        <v>90.65210282</v>
      </c>
      <c r="O54" s="132">
        <v>140803.0</v>
      </c>
      <c r="P54" s="138">
        <f t="shared" si="6"/>
        <v>92.09431618</v>
      </c>
      <c r="Q54" s="97">
        <v>142635.0</v>
      </c>
      <c r="R54" s="138">
        <f t="shared" si="7"/>
        <v>93.29256328</v>
      </c>
      <c r="S54" s="97">
        <v>5.502</v>
      </c>
      <c r="T54" s="143">
        <v>37754.0</v>
      </c>
      <c r="U54" s="143">
        <v>11064.0</v>
      </c>
      <c r="V54" s="97">
        <v>1450.0</v>
      </c>
      <c r="W54" s="132">
        <v>6.466</v>
      </c>
      <c r="X54" s="143">
        <v>45229.0</v>
      </c>
      <c r="Y54" s="143">
        <v>12024.0</v>
      </c>
      <c r="Z54" s="145">
        <v>1513.0</v>
      </c>
      <c r="AA54" s="97">
        <v>6.708</v>
      </c>
      <c r="AB54" s="143">
        <v>46990.0</v>
      </c>
      <c r="AC54" s="143">
        <v>12091.0</v>
      </c>
      <c r="AD54" s="97">
        <v>1539.0</v>
      </c>
      <c r="AE54" s="132">
        <v>6.861</v>
      </c>
      <c r="AF54" s="143">
        <v>47976.0</v>
      </c>
      <c r="AG54" s="143">
        <v>12124.0</v>
      </c>
      <c r="AH54" s="145">
        <v>1552.0</v>
      </c>
      <c r="AI54" s="97">
        <v>6.969</v>
      </c>
      <c r="AJ54" s="143">
        <v>48694.0</v>
      </c>
      <c r="AK54" s="143">
        <v>12158.0</v>
      </c>
      <c r="AL54" s="97">
        <v>1542.0</v>
      </c>
      <c r="AM54" s="132">
        <v>7.04</v>
      </c>
      <c r="AN54" s="143">
        <v>49247.0</v>
      </c>
      <c r="AO54" s="143">
        <v>12165.0</v>
      </c>
      <c r="AP54" s="145">
        <v>1535.0</v>
      </c>
      <c r="AQ54" s="97">
        <v>7.114</v>
      </c>
      <c r="AR54" s="143">
        <v>49713.0</v>
      </c>
      <c r="AS54" s="143">
        <v>12185.0</v>
      </c>
      <c r="AT54" s="145">
        <v>1539.0</v>
      </c>
      <c r="AU54" s="147">
        <v>6.828</v>
      </c>
      <c r="AV54" s="97">
        <v>12218.0</v>
      </c>
      <c r="AW54" s="132">
        <v>6.766</v>
      </c>
      <c r="AX54" s="97">
        <v>12385.0</v>
      </c>
      <c r="AY54" s="149">
        <v>5.412</v>
      </c>
      <c r="AZ54" s="150">
        <v>42420.0</v>
      </c>
      <c r="BA54" s="150">
        <v>11397.0</v>
      </c>
      <c r="BB54" s="145">
        <v>1395.0</v>
      </c>
      <c r="BC54" s="97">
        <v>6.346</v>
      </c>
      <c r="BD54" s="143">
        <v>51304.0</v>
      </c>
      <c r="BE54" s="143">
        <v>12406.0</v>
      </c>
      <c r="BF54" s="97">
        <v>1506.0</v>
      </c>
      <c r="BG54" s="132">
        <v>6.572</v>
      </c>
      <c r="BH54" s="143">
        <v>53576.0</v>
      </c>
      <c r="BI54" s="143">
        <v>12487.0</v>
      </c>
      <c r="BJ54" s="145">
        <v>1522.0</v>
      </c>
      <c r="BK54" s="97">
        <v>6.711</v>
      </c>
      <c r="BL54" s="143">
        <v>54961.0</v>
      </c>
      <c r="BM54" s="143">
        <v>12530.0</v>
      </c>
      <c r="BN54" s="97">
        <v>1537.0</v>
      </c>
      <c r="BO54" s="132">
        <v>6.815</v>
      </c>
      <c r="BP54" s="143">
        <v>55958.0</v>
      </c>
      <c r="BQ54" s="143">
        <v>12556.0</v>
      </c>
      <c r="BR54" s="145">
        <v>1524.0</v>
      </c>
      <c r="BS54" s="97">
        <v>6.886</v>
      </c>
      <c r="BT54" s="143">
        <v>56747.0</v>
      </c>
      <c r="BU54" s="143">
        <v>12562.0</v>
      </c>
      <c r="BV54" s="97">
        <v>1515.0</v>
      </c>
      <c r="BW54" s="97">
        <v>6.949</v>
      </c>
      <c r="BX54" s="143">
        <v>57398.0</v>
      </c>
      <c r="BY54" s="143">
        <v>12583.0</v>
      </c>
      <c r="BZ54" s="145">
        <v>1516.0</v>
      </c>
      <c r="CA54" s="153">
        <v>6.629</v>
      </c>
      <c r="CB54" s="97">
        <v>12787.0</v>
      </c>
      <c r="CC54" s="145">
        <v>6.579</v>
      </c>
      <c r="CD54" s="97">
        <v>12903.0</v>
      </c>
    </row>
    <row r="55">
      <c r="A55" s="127" t="s">
        <v>710</v>
      </c>
      <c r="B55" s="32" t="s">
        <v>342</v>
      </c>
      <c r="C55" s="156">
        <v>42282.0</v>
      </c>
      <c r="D55" s="97">
        <v>219216.0</v>
      </c>
      <c r="E55" s="132">
        <v>145725.0</v>
      </c>
      <c r="F55" s="136">
        <f t="shared" si="1"/>
        <v>66.47553098</v>
      </c>
      <c r="G55" s="132">
        <v>183358.0</v>
      </c>
      <c r="H55" s="138">
        <f t="shared" si="2"/>
        <v>83.64261733</v>
      </c>
      <c r="I55" s="97">
        <v>192615.0</v>
      </c>
      <c r="J55" s="136">
        <f t="shared" si="3"/>
        <v>87.86539304</v>
      </c>
      <c r="K55" s="132">
        <v>198102.0</v>
      </c>
      <c r="L55" s="138">
        <f t="shared" si="4"/>
        <v>90.36840377</v>
      </c>
      <c r="M55" s="97">
        <v>202015.0</v>
      </c>
      <c r="N55" s="136">
        <f t="shared" si="5"/>
        <v>92.15340121</v>
      </c>
      <c r="O55" s="132">
        <v>204842.0</v>
      </c>
      <c r="P55" s="138">
        <f t="shared" si="6"/>
        <v>93.44299686</v>
      </c>
      <c r="Q55" s="97">
        <v>207125.0</v>
      </c>
      <c r="R55" s="138">
        <f t="shared" si="7"/>
        <v>94.48443544</v>
      </c>
      <c r="S55" s="97">
        <v>8.81</v>
      </c>
      <c r="T55" s="143">
        <v>32955.0</v>
      </c>
      <c r="U55" s="143">
        <v>13608.0</v>
      </c>
      <c r="V55" s="97">
        <v>1399.0</v>
      </c>
      <c r="W55" s="132">
        <v>10.161</v>
      </c>
      <c r="X55" s="143">
        <v>38909.0</v>
      </c>
      <c r="Y55" s="143">
        <v>14686.0</v>
      </c>
      <c r="Z55" s="145">
        <v>1429.0</v>
      </c>
      <c r="AA55" s="97">
        <v>10.498</v>
      </c>
      <c r="AB55" s="143">
        <v>40231.0</v>
      </c>
      <c r="AC55" s="143">
        <v>14777.0</v>
      </c>
      <c r="AD55" s="97">
        <v>1440.0</v>
      </c>
      <c r="AE55" s="132">
        <v>10.699</v>
      </c>
      <c r="AF55" s="143">
        <v>41031.0</v>
      </c>
      <c r="AG55" s="143">
        <v>14828.0</v>
      </c>
      <c r="AH55" s="145">
        <v>1444.0</v>
      </c>
      <c r="AI55" s="97">
        <v>10.838</v>
      </c>
      <c r="AJ55" s="143">
        <v>41642.0</v>
      </c>
      <c r="AK55" s="143">
        <v>14854.0</v>
      </c>
      <c r="AL55" s="97">
        <v>1432.0</v>
      </c>
      <c r="AM55" s="132">
        <v>10.946</v>
      </c>
      <c r="AN55" s="143">
        <v>42122.0</v>
      </c>
      <c r="AO55" s="143">
        <v>14870.0</v>
      </c>
      <c r="AP55" s="145">
        <v>1432.0</v>
      </c>
      <c r="AQ55" s="97">
        <v>11.021</v>
      </c>
      <c r="AR55" s="143">
        <v>42471.0</v>
      </c>
      <c r="AS55" s="143">
        <v>14884.0</v>
      </c>
      <c r="AT55" s="145">
        <v>1434.0</v>
      </c>
      <c r="AU55" s="147">
        <v>10.657</v>
      </c>
      <c r="AV55" s="97">
        <v>14911.0</v>
      </c>
      <c r="AW55" s="132">
        <v>10.598</v>
      </c>
      <c r="AX55" s="97">
        <v>15030.0</v>
      </c>
      <c r="AY55" s="149">
        <v>8.723</v>
      </c>
      <c r="AZ55" s="150">
        <v>36463.0</v>
      </c>
      <c r="BA55" s="150">
        <v>13805.0</v>
      </c>
      <c r="BB55" s="145">
        <v>1353.0</v>
      </c>
      <c r="BC55" s="97">
        <v>10.023</v>
      </c>
      <c r="BD55" s="143">
        <v>43351.0</v>
      </c>
      <c r="BE55" s="143">
        <v>14985.0</v>
      </c>
      <c r="BF55" s="97">
        <v>1403.0</v>
      </c>
      <c r="BG55" s="132">
        <v>10.341</v>
      </c>
      <c r="BH55" s="143">
        <v>45029.0</v>
      </c>
      <c r="BI55" s="143">
        <v>15090.0</v>
      </c>
      <c r="BJ55" s="145">
        <v>1391.0</v>
      </c>
      <c r="BK55" s="97">
        <v>10.526</v>
      </c>
      <c r="BL55" s="143">
        <v>46046.0</v>
      </c>
      <c r="BM55" s="143">
        <v>15153.0</v>
      </c>
      <c r="BN55" s="97">
        <v>1394.0</v>
      </c>
      <c r="BO55" s="132">
        <v>10.657</v>
      </c>
      <c r="BP55" s="143">
        <v>46822.0</v>
      </c>
      <c r="BQ55" s="143">
        <v>15184.0</v>
      </c>
      <c r="BR55" s="145">
        <v>1380.0</v>
      </c>
      <c r="BS55" s="97">
        <v>10.755</v>
      </c>
      <c r="BT55" s="143">
        <v>47419.0</v>
      </c>
      <c r="BU55" s="143">
        <v>15198.0</v>
      </c>
      <c r="BV55" s="97">
        <v>1372.0</v>
      </c>
      <c r="BW55" s="97">
        <v>10.828</v>
      </c>
      <c r="BX55" s="143">
        <v>47907.0</v>
      </c>
      <c r="BY55" s="143">
        <v>15212.0</v>
      </c>
      <c r="BZ55" s="145">
        <v>1367.0</v>
      </c>
      <c r="CA55" s="153">
        <v>10.464</v>
      </c>
      <c r="CB55" s="97">
        <v>15275.0</v>
      </c>
      <c r="CC55" s="145">
        <v>10.363</v>
      </c>
      <c r="CD55" s="97">
        <v>15379.0</v>
      </c>
    </row>
    <row r="56">
      <c r="A56" s="127" t="s">
        <v>368</v>
      </c>
      <c r="B56" s="32" t="s">
        <v>342</v>
      </c>
      <c r="C56" s="162">
        <v>42524.0</v>
      </c>
      <c r="D56" s="97">
        <v>249122.0</v>
      </c>
      <c r="E56" s="132">
        <v>114490.0</v>
      </c>
      <c r="F56" s="136">
        <f t="shared" si="1"/>
        <v>45.9574024</v>
      </c>
      <c r="G56" s="132">
        <v>163561.0</v>
      </c>
      <c r="H56" s="138">
        <f t="shared" si="2"/>
        <v>65.65498029</v>
      </c>
      <c r="I56" s="97">
        <v>180331.0</v>
      </c>
      <c r="J56" s="136">
        <f t="shared" si="3"/>
        <v>72.38662182</v>
      </c>
      <c r="K56" s="132">
        <v>191073.0</v>
      </c>
      <c r="L56" s="138">
        <f t="shared" si="4"/>
        <v>76.69856536</v>
      </c>
      <c r="M56" s="97">
        <v>198954.0</v>
      </c>
      <c r="N56" s="136">
        <f t="shared" si="5"/>
        <v>79.86207561</v>
      </c>
      <c r="O56" s="132">
        <v>205173.0</v>
      </c>
      <c r="P56" s="138">
        <f t="shared" si="6"/>
        <v>82.35844285</v>
      </c>
      <c r="Q56" s="97">
        <v>210142.0</v>
      </c>
      <c r="R56" s="138">
        <f t="shared" si="7"/>
        <v>84.3530479</v>
      </c>
      <c r="S56" s="97">
        <v>7.265</v>
      </c>
      <c r="T56" s="143">
        <v>33644.0</v>
      </c>
      <c r="U56" s="143">
        <v>11916.0</v>
      </c>
      <c r="V56" s="97">
        <v>1342.0</v>
      </c>
      <c r="W56" s="132">
        <v>8.572</v>
      </c>
      <c r="X56" s="143">
        <v>45169.0</v>
      </c>
      <c r="Y56" s="143">
        <v>14069.0</v>
      </c>
      <c r="Z56" s="145">
        <v>1387.0</v>
      </c>
      <c r="AA56" s="97">
        <v>9.063</v>
      </c>
      <c r="AB56" s="143">
        <v>48694.0</v>
      </c>
      <c r="AC56" s="143">
        <v>14377.0</v>
      </c>
      <c r="AD56" s="97">
        <v>1397.0</v>
      </c>
      <c r="AE56" s="132">
        <v>9.398</v>
      </c>
      <c r="AF56" s="143">
        <v>50884.0</v>
      </c>
      <c r="AG56" s="143">
        <v>14588.0</v>
      </c>
      <c r="AH56" s="145">
        <v>1396.0</v>
      </c>
      <c r="AI56" s="97">
        <v>9.657</v>
      </c>
      <c r="AJ56" s="143">
        <v>52455.0</v>
      </c>
      <c r="AK56" s="143">
        <v>14712.0</v>
      </c>
      <c r="AL56" s="97">
        <v>1399.0</v>
      </c>
      <c r="AM56" s="132">
        <v>9.863</v>
      </c>
      <c r="AN56" s="143">
        <v>53712.0</v>
      </c>
      <c r="AO56" s="143">
        <v>14810.0</v>
      </c>
      <c r="AP56" s="145">
        <v>1388.0</v>
      </c>
      <c r="AQ56" s="97">
        <v>10.026</v>
      </c>
      <c r="AR56" s="143">
        <v>54736.0</v>
      </c>
      <c r="AS56" s="143">
        <v>14847.0</v>
      </c>
      <c r="AT56" s="145">
        <v>1387.0</v>
      </c>
      <c r="AU56" s="147">
        <v>9.358</v>
      </c>
      <c r="AV56" s="97">
        <v>14665.0</v>
      </c>
      <c r="AW56" s="132">
        <v>9.3</v>
      </c>
      <c r="AX56" s="97">
        <v>14779.0</v>
      </c>
      <c r="AY56" s="149">
        <v>7.192</v>
      </c>
      <c r="AZ56" s="150">
        <v>37057.0</v>
      </c>
      <c r="BA56" s="150">
        <v>12097.0</v>
      </c>
      <c r="BB56" s="145">
        <v>1282.0</v>
      </c>
      <c r="BC56" s="97">
        <v>8.458</v>
      </c>
      <c r="BD56" s="143">
        <v>50433.0</v>
      </c>
      <c r="BE56" s="143">
        <v>14338.0</v>
      </c>
      <c r="BF56" s="97">
        <v>1342.0</v>
      </c>
      <c r="BG56" s="132">
        <v>8.931</v>
      </c>
      <c r="BH56" s="143">
        <v>54883.0</v>
      </c>
      <c r="BI56" s="143">
        <v>14662.0</v>
      </c>
      <c r="BJ56" s="145">
        <v>1343.0</v>
      </c>
      <c r="BK56" s="97">
        <v>9.249</v>
      </c>
      <c r="BL56" s="143">
        <v>57706.0</v>
      </c>
      <c r="BM56" s="143">
        <v>14880.0</v>
      </c>
      <c r="BN56" s="97">
        <v>1337.0</v>
      </c>
      <c r="BO56" s="132">
        <v>9.495</v>
      </c>
      <c r="BP56" s="143">
        <v>59840.0</v>
      </c>
      <c r="BQ56" s="143">
        <v>15017.0</v>
      </c>
      <c r="BR56" s="145">
        <v>1329.0</v>
      </c>
      <c r="BS56" s="97">
        <v>9.696</v>
      </c>
      <c r="BT56" s="143">
        <v>61501.0</v>
      </c>
      <c r="BU56" s="143">
        <v>15113.0</v>
      </c>
      <c r="BV56" s="97">
        <v>1328.0</v>
      </c>
      <c r="BW56" s="97">
        <v>9.844</v>
      </c>
      <c r="BX56" s="143">
        <v>62938.0</v>
      </c>
      <c r="BY56" s="143">
        <v>15168.0</v>
      </c>
      <c r="BZ56" s="145">
        <v>1330.0</v>
      </c>
      <c r="CA56" s="153">
        <v>9.203</v>
      </c>
      <c r="CB56" s="97">
        <v>14978.0</v>
      </c>
      <c r="CC56" s="145">
        <v>9.033</v>
      </c>
      <c r="CD56" s="97">
        <v>15095.0</v>
      </c>
    </row>
    <row r="57">
      <c r="A57" s="127" t="s">
        <v>371</v>
      </c>
      <c r="B57" s="32" t="s">
        <v>342</v>
      </c>
      <c r="C57" s="162">
        <v>42524.0</v>
      </c>
      <c r="D57" s="97">
        <v>72817.0</v>
      </c>
      <c r="E57" s="132">
        <v>37004.0</v>
      </c>
      <c r="F57" s="136">
        <f t="shared" si="1"/>
        <v>50.81780353</v>
      </c>
      <c r="G57" s="132">
        <v>51576.0</v>
      </c>
      <c r="H57" s="138">
        <f t="shared" si="2"/>
        <v>70.82961396</v>
      </c>
      <c r="I57" s="97">
        <v>56330.0</v>
      </c>
      <c r="J57" s="136">
        <f t="shared" si="3"/>
        <v>77.35830919</v>
      </c>
      <c r="K57" s="132">
        <v>59128.0</v>
      </c>
      <c r="L57" s="138">
        <f t="shared" si="4"/>
        <v>81.20081849</v>
      </c>
      <c r="M57" s="97">
        <v>61162.0</v>
      </c>
      <c r="N57" s="136">
        <f t="shared" si="5"/>
        <v>83.99412225</v>
      </c>
      <c r="O57" s="132">
        <v>62757.0</v>
      </c>
      <c r="P57" s="138">
        <f t="shared" si="6"/>
        <v>86.18454482</v>
      </c>
      <c r="Q57" s="97">
        <v>63982.0</v>
      </c>
      <c r="R57" s="138">
        <f t="shared" si="7"/>
        <v>87.86684428</v>
      </c>
      <c r="S57" s="97">
        <v>3.453</v>
      </c>
      <c r="T57" s="143">
        <v>18412.0</v>
      </c>
      <c r="U57" s="143">
        <v>7148.0</v>
      </c>
      <c r="V57" s="97">
        <v>754.0</v>
      </c>
      <c r="W57" s="132">
        <v>3.581</v>
      </c>
      <c r="X57" s="143">
        <v>24162.0</v>
      </c>
      <c r="Y57" s="143">
        <v>9647.0</v>
      </c>
      <c r="Z57" s="145">
        <v>885.0</v>
      </c>
      <c r="AA57" s="97">
        <v>3.629</v>
      </c>
      <c r="AB57" s="143">
        <v>25849.0</v>
      </c>
      <c r="AC57" s="143">
        <v>9938.0</v>
      </c>
      <c r="AD57" s="97">
        <v>899.0</v>
      </c>
      <c r="AE57" s="132">
        <v>3.661</v>
      </c>
      <c r="AF57" s="143">
        <v>26786.0</v>
      </c>
      <c r="AG57" s="143">
        <v>10118.0</v>
      </c>
      <c r="AH57" s="145">
        <v>901.0</v>
      </c>
      <c r="AI57" s="97">
        <v>3.69</v>
      </c>
      <c r="AJ57" s="143">
        <v>27433.0</v>
      </c>
      <c r="AK57" s="143">
        <v>10250.0</v>
      </c>
      <c r="AL57" s="97">
        <v>904.0</v>
      </c>
      <c r="AM57" s="132">
        <v>3.712</v>
      </c>
      <c r="AN57" s="143">
        <v>27986.0</v>
      </c>
      <c r="AO57" s="143">
        <v>10332.0</v>
      </c>
      <c r="AP57" s="145">
        <v>909.0</v>
      </c>
      <c r="AQ57" s="97">
        <v>3.734</v>
      </c>
      <c r="AR57" s="143">
        <v>28354.0</v>
      </c>
      <c r="AS57" s="143">
        <v>10400.0</v>
      </c>
      <c r="AT57" s="145">
        <v>913.0</v>
      </c>
      <c r="AU57" s="147">
        <v>3.664</v>
      </c>
      <c r="AV57" s="97">
        <v>10172.0</v>
      </c>
      <c r="AW57" s="132">
        <v>3.666</v>
      </c>
      <c r="AX57" s="97">
        <v>10252.0</v>
      </c>
      <c r="AY57" s="149">
        <v>3.462</v>
      </c>
      <c r="AZ57" s="150">
        <v>18894.0</v>
      </c>
      <c r="BA57" s="150">
        <v>7234.0</v>
      </c>
      <c r="BB57" s="145">
        <v>714.0</v>
      </c>
      <c r="BC57" s="97">
        <v>3.59</v>
      </c>
      <c r="BD57" s="143">
        <v>24873.0</v>
      </c>
      <c r="BE57" s="143">
        <v>9812.0</v>
      </c>
      <c r="BF57" s="97">
        <v>847.0</v>
      </c>
      <c r="BG57" s="132">
        <v>3.641</v>
      </c>
      <c r="BH57" s="143">
        <v>26660.0</v>
      </c>
      <c r="BI57" s="143">
        <v>10119.0</v>
      </c>
      <c r="BJ57" s="145">
        <v>848.0</v>
      </c>
      <c r="BK57" s="97">
        <v>3.669</v>
      </c>
      <c r="BL57" s="143">
        <v>27668.0</v>
      </c>
      <c r="BM57" s="143">
        <v>10309.0</v>
      </c>
      <c r="BN57" s="97">
        <v>860.0</v>
      </c>
      <c r="BO57" s="132">
        <v>3.698</v>
      </c>
      <c r="BP57" s="143">
        <v>28371.0</v>
      </c>
      <c r="BQ57" s="143">
        <v>10454.0</v>
      </c>
      <c r="BR57" s="145">
        <v>854.0</v>
      </c>
      <c r="BS57" s="97">
        <v>3.72</v>
      </c>
      <c r="BT57" s="143">
        <v>28981.0</v>
      </c>
      <c r="BU57" s="143">
        <v>10540.0</v>
      </c>
      <c r="BV57" s="97">
        <v>857.0</v>
      </c>
      <c r="BW57" s="97">
        <v>3.741</v>
      </c>
      <c r="BX57" s="143">
        <v>29396.0</v>
      </c>
      <c r="BY57" s="143">
        <v>10610.0</v>
      </c>
      <c r="BZ57" s="145">
        <v>860.0</v>
      </c>
      <c r="CA57" s="153">
        <v>3.674</v>
      </c>
      <c r="CB57" s="97">
        <v>10372.0</v>
      </c>
      <c r="CC57" s="145">
        <v>3.649</v>
      </c>
      <c r="CD57" s="97">
        <v>10321.0</v>
      </c>
    </row>
    <row r="58">
      <c r="A58" s="220" t="s">
        <v>332</v>
      </c>
      <c r="B58" s="32" t="s">
        <v>342</v>
      </c>
      <c r="C58" s="156">
        <v>42282.0</v>
      </c>
      <c r="D58" s="97">
        <v>209977.0</v>
      </c>
      <c r="E58" s="132">
        <v>125523.0</v>
      </c>
      <c r="F58" s="136">
        <f t="shared" si="1"/>
        <v>59.77940441</v>
      </c>
      <c r="G58" s="132">
        <v>164412.0</v>
      </c>
      <c r="H58" s="138">
        <f t="shared" si="2"/>
        <v>78.30000429</v>
      </c>
      <c r="I58" s="97">
        <v>175197.0</v>
      </c>
      <c r="J58" s="136">
        <f t="shared" si="3"/>
        <v>83.43628112</v>
      </c>
      <c r="K58" s="132">
        <v>181844.0</v>
      </c>
      <c r="L58" s="138">
        <f t="shared" si="4"/>
        <v>86.60186592</v>
      </c>
      <c r="M58" s="97">
        <v>186618.0</v>
      </c>
      <c r="N58" s="136">
        <f t="shared" si="5"/>
        <v>88.87544826</v>
      </c>
      <c r="O58" s="132">
        <v>190336.0</v>
      </c>
      <c r="P58" s="138">
        <f t="shared" si="6"/>
        <v>90.64611838</v>
      </c>
      <c r="Q58" s="97">
        <v>193242.0</v>
      </c>
      <c r="R58" s="138">
        <f t="shared" si="7"/>
        <v>92.03007948</v>
      </c>
      <c r="S58" s="97">
        <v>8.015</v>
      </c>
      <c r="T58" s="143">
        <v>33798.0</v>
      </c>
      <c r="U58" s="143">
        <v>11978.0</v>
      </c>
      <c r="V58" s="97">
        <v>1361.0</v>
      </c>
      <c r="W58" s="132">
        <v>9.427</v>
      </c>
      <c r="X58" s="143">
        <v>41239.0</v>
      </c>
      <c r="Y58" s="143">
        <v>13189.0</v>
      </c>
      <c r="Z58" s="145">
        <v>1399.0</v>
      </c>
      <c r="AA58" s="97">
        <v>9.848</v>
      </c>
      <c r="AB58" s="143">
        <v>43029.0</v>
      </c>
      <c r="AC58" s="143">
        <v>13279.0</v>
      </c>
      <c r="AD58" s="97">
        <v>1418.0</v>
      </c>
      <c r="AE58" s="132">
        <v>10.116</v>
      </c>
      <c r="AF58" s="143">
        <v>44095.0</v>
      </c>
      <c r="AG58" s="143">
        <v>13312.0</v>
      </c>
      <c r="AH58" s="145">
        <v>1414.0</v>
      </c>
      <c r="AI58" s="97">
        <v>10.304</v>
      </c>
      <c r="AJ58" s="143">
        <v>44969.0</v>
      </c>
      <c r="AK58" s="143">
        <v>13361.0</v>
      </c>
      <c r="AL58" s="97">
        <v>1406.0</v>
      </c>
      <c r="AM58" s="132">
        <v>10.437</v>
      </c>
      <c r="AN58" s="143">
        <v>45586.0</v>
      </c>
      <c r="AO58" s="143">
        <v>13391.0</v>
      </c>
      <c r="AP58" s="145">
        <v>1404.0</v>
      </c>
      <c r="AQ58" s="97">
        <v>10.549</v>
      </c>
      <c r="AR58" s="143">
        <v>46094.0</v>
      </c>
      <c r="AS58" s="143">
        <v>13399.0</v>
      </c>
      <c r="AT58" s="145">
        <v>1395.0</v>
      </c>
      <c r="AU58" s="147">
        <v>10.064</v>
      </c>
      <c r="AV58" s="97">
        <v>13414.0</v>
      </c>
      <c r="AW58" s="132">
        <v>9.999</v>
      </c>
      <c r="AX58" s="97">
        <v>13533.0</v>
      </c>
      <c r="AY58" s="149">
        <v>7.915</v>
      </c>
      <c r="AZ58" s="150">
        <v>37896.0</v>
      </c>
      <c r="BA58" s="150">
        <v>12208.0</v>
      </c>
      <c r="BB58" s="145">
        <v>1322.0</v>
      </c>
      <c r="BC58" s="97">
        <v>9.269</v>
      </c>
      <c r="BD58" s="143">
        <v>46694.0</v>
      </c>
      <c r="BE58" s="143">
        <v>13517.0</v>
      </c>
      <c r="BF58" s="97">
        <v>1377.0</v>
      </c>
      <c r="BG58" s="132">
        <v>9.667</v>
      </c>
      <c r="BH58" s="143">
        <v>49047.0</v>
      </c>
      <c r="BI58" s="143">
        <v>13639.0</v>
      </c>
      <c r="BJ58" s="145">
        <v>1382.0</v>
      </c>
      <c r="BK58" s="97">
        <v>9.911</v>
      </c>
      <c r="BL58" s="143">
        <v>50497.0</v>
      </c>
      <c r="BM58" s="143">
        <v>13690.0</v>
      </c>
      <c r="BN58" s="97">
        <v>1372.0</v>
      </c>
      <c r="BO58" s="132">
        <v>10.093</v>
      </c>
      <c r="BP58" s="143">
        <v>51639.0</v>
      </c>
      <c r="BQ58" s="143">
        <v>13723.0</v>
      </c>
      <c r="BR58" s="145">
        <v>1363.0</v>
      </c>
      <c r="BS58" s="97">
        <v>10.221</v>
      </c>
      <c r="BT58" s="143">
        <v>52479.0</v>
      </c>
      <c r="BU58" s="143">
        <v>13758.0</v>
      </c>
      <c r="BV58" s="97">
        <v>1352.0</v>
      </c>
      <c r="BW58" s="97">
        <v>10.32</v>
      </c>
      <c r="BX58" s="143">
        <v>53225.0</v>
      </c>
      <c r="BY58" s="143">
        <v>13770.0</v>
      </c>
      <c r="BZ58" s="145">
        <v>1347.0</v>
      </c>
      <c r="CA58" s="153">
        <v>9.852</v>
      </c>
      <c r="CB58" s="97">
        <v>13831.0</v>
      </c>
      <c r="CC58" s="145">
        <v>9.706</v>
      </c>
      <c r="CD58" s="97">
        <v>13947.0</v>
      </c>
    </row>
    <row r="59">
      <c r="A59" s="220" t="s">
        <v>321</v>
      </c>
      <c r="B59" s="32" t="s">
        <v>342</v>
      </c>
      <c r="C59" s="156">
        <v>42282.0</v>
      </c>
      <c r="D59" s="97">
        <v>61176.0</v>
      </c>
      <c r="E59" s="132">
        <v>34129.0</v>
      </c>
      <c r="F59" s="136">
        <f t="shared" si="1"/>
        <v>55.7882176</v>
      </c>
      <c r="G59" s="132">
        <v>46599.0</v>
      </c>
      <c r="H59" s="138">
        <f t="shared" si="2"/>
        <v>76.17202825</v>
      </c>
      <c r="I59" s="97">
        <v>49995.0</v>
      </c>
      <c r="J59" s="136">
        <f t="shared" si="3"/>
        <v>81.72322479</v>
      </c>
      <c r="K59" s="132">
        <v>51989.0</v>
      </c>
      <c r="L59" s="138">
        <f t="shared" si="4"/>
        <v>84.98267294</v>
      </c>
      <c r="M59" s="97">
        <v>53438.0</v>
      </c>
      <c r="N59" s="136">
        <f t="shared" si="5"/>
        <v>87.35124886</v>
      </c>
      <c r="O59" s="132">
        <v>54618.0</v>
      </c>
      <c r="P59" s="138">
        <f t="shared" si="6"/>
        <v>89.28010985</v>
      </c>
      <c r="Q59" s="97">
        <v>55536.0</v>
      </c>
      <c r="R59" s="138">
        <f t="shared" si="7"/>
        <v>90.78069831</v>
      </c>
      <c r="S59" s="97">
        <v>3.587</v>
      </c>
      <c r="T59" s="143">
        <v>16635.0</v>
      </c>
      <c r="U59" s="143">
        <v>6431.0</v>
      </c>
      <c r="V59" s="97">
        <v>847.0</v>
      </c>
      <c r="W59" s="132">
        <v>4.283</v>
      </c>
      <c r="X59" s="143">
        <v>19725.0</v>
      </c>
      <c r="Y59" s="143">
        <v>7666.0</v>
      </c>
      <c r="Z59" s="145">
        <v>926.0</v>
      </c>
      <c r="AA59" s="97">
        <v>4.492</v>
      </c>
      <c r="AB59" s="143">
        <v>20476.0</v>
      </c>
      <c r="AC59" s="143">
        <v>7745.0</v>
      </c>
      <c r="AD59" s="97">
        <v>953.0</v>
      </c>
      <c r="AE59" s="132">
        <v>4.609</v>
      </c>
      <c r="AF59" s="143">
        <v>20956.0</v>
      </c>
      <c r="AG59" s="143">
        <v>7785.0</v>
      </c>
      <c r="AH59" s="145">
        <v>951.0</v>
      </c>
      <c r="AI59" s="97">
        <v>4.7</v>
      </c>
      <c r="AJ59" s="143">
        <v>21295.0</v>
      </c>
      <c r="AK59" s="143">
        <v>7801.0</v>
      </c>
      <c r="AL59" s="97">
        <v>952.0</v>
      </c>
      <c r="AM59" s="132">
        <v>4.779</v>
      </c>
      <c r="AN59" s="143">
        <v>21548.0</v>
      </c>
      <c r="AO59" s="143">
        <v>7820.0</v>
      </c>
      <c r="AP59" s="145">
        <v>950.0</v>
      </c>
      <c r="AQ59" s="97">
        <v>4.841</v>
      </c>
      <c r="AR59" s="143">
        <v>21727.0</v>
      </c>
      <c r="AS59" s="143">
        <v>7835.0</v>
      </c>
      <c r="AT59" s="145">
        <v>944.0</v>
      </c>
      <c r="AU59" s="147">
        <v>4.608</v>
      </c>
      <c r="AV59" s="97">
        <v>7803.0</v>
      </c>
      <c r="AW59" s="132">
        <v>4.602</v>
      </c>
      <c r="AX59" s="97">
        <v>7838.0</v>
      </c>
      <c r="AY59" s="149">
        <v>3.578</v>
      </c>
      <c r="AZ59" s="150">
        <v>17058.0</v>
      </c>
      <c r="BA59" s="150">
        <v>6489.0</v>
      </c>
      <c r="BB59" s="145">
        <v>857.0</v>
      </c>
      <c r="BC59" s="97">
        <v>4.268</v>
      </c>
      <c r="BD59" s="143">
        <v>20387.0</v>
      </c>
      <c r="BE59" s="143">
        <v>7753.0</v>
      </c>
      <c r="BF59" s="97">
        <v>958.0</v>
      </c>
      <c r="BG59" s="132">
        <v>4.478</v>
      </c>
      <c r="BH59" s="143">
        <v>21221.0</v>
      </c>
      <c r="BI59" s="143">
        <v>7837.0</v>
      </c>
      <c r="BJ59" s="145">
        <v>964.0</v>
      </c>
      <c r="BK59" s="97">
        <v>4.595</v>
      </c>
      <c r="BL59" s="143">
        <v>21750.0</v>
      </c>
      <c r="BM59" s="143">
        <v>7880.0</v>
      </c>
      <c r="BN59" s="97">
        <v>956.0</v>
      </c>
      <c r="BO59" s="132">
        <v>4.685</v>
      </c>
      <c r="BP59" s="143">
        <v>22119.0</v>
      </c>
      <c r="BQ59" s="143">
        <v>7901.0</v>
      </c>
      <c r="BR59" s="145">
        <v>941.0</v>
      </c>
      <c r="BS59" s="97">
        <v>4.763</v>
      </c>
      <c r="BT59" s="143">
        <v>22411.0</v>
      </c>
      <c r="BU59" s="143">
        <v>7926.0</v>
      </c>
      <c r="BV59" s="97">
        <v>945.0</v>
      </c>
      <c r="BW59" s="97">
        <v>4.825</v>
      </c>
      <c r="BX59" s="143">
        <v>22620.0</v>
      </c>
      <c r="BY59" s="143">
        <v>7942.0</v>
      </c>
      <c r="BZ59" s="145">
        <v>941.0</v>
      </c>
      <c r="CA59" s="153">
        <v>4.584</v>
      </c>
      <c r="CB59" s="97">
        <v>7929.0</v>
      </c>
      <c r="CC59" s="145">
        <v>4.56</v>
      </c>
      <c r="CD59" s="97">
        <v>7929.0</v>
      </c>
    </row>
    <row r="60">
      <c r="A60" s="220" t="s">
        <v>512</v>
      </c>
      <c r="B60" s="32" t="s">
        <v>342</v>
      </c>
      <c r="C60" s="161">
        <v>42719.0</v>
      </c>
      <c r="D60" s="97">
        <v>33512.0</v>
      </c>
      <c r="E60" s="132">
        <v>21489.0</v>
      </c>
      <c r="F60" s="136">
        <f t="shared" si="1"/>
        <v>64.12329912</v>
      </c>
      <c r="G60" s="132">
        <v>27924.0</v>
      </c>
      <c r="H60" s="138">
        <f t="shared" si="2"/>
        <v>83.32537598</v>
      </c>
      <c r="I60" s="97">
        <v>29444.0</v>
      </c>
      <c r="J60" s="136">
        <f t="shared" si="3"/>
        <v>87.86106469</v>
      </c>
      <c r="K60" s="132">
        <v>30366.0</v>
      </c>
      <c r="L60" s="138">
        <f t="shared" si="4"/>
        <v>90.61231798</v>
      </c>
      <c r="M60" s="97">
        <v>30965.0</v>
      </c>
      <c r="N60" s="136">
        <f t="shared" si="5"/>
        <v>92.39973741</v>
      </c>
      <c r="O60" s="132">
        <v>31401.0</v>
      </c>
      <c r="P60" s="138">
        <f t="shared" si="6"/>
        <v>93.70076391</v>
      </c>
      <c r="Q60" s="97">
        <v>31765.0</v>
      </c>
      <c r="R60" s="138">
        <f t="shared" si="7"/>
        <v>94.78694199</v>
      </c>
      <c r="S60" s="97">
        <v>2.877</v>
      </c>
      <c r="T60" s="143">
        <v>12546.0</v>
      </c>
      <c r="U60" s="143">
        <v>4604.0</v>
      </c>
      <c r="V60" s="97">
        <v>512.0</v>
      </c>
      <c r="W60" s="132">
        <v>2.949</v>
      </c>
      <c r="X60" s="143">
        <v>15656.0</v>
      </c>
      <c r="Y60" s="143">
        <v>5984.0</v>
      </c>
      <c r="Z60" s="145">
        <v>609.0</v>
      </c>
      <c r="AA60" s="97">
        <v>2.958</v>
      </c>
      <c r="AB60" s="143">
        <v>16364.0</v>
      </c>
      <c r="AC60" s="143">
        <v>6087.0</v>
      </c>
      <c r="AD60" s="97">
        <v>631.0</v>
      </c>
      <c r="AE60" s="132">
        <v>2.969</v>
      </c>
      <c r="AF60" s="143">
        <v>16789.0</v>
      </c>
      <c r="AG60" s="143">
        <v>6133.0</v>
      </c>
      <c r="AH60" s="145">
        <v>626.0</v>
      </c>
      <c r="AI60" s="97">
        <v>2.97</v>
      </c>
      <c r="AJ60" s="143">
        <v>17092.0</v>
      </c>
      <c r="AK60" s="143">
        <v>6167.0</v>
      </c>
      <c r="AL60" s="97">
        <v>627.0</v>
      </c>
      <c r="AM60" s="132">
        <v>2.974</v>
      </c>
      <c r="AN60" s="143">
        <v>17285.0</v>
      </c>
      <c r="AO60" s="143">
        <v>6194.0</v>
      </c>
      <c r="AP60" s="145">
        <v>622.0</v>
      </c>
      <c r="AQ60" s="97">
        <v>2.976</v>
      </c>
      <c r="AR60" s="143">
        <v>17453.0</v>
      </c>
      <c r="AS60" s="143">
        <v>6210.0</v>
      </c>
      <c r="AT60" s="145">
        <v>624.0</v>
      </c>
      <c r="AU60" s="147">
        <v>2.968</v>
      </c>
      <c r="AV60" s="97">
        <v>6143.0</v>
      </c>
      <c r="AW60" s="132">
        <v>2.976</v>
      </c>
      <c r="AX60" s="97">
        <v>6149.0</v>
      </c>
      <c r="AY60" s="149">
        <v>2.886</v>
      </c>
      <c r="AZ60" s="150">
        <v>12695.0</v>
      </c>
      <c r="BA60" s="150">
        <v>4619.0</v>
      </c>
      <c r="BB60" s="145">
        <v>476.0</v>
      </c>
      <c r="BC60" s="97">
        <v>2.959</v>
      </c>
      <c r="BD60" s="143">
        <v>15848.0</v>
      </c>
      <c r="BE60" s="143">
        <v>6008.0</v>
      </c>
      <c r="BF60" s="97">
        <v>543.0</v>
      </c>
      <c r="BG60" s="132">
        <v>2.967</v>
      </c>
      <c r="BH60" s="143">
        <v>16565.0</v>
      </c>
      <c r="BI60" s="143">
        <v>6113.0</v>
      </c>
      <c r="BJ60" s="145">
        <v>562.0</v>
      </c>
      <c r="BK60" s="97">
        <v>2.978</v>
      </c>
      <c r="BL60" s="143">
        <v>16995.0</v>
      </c>
      <c r="BM60" s="143">
        <v>6160.0</v>
      </c>
      <c r="BN60" s="97">
        <v>556.0</v>
      </c>
      <c r="BO60" s="132">
        <v>2.978</v>
      </c>
      <c r="BP60" s="143">
        <v>17302.0</v>
      </c>
      <c r="BQ60" s="143">
        <v>6194.0</v>
      </c>
      <c r="BR60" s="145">
        <v>553.0</v>
      </c>
      <c r="BS60" s="97">
        <v>2.982</v>
      </c>
      <c r="BT60" s="143">
        <v>17501.0</v>
      </c>
      <c r="BU60" s="143">
        <v>6221.0</v>
      </c>
      <c r="BV60" s="97">
        <v>550.0</v>
      </c>
      <c r="BW60" s="97">
        <v>2.985</v>
      </c>
      <c r="BX60" s="143">
        <v>17675.0</v>
      </c>
      <c r="BY60" s="143">
        <v>6238.0</v>
      </c>
      <c r="BZ60" s="145">
        <v>549.0</v>
      </c>
      <c r="CA60" s="153">
        <v>2.977</v>
      </c>
      <c r="CB60" s="97">
        <v>6185.0</v>
      </c>
      <c r="CC60" s="145">
        <v>2.965</v>
      </c>
      <c r="CD60" s="97">
        <v>6159.0</v>
      </c>
    </row>
    <row r="61">
      <c r="A61" s="127" t="s">
        <v>359</v>
      </c>
      <c r="B61" s="32" t="s">
        <v>342</v>
      </c>
      <c r="C61" s="156">
        <v>42282.0</v>
      </c>
      <c r="D61" s="97">
        <v>332800.0</v>
      </c>
      <c r="E61" s="132">
        <v>230751.0</v>
      </c>
      <c r="F61" s="136">
        <f t="shared" si="1"/>
        <v>69.33623798</v>
      </c>
      <c r="G61" s="132">
        <v>281624.0</v>
      </c>
      <c r="H61" s="138">
        <f t="shared" si="2"/>
        <v>84.62259615</v>
      </c>
      <c r="I61" s="97">
        <v>294499.0</v>
      </c>
      <c r="J61" s="136">
        <f t="shared" si="3"/>
        <v>88.49128606</v>
      </c>
      <c r="K61" s="132">
        <v>302003.0</v>
      </c>
      <c r="L61" s="138">
        <f t="shared" si="4"/>
        <v>90.74609375</v>
      </c>
      <c r="M61" s="97">
        <v>307380.0</v>
      </c>
      <c r="N61" s="136">
        <f t="shared" si="5"/>
        <v>92.36177885</v>
      </c>
      <c r="O61" s="132">
        <v>311558.0</v>
      </c>
      <c r="P61" s="138">
        <f t="shared" si="6"/>
        <v>93.6171875</v>
      </c>
      <c r="Q61" s="97">
        <v>314874.0</v>
      </c>
      <c r="R61" s="138">
        <f t="shared" si="7"/>
        <v>94.61358173</v>
      </c>
      <c r="S61" s="97">
        <v>11.344</v>
      </c>
      <c r="T61" s="143">
        <v>55743.0</v>
      </c>
      <c r="U61" s="143">
        <v>14689.0</v>
      </c>
      <c r="V61" s="97">
        <v>1378.0</v>
      </c>
      <c r="W61" s="132">
        <v>12.552</v>
      </c>
      <c r="X61" s="143">
        <v>67259.0</v>
      </c>
      <c r="Y61" s="143">
        <v>15893.0</v>
      </c>
      <c r="Z61" s="145">
        <v>1384.0</v>
      </c>
      <c r="AA61" s="97">
        <v>12.896</v>
      </c>
      <c r="AB61" s="143">
        <v>69881.0</v>
      </c>
      <c r="AC61" s="143">
        <v>15984.0</v>
      </c>
      <c r="AD61" s="97">
        <v>1390.0</v>
      </c>
      <c r="AE61" s="132">
        <v>13.107</v>
      </c>
      <c r="AF61" s="143">
        <v>71435.0</v>
      </c>
      <c r="AG61" s="143">
        <v>16013.0</v>
      </c>
      <c r="AH61" s="145">
        <v>1391.0</v>
      </c>
      <c r="AI61" s="97">
        <v>13.239</v>
      </c>
      <c r="AJ61" s="143">
        <v>72538.0</v>
      </c>
      <c r="AK61" s="143">
        <v>16045.0</v>
      </c>
      <c r="AL61" s="97">
        <v>1381.0</v>
      </c>
      <c r="AM61" s="132">
        <v>13.351</v>
      </c>
      <c r="AN61" s="143">
        <v>73416.0</v>
      </c>
      <c r="AO61" s="143">
        <v>16066.0</v>
      </c>
      <c r="AP61" s="145">
        <v>1376.0</v>
      </c>
      <c r="AQ61" s="97">
        <v>13.431</v>
      </c>
      <c r="AR61" s="143">
        <v>74080.0</v>
      </c>
      <c r="AS61" s="143">
        <v>16093.0</v>
      </c>
      <c r="AT61" s="145">
        <v>1371.0</v>
      </c>
      <c r="AU61" s="147">
        <v>12.99</v>
      </c>
      <c r="AV61" s="97">
        <v>16180.0</v>
      </c>
      <c r="AW61" s="132">
        <v>12.834</v>
      </c>
      <c r="AX61" s="97">
        <v>16416.0</v>
      </c>
      <c r="AY61" s="149">
        <v>11.06</v>
      </c>
      <c r="AZ61" s="150">
        <v>69017.0</v>
      </c>
      <c r="BA61" s="150">
        <v>15154.0</v>
      </c>
      <c r="BB61" s="145">
        <v>1302.0</v>
      </c>
      <c r="BC61" s="97">
        <v>12.157</v>
      </c>
      <c r="BD61" s="143">
        <v>83024.0</v>
      </c>
      <c r="BE61" s="143">
        <v>16533.0</v>
      </c>
      <c r="BF61" s="97">
        <v>1342.0</v>
      </c>
      <c r="BG61" s="132">
        <v>12.446</v>
      </c>
      <c r="BH61" s="143">
        <v>86637.0</v>
      </c>
      <c r="BI61" s="143">
        <v>16660.0</v>
      </c>
      <c r="BJ61" s="145">
        <v>1332.0</v>
      </c>
      <c r="BK61" s="97">
        <v>12.621</v>
      </c>
      <c r="BL61" s="143">
        <v>88810.0</v>
      </c>
      <c r="BM61" s="143">
        <v>16711.0</v>
      </c>
      <c r="BN61" s="97">
        <v>1322.0</v>
      </c>
      <c r="BO61" s="132">
        <v>12.734</v>
      </c>
      <c r="BP61" s="143">
        <v>90407.0</v>
      </c>
      <c r="BQ61" s="143">
        <v>16754.0</v>
      </c>
      <c r="BR61" s="145">
        <v>1317.0</v>
      </c>
      <c r="BS61" s="97">
        <v>12.824</v>
      </c>
      <c r="BT61" s="143">
        <v>91689.0</v>
      </c>
      <c r="BU61" s="143">
        <v>16779.0</v>
      </c>
      <c r="BV61" s="97">
        <v>1304.0</v>
      </c>
      <c r="BW61" s="97">
        <v>12.888</v>
      </c>
      <c r="BX61" s="143">
        <v>92729.0</v>
      </c>
      <c r="BY61" s="143">
        <v>16810.0</v>
      </c>
      <c r="BZ61" s="145">
        <v>1313.0</v>
      </c>
      <c r="CA61" s="153">
        <v>12.419</v>
      </c>
      <c r="CB61" s="97">
        <v>17046.0</v>
      </c>
      <c r="CC61" s="145">
        <v>12.304</v>
      </c>
      <c r="CD61" s="97">
        <v>17223.0</v>
      </c>
    </row>
    <row r="62">
      <c r="A62" s="127" t="s">
        <v>383</v>
      </c>
      <c r="B62" s="32" t="s">
        <v>342</v>
      </c>
      <c r="C62" s="162">
        <v>42524.0</v>
      </c>
      <c r="D62" s="97">
        <v>959922.0</v>
      </c>
      <c r="E62" s="132">
        <v>460986.0</v>
      </c>
      <c r="F62" s="136">
        <f t="shared" si="1"/>
        <v>48.02327689</v>
      </c>
      <c r="G62" s="132">
        <v>656002.0</v>
      </c>
      <c r="H62" s="138">
        <f t="shared" si="2"/>
        <v>68.33909422</v>
      </c>
      <c r="I62" s="97">
        <v>720738.0</v>
      </c>
      <c r="J62" s="136">
        <f t="shared" si="3"/>
        <v>75.08297549</v>
      </c>
      <c r="K62" s="132">
        <v>760742.0</v>
      </c>
      <c r="L62" s="138">
        <f t="shared" si="4"/>
        <v>79.25039743</v>
      </c>
      <c r="M62" s="97">
        <v>789203.0</v>
      </c>
      <c r="N62" s="136">
        <f t="shared" si="5"/>
        <v>82.21532583</v>
      </c>
      <c r="O62" s="132">
        <v>811171.0</v>
      </c>
      <c r="P62" s="138">
        <f t="shared" si="6"/>
        <v>84.5038451</v>
      </c>
      <c r="Q62" s="97">
        <v>829211.0</v>
      </c>
      <c r="R62" s="138">
        <f t="shared" si="7"/>
        <v>86.38316447</v>
      </c>
      <c r="S62" s="97">
        <v>19.8</v>
      </c>
      <c r="T62" s="143">
        <v>75064.0</v>
      </c>
      <c r="U62" s="143">
        <v>18169.0</v>
      </c>
      <c r="V62" s="97">
        <v>1432.0</v>
      </c>
      <c r="W62" s="132">
        <v>24.943</v>
      </c>
      <c r="X62" s="143">
        <v>103807.0</v>
      </c>
      <c r="Y62" s="143">
        <v>19884.0</v>
      </c>
      <c r="Z62" s="145">
        <v>1438.0</v>
      </c>
      <c r="AA62" s="97">
        <v>26.594</v>
      </c>
      <c r="AB62" s="143">
        <v>113340.0</v>
      </c>
      <c r="AC62" s="143">
        <v>20016.0</v>
      </c>
      <c r="AD62" s="97">
        <v>1448.0</v>
      </c>
      <c r="AE62" s="132">
        <v>27.546</v>
      </c>
      <c r="AF62" s="226">
        <v>119401.0</v>
      </c>
      <c r="AG62" s="143">
        <v>20043.0</v>
      </c>
      <c r="AH62" s="145">
        <v>1457.0</v>
      </c>
      <c r="AI62" s="97">
        <v>28.169</v>
      </c>
      <c r="AJ62" s="143">
        <v>123712.0</v>
      </c>
      <c r="AK62" s="143">
        <v>20071.0</v>
      </c>
      <c r="AL62" s="97">
        <v>1438.0</v>
      </c>
      <c r="AM62" s="132">
        <v>28.665</v>
      </c>
      <c r="AN62" s="143">
        <v>127035.0</v>
      </c>
      <c r="AO62" s="143">
        <v>20073.0</v>
      </c>
      <c r="AP62" s="145">
        <v>1432.0</v>
      </c>
      <c r="AQ62" s="97">
        <v>29.044</v>
      </c>
      <c r="AR62" s="143">
        <v>129847.0</v>
      </c>
      <c r="AS62" s="143">
        <v>20071.0</v>
      </c>
      <c r="AT62" s="145">
        <v>1426.0</v>
      </c>
      <c r="AU62" s="147">
        <v>26.997</v>
      </c>
      <c r="AV62" s="97">
        <v>20417.0</v>
      </c>
      <c r="AW62" s="132">
        <v>26.219</v>
      </c>
      <c r="AX62" s="97">
        <v>20987.0</v>
      </c>
      <c r="AY62" s="149">
        <v>19.02</v>
      </c>
      <c r="AZ62" s="150">
        <v>96445.0</v>
      </c>
      <c r="BA62" s="150">
        <v>19021.0</v>
      </c>
      <c r="BB62" s="145">
        <v>1379.0</v>
      </c>
      <c r="BC62" s="97">
        <v>23.299</v>
      </c>
      <c r="BD62" s="143">
        <v>135650.0</v>
      </c>
      <c r="BE62" s="143">
        <v>21416.0</v>
      </c>
      <c r="BF62" s="97">
        <v>1402.0</v>
      </c>
      <c r="BG62" s="132">
        <v>24.58</v>
      </c>
      <c r="BH62" s="143">
        <v>149457.0</v>
      </c>
      <c r="BI62" s="143">
        <v>21657.0</v>
      </c>
      <c r="BJ62" s="145">
        <v>1384.0</v>
      </c>
      <c r="BK62" s="97">
        <v>25.27</v>
      </c>
      <c r="BL62" s="143">
        <v>158479.0</v>
      </c>
      <c r="BM62" s="143">
        <v>21734.0</v>
      </c>
      <c r="BN62" s="97">
        <v>1390.0</v>
      </c>
      <c r="BO62" s="132">
        <v>25.734</v>
      </c>
      <c r="BP62" s="143">
        <v>164952.0</v>
      </c>
      <c r="BQ62" s="143">
        <v>21787.0</v>
      </c>
      <c r="BR62" s="145">
        <v>1370.0</v>
      </c>
      <c r="BS62" s="97">
        <v>26.096</v>
      </c>
      <c r="BT62" s="143">
        <v>170117.0</v>
      </c>
      <c r="BU62" s="143">
        <v>21803.0</v>
      </c>
      <c r="BV62" s="97">
        <v>1361.0</v>
      </c>
      <c r="BW62" s="97">
        <v>26.357</v>
      </c>
      <c r="BX62" s="143">
        <v>174572.0</v>
      </c>
      <c r="BY62" s="143">
        <v>21809.0</v>
      </c>
      <c r="BZ62" s="145">
        <v>1358.0</v>
      </c>
      <c r="CA62" s="153">
        <v>24.146</v>
      </c>
      <c r="CB62" s="97">
        <v>22684.0</v>
      </c>
      <c r="CC62" s="145">
        <v>23.206</v>
      </c>
      <c r="CD62" s="97">
        <v>23601.0</v>
      </c>
    </row>
    <row r="63">
      <c r="A63" s="228" t="s">
        <v>711</v>
      </c>
      <c r="B63" s="228"/>
      <c r="C63" s="228"/>
      <c r="D63" s="231">
        <f t="shared" ref="D63:CD63" si="8">average(D4:D62)</f>
        <v>201714.8983</v>
      </c>
      <c r="E63" s="232">
        <f t="shared" si="8"/>
        <v>113022.3729</v>
      </c>
      <c r="F63" s="235">
        <f t="shared" si="8"/>
        <v>56.79398302</v>
      </c>
      <c r="G63" s="232">
        <f t="shared" si="8"/>
        <v>150334.5593</v>
      </c>
      <c r="H63" s="236">
        <f t="shared" si="8"/>
        <v>75.52492386</v>
      </c>
      <c r="I63" s="231">
        <f t="shared" si="8"/>
        <v>161763.322</v>
      </c>
      <c r="J63" s="235">
        <f t="shared" si="8"/>
        <v>81.08565937</v>
      </c>
      <c r="K63" s="232">
        <f t="shared" si="8"/>
        <v>168761.6102</v>
      </c>
      <c r="L63" s="236">
        <f t="shared" si="8"/>
        <v>84.47255058</v>
      </c>
      <c r="M63" s="231">
        <f t="shared" si="8"/>
        <v>173725.8475</v>
      </c>
      <c r="N63" s="235">
        <f t="shared" si="8"/>
        <v>86.86375921</v>
      </c>
      <c r="O63" s="232">
        <f t="shared" si="8"/>
        <v>177578.3729</v>
      </c>
      <c r="P63" s="236">
        <f t="shared" si="8"/>
        <v>88.7220118</v>
      </c>
      <c r="Q63" s="231">
        <f t="shared" si="8"/>
        <v>180685.339</v>
      </c>
      <c r="R63" s="236">
        <f t="shared" si="8"/>
        <v>90.21746216</v>
      </c>
      <c r="S63" s="238">
        <f t="shared" si="8"/>
        <v>6.603542373</v>
      </c>
      <c r="T63" s="239">
        <f t="shared" si="8"/>
        <v>32953.83051</v>
      </c>
      <c r="U63" s="239">
        <f t="shared" si="8"/>
        <v>11183.22034</v>
      </c>
      <c r="V63" s="231">
        <f t="shared" si="8"/>
        <v>797.4745763</v>
      </c>
      <c r="W63" s="240">
        <f t="shared" si="8"/>
        <v>7.450440678</v>
      </c>
      <c r="X63" s="239">
        <f t="shared" si="8"/>
        <v>41877.28814</v>
      </c>
      <c r="Y63" s="239">
        <f t="shared" si="8"/>
        <v>13116.32203</v>
      </c>
      <c r="Z63" s="241">
        <f t="shared" si="8"/>
        <v>957.220339</v>
      </c>
      <c r="AA63" s="238">
        <f t="shared" si="8"/>
        <v>7.725677966</v>
      </c>
      <c r="AB63" s="239">
        <f t="shared" si="8"/>
        <v>44442.74576</v>
      </c>
      <c r="AC63" s="239">
        <f t="shared" si="8"/>
        <v>13319.15254</v>
      </c>
      <c r="AD63" s="231">
        <f t="shared" si="8"/>
        <v>962.8813559</v>
      </c>
      <c r="AE63" s="240">
        <f t="shared" si="8"/>
        <v>7.887</v>
      </c>
      <c r="AF63" s="239">
        <f t="shared" si="8"/>
        <v>45999.10169</v>
      </c>
      <c r="AG63" s="239">
        <f t="shared" si="8"/>
        <v>13440.44068</v>
      </c>
      <c r="AH63" s="241">
        <f t="shared" si="8"/>
        <v>967</v>
      </c>
      <c r="AI63" s="238">
        <f t="shared" si="8"/>
        <v>8.000644068</v>
      </c>
      <c r="AJ63" s="239">
        <f t="shared" si="8"/>
        <v>47098.13559</v>
      </c>
      <c r="AK63" s="239">
        <f t="shared" si="8"/>
        <v>13525.67797</v>
      </c>
      <c r="AL63" s="231">
        <f t="shared" si="8"/>
        <v>968.1694915</v>
      </c>
      <c r="AM63" s="240">
        <f t="shared" si="8"/>
        <v>8.089559322</v>
      </c>
      <c r="AN63" s="239">
        <f t="shared" si="8"/>
        <v>47960.45763</v>
      </c>
      <c r="AO63" s="239">
        <f t="shared" si="8"/>
        <v>13584.25424</v>
      </c>
      <c r="AP63" s="241">
        <f t="shared" si="8"/>
        <v>972.6440678</v>
      </c>
      <c r="AQ63" s="238">
        <f t="shared" si="8"/>
        <v>8.159152542</v>
      </c>
      <c r="AR63" s="239">
        <f t="shared" si="8"/>
        <v>48659.01695</v>
      </c>
      <c r="AS63" s="239">
        <f t="shared" si="8"/>
        <v>13625.11864</v>
      </c>
      <c r="AT63" s="241">
        <f t="shared" si="8"/>
        <v>976.8135593</v>
      </c>
      <c r="AU63" s="242">
        <f t="shared" si="8"/>
        <v>7.85979661</v>
      </c>
      <c r="AV63" s="239">
        <f t="shared" si="8"/>
        <v>13591.0339</v>
      </c>
      <c r="AW63" s="242">
        <f t="shared" si="8"/>
        <v>7.803762712</v>
      </c>
      <c r="AX63" s="239">
        <f t="shared" si="8"/>
        <v>13797.47458</v>
      </c>
      <c r="AY63" s="240">
        <f t="shared" si="8"/>
        <v>6.496745763</v>
      </c>
      <c r="AZ63" s="239">
        <f t="shared" si="8"/>
        <v>37124.32203</v>
      </c>
      <c r="BA63" s="239">
        <f t="shared" si="8"/>
        <v>11603.35593</v>
      </c>
      <c r="BB63" s="241">
        <f t="shared" si="8"/>
        <v>728.5084746</v>
      </c>
      <c r="BC63" s="238">
        <f t="shared" si="8"/>
        <v>7.310644068</v>
      </c>
      <c r="BD63" s="239">
        <f t="shared" si="8"/>
        <v>47500.86441</v>
      </c>
      <c r="BE63" s="239">
        <f t="shared" si="8"/>
        <v>13681.01695</v>
      </c>
      <c r="BF63" s="231">
        <f t="shared" si="8"/>
        <v>909.4576271</v>
      </c>
      <c r="BG63" s="240">
        <f t="shared" si="8"/>
        <v>7.560610169</v>
      </c>
      <c r="BH63" s="239">
        <f t="shared" si="8"/>
        <v>50687</v>
      </c>
      <c r="BI63" s="239">
        <f t="shared" si="8"/>
        <v>13923.01695</v>
      </c>
      <c r="BJ63" s="241">
        <f t="shared" si="8"/>
        <v>907.220339</v>
      </c>
      <c r="BK63" s="238">
        <f t="shared" si="8"/>
        <v>7.713237288</v>
      </c>
      <c r="BL63" s="239">
        <f t="shared" si="8"/>
        <v>52657.86441</v>
      </c>
      <c r="BM63" s="239">
        <f t="shared" si="8"/>
        <v>14067.01695</v>
      </c>
      <c r="BN63" s="231">
        <f t="shared" si="8"/>
        <v>909.6440678</v>
      </c>
      <c r="BO63" s="240">
        <f t="shared" si="8"/>
        <v>7.817762712</v>
      </c>
      <c r="BP63" s="239">
        <f t="shared" si="8"/>
        <v>54066.9322</v>
      </c>
      <c r="BQ63" s="239">
        <f t="shared" si="8"/>
        <v>14167.44068</v>
      </c>
      <c r="BR63" s="241">
        <f t="shared" si="8"/>
        <v>905.7288136</v>
      </c>
      <c r="BS63" s="238">
        <f t="shared" si="8"/>
        <v>7.899152542</v>
      </c>
      <c r="BT63" s="239">
        <f t="shared" si="8"/>
        <v>55192.27119</v>
      </c>
      <c r="BU63" s="239">
        <f t="shared" si="8"/>
        <v>14239.01695</v>
      </c>
      <c r="BV63" s="231">
        <f t="shared" si="8"/>
        <v>907.8135593</v>
      </c>
      <c r="BW63" s="238">
        <f t="shared" si="8"/>
        <v>7.963542373</v>
      </c>
      <c r="BX63" s="239">
        <f t="shared" si="8"/>
        <v>56123.91525</v>
      </c>
      <c r="BY63" s="239">
        <f t="shared" si="8"/>
        <v>14292</v>
      </c>
      <c r="BZ63" s="241">
        <f t="shared" si="8"/>
        <v>906.6610169</v>
      </c>
      <c r="CA63" s="246">
        <f t="shared" si="8"/>
        <v>7.613661017</v>
      </c>
      <c r="CB63" s="239">
        <f t="shared" si="8"/>
        <v>14398.10169</v>
      </c>
      <c r="CC63" s="248">
        <f t="shared" si="8"/>
        <v>7.510271186</v>
      </c>
      <c r="CD63" s="239">
        <f t="shared" si="8"/>
        <v>14687.27119</v>
      </c>
    </row>
    <row r="64">
      <c r="A64" s="250" t="s">
        <v>712</v>
      </c>
      <c r="B64" s="31"/>
      <c r="C64" s="31"/>
      <c r="D64" s="253">
        <f t="shared" ref="D64:CD64" si="9">average(D7,D38,D43,D44,D50,D60)</f>
        <v>33065.5</v>
      </c>
      <c r="E64" s="254">
        <f t="shared" si="9"/>
        <v>20869.83333</v>
      </c>
      <c r="F64" s="255">
        <f t="shared" si="9"/>
        <v>62.6274922</v>
      </c>
      <c r="G64" s="254">
        <f t="shared" si="9"/>
        <v>27271.16667</v>
      </c>
      <c r="H64" s="257">
        <f t="shared" si="9"/>
        <v>82.17787075</v>
      </c>
      <c r="I64" s="253">
        <f t="shared" si="9"/>
        <v>28854.16667</v>
      </c>
      <c r="J64" s="255">
        <f t="shared" si="9"/>
        <v>87.07160185</v>
      </c>
      <c r="K64" s="254">
        <f t="shared" si="9"/>
        <v>29766.83333</v>
      </c>
      <c r="L64" s="257">
        <f t="shared" si="9"/>
        <v>89.89030867</v>
      </c>
      <c r="M64" s="253">
        <f t="shared" si="9"/>
        <v>30393.16667</v>
      </c>
      <c r="N64" s="255">
        <f t="shared" si="9"/>
        <v>91.80649386</v>
      </c>
      <c r="O64" s="254">
        <f t="shared" si="9"/>
        <v>30855</v>
      </c>
      <c r="P64" s="257">
        <f t="shared" si="9"/>
        <v>93.23235309</v>
      </c>
      <c r="Q64" s="253">
        <f t="shared" si="9"/>
        <v>31213.33333</v>
      </c>
      <c r="R64" s="257">
        <f t="shared" si="9"/>
        <v>94.31646096</v>
      </c>
      <c r="S64" s="255">
        <f t="shared" si="9"/>
        <v>3.022166667</v>
      </c>
      <c r="T64" s="253">
        <f t="shared" si="9"/>
        <v>11642.66667</v>
      </c>
      <c r="U64" s="253">
        <f t="shared" si="9"/>
        <v>3889.333333</v>
      </c>
      <c r="V64" s="253">
        <f t="shared" si="9"/>
        <v>455.8333333</v>
      </c>
      <c r="W64" s="261">
        <f t="shared" si="9"/>
        <v>3.0905</v>
      </c>
      <c r="X64" s="253">
        <f t="shared" si="9"/>
        <v>14686</v>
      </c>
      <c r="Y64" s="253">
        <f t="shared" si="9"/>
        <v>5058.333333</v>
      </c>
      <c r="Z64" s="263">
        <f t="shared" si="9"/>
        <v>580.1666667</v>
      </c>
      <c r="AA64" s="255">
        <f t="shared" si="9"/>
        <v>3.101833333</v>
      </c>
      <c r="AB64" s="253">
        <f t="shared" si="9"/>
        <v>15431</v>
      </c>
      <c r="AC64" s="253">
        <f t="shared" si="9"/>
        <v>5148.333333</v>
      </c>
      <c r="AD64" s="253">
        <f t="shared" si="9"/>
        <v>589</v>
      </c>
      <c r="AE64" s="261">
        <f t="shared" si="9"/>
        <v>3.107</v>
      </c>
      <c r="AF64" s="253">
        <f t="shared" si="9"/>
        <v>15856.33333</v>
      </c>
      <c r="AG64" s="253">
        <f t="shared" si="9"/>
        <v>5186</v>
      </c>
      <c r="AH64" s="263">
        <f t="shared" si="9"/>
        <v>594</v>
      </c>
      <c r="AI64" s="255">
        <f t="shared" si="9"/>
        <v>3.109333333</v>
      </c>
      <c r="AJ64" s="253">
        <f t="shared" si="9"/>
        <v>16144.16667</v>
      </c>
      <c r="AK64" s="253">
        <f t="shared" si="9"/>
        <v>5216.333333</v>
      </c>
      <c r="AL64" s="253">
        <f t="shared" si="9"/>
        <v>596.6666667</v>
      </c>
      <c r="AM64" s="261">
        <f t="shared" si="9"/>
        <v>3.113</v>
      </c>
      <c r="AN64" s="253">
        <f t="shared" si="9"/>
        <v>16352.16667</v>
      </c>
      <c r="AO64" s="253">
        <f t="shared" si="9"/>
        <v>5241.5</v>
      </c>
      <c r="AP64" s="263">
        <f t="shared" si="9"/>
        <v>601</v>
      </c>
      <c r="AQ64" s="255">
        <f t="shared" si="9"/>
        <v>3.118833333</v>
      </c>
      <c r="AR64" s="253">
        <f t="shared" si="9"/>
        <v>16516.33333</v>
      </c>
      <c r="AS64" s="253">
        <f t="shared" si="9"/>
        <v>5258.166667</v>
      </c>
      <c r="AT64" s="263">
        <f t="shared" si="9"/>
        <v>604.5</v>
      </c>
      <c r="AU64" s="273">
        <f t="shared" si="9"/>
        <v>3.1085</v>
      </c>
      <c r="AV64" s="253">
        <f t="shared" si="9"/>
        <v>5208.666667</v>
      </c>
      <c r="AW64" s="273">
        <f t="shared" si="9"/>
        <v>3.111166667</v>
      </c>
      <c r="AX64" s="253">
        <f t="shared" si="9"/>
        <v>5240.5</v>
      </c>
      <c r="AY64" s="261">
        <f t="shared" si="9"/>
        <v>3.0355</v>
      </c>
      <c r="AZ64" s="253">
        <f t="shared" si="9"/>
        <v>11953.16667</v>
      </c>
      <c r="BA64" s="253">
        <f t="shared" si="9"/>
        <v>3949.833333</v>
      </c>
      <c r="BB64" s="263">
        <f t="shared" si="9"/>
        <v>413.3333333</v>
      </c>
      <c r="BC64" s="255">
        <f t="shared" si="9"/>
        <v>3.0975</v>
      </c>
      <c r="BD64" s="253">
        <f t="shared" si="9"/>
        <v>15074.33333</v>
      </c>
      <c r="BE64" s="253">
        <f t="shared" si="9"/>
        <v>5142</v>
      </c>
      <c r="BF64" s="253">
        <f t="shared" si="9"/>
        <v>534.8333333</v>
      </c>
      <c r="BG64" s="261">
        <f t="shared" si="9"/>
        <v>3.107166667</v>
      </c>
      <c r="BH64" s="253">
        <f t="shared" si="9"/>
        <v>15855.83333</v>
      </c>
      <c r="BI64" s="253">
        <f t="shared" si="9"/>
        <v>5241.166667</v>
      </c>
      <c r="BJ64" s="263">
        <f t="shared" si="9"/>
        <v>540.8333333</v>
      </c>
      <c r="BK64" s="255">
        <f t="shared" si="9"/>
        <v>3.113333333</v>
      </c>
      <c r="BL64" s="253">
        <f t="shared" si="9"/>
        <v>16299.33333</v>
      </c>
      <c r="BM64" s="253">
        <f t="shared" si="9"/>
        <v>5279.5</v>
      </c>
      <c r="BN64" s="253">
        <f t="shared" si="9"/>
        <v>540.8333333</v>
      </c>
      <c r="BO64" s="261">
        <f t="shared" si="9"/>
        <v>3.116833333</v>
      </c>
      <c r="BP64" s="253">
        <f t="shared" si="9"/>
        <v>16599</v>
      </c>
      <c r="BQ64" s="253">
        <f t="shared" si="9"/>
        <v>5310.5</v>
      </c>
      <c r="BR64" s="263">
        <f t="shared" si="9"/>
        <v>538.1666667</v>
      </c>
      <c r="BS64" s="255">
        <f t="shared" si="9"/>
        <v>3.12</v>
      </c>
      <c r="BT64" s="253">
        <f t="shared" si="9"/>
        <v>16821.33333</v>
      </c>
      <c r="BU64" s="253">
        <f t="shared" si="9"/>
        <v>5337.5</v>
      </c>
      <c r="BV64" s="253">
        <f t="shared" si="9"/>
        <v>542.5</v>
      </c>
      <c r="BW64" s="255">
        <f t="shared" si="9"/>
        <v>3.1255</v>
      </c>
      <c r="BX64" s="253">
        <f t="shared" si="9"/>
        <v>16997.83333</v>
      </c>
      <c r="BY64" s="253">
        <f t="shared" si="9"/>
        <v>5354.333333</v>
      </c>
      <c r="BZ64" s="283">
        <f t="shared" si="9"/>
        <v>542.5</v>
      </c>
      <c r="CA64" s="285">
        <f t="shared" si="9"/>
        <v>3.113833333</v>
      </c>
      <c r="CB64" s="253">
        <f t="shared" si="9"/>
        <v>5330.666667</v>
      </c>
      <c r="CC64" s="286">
        <f t="shared" si="9"/>
        <v>3.095833333</v>
      </c>
      <c r="CD64" s="253">
        <f t="shared" si="9"/>
        <v>5367.5</v>
      </c>
    </row>
    <row r="65">
      <c r="A65" s="293" t="s">
        <v>720</v>
      </c>
      <c r="B65" s="31"/>
      <c r="C65" s="31"/>
      <c r="D65" s="298">
        <f t="shared" ref="D65:CD65" si="10">average(D5,D6,D14,D21,D22,D25,D27,D28,D30,D31,D45,D46,D47,D48,D49,D53,D54,D55,D58,D59,D61)</f>
        <v>146040.0476</v>
      </c>
      <c r="E65" s="301">
        <f t="shared" si="10"/>
        <v>91355.42857</v>
      </c>
      <c r="F65" s="303">
        <f t="shared" si="10"/>
        <v>61.63162656</v>
      </c>
      <c r="G65" s="301">
        <f t="shared" si="10"/>
        <v>117597.2857</v>
      </c>
      <c r="H65" s="305">
        <f t="shared" si="10"/>
        <v>79.94040667</v>
      </c>
      <c r="I65" s="298">
        <f t="shared" si="10"/>
        <v>124517.381</v>
      </c>
      <c r="J65" s="303">
        <f t="shared" si="10"/>
        <v>84.79751214</v>
      </c>
      <c r="K65" s="301">
        <f t="shared" si="10"/>
        <v>128657.8095</v>
      </c>
      <c r="L65" s="305">
        <f t="shared" si="10"/>
        <v>87.70165399</v>
      </c>
      <c r="M65" s="298">
        <f t="shared" si="10"/>
        <v>131579.4286</v>
      </c>
      <c r="N65" s="303">
        <f t="shared" si="10"/>
        <v>89.74865127</v>
      </c>
      <c r="O65" s="301">
        <f t="shared" si="10"/>
        <v>133872.0952</v>
      </c>
      <c r="P65" s="305">
        <f t="shared" si="10"/>
        <v>91.36259616</v>
      </c>
      <c r="Q65" s="298">
        <f t="shared" si="10"/>
        <v>135734.0476</v>
      </c>
      <c r="R65" s="305">
        <f t="shared" si="10"/>
        <v>92.67391302</v>
      </c>
      <c r="S65" s="303">
        <f t="shared" si="10"/>
        <v>5.979571429</v>
      </c>
      <c r="T65" s="298">
        <f t="shared" si="10"/>
        <v>30789.42857</v>
      </c>
      <c r="U65" s="298">
        <f t="shared" si="10"/>
        <v>10468.42857</v>
      </c>
      <c r="V65" s="298">
        <f t="shared" si="10"/>
        <v>1014</v>
      </c>
      <c r="W65" s="313">
        <f t="shared" si="10"/>
        <v>6.758571429</v>
      </c>
      <c r="X65" s="298">
        <f t="shared" si="10"/>
        <v>37122.52381</v>
      </c>
      <c r="Y65" s="298">
        <f t="shared" si="10"/>
        <v>11899.71429</v>
      </c>
      <c r="Z65" s="316">
        <f t="shared" si="10"/>
        <v>1164.952381</v>
      </c>
      <c r="AA65" s="303">
        <f t="shared" si="10"/>
        <v>6.984285714</v>
      </c>
      <c r="AB65" s="298">
        <f t="shared" si="10"/>
        <v>38631.47619</v>
      </c>
      <c r="AC65" s="298">
        <f t="shared" si="10"/>
        <v>12003.09524</v>
      </c>
      <c r="AD65" s="298">
        <f t="shared" si="10"/>
        <v>1176.238095</v>
      </c>
      <c r="AE65" s="313">
        <f t="shared" si="10"/>
        <v>7.117619048</v>
      </c>
      <c r="AF65" s="298">
        <f t="shared" si="10"/>
        <v>39531.7619</v>
      </c>
      <c r="AG65" s="298">
        <f t="shared" si="10"/>
        <v>12051.66667</v>
      </c>
      <c r="AH65" s="316">
        <f t="shared" si="10"/>
        <v>1181.142857</v>
      </c>
      <c r="AI65" s="303">
        <f t="shared" si="10"/>
        <v>7.211380952</v>
      </c>
      <c r="AJ65" s="298">
        <f t="shared" si="10"/>
        <v>40179.52381</v>
      </c>
      <c r="AK65" s="298">
        <f t="shared" si="10"/>
        <v>12087.71429</v>
      </c>
      <c r="AL65" s="298">
        <f t="shared" si="10"/>
        <v>1181.142857</v>
      </c>
      <c r="AM65" s="313">
        <f t="shared" si="10"/>
        <v>7.282761905</v>
      </c>
      <c r="AN65" s="298">
        <f t="shared" si="10"/>
        <v>40690.33333</v>
      </c>
      <c r="AO65" s="298">
        <f t="shared" si="10"/>
        <v>12114.2381</v>
      </c>
      <c r="AP65" s="316">
        <f t="shared" si="10"/>
        <v>1183.571429</v>
      </c>
      <c r="AQ65" s="303">
        <f t="shared" si="10"/>
        <v>7.341428571</v>
      </c>
      <c r="AR65" s="298">
        <f t="shared" si="10"/>
        <v>41106.80952</v>
      </c>
      <c r="AS65" s="298">
        <f t="shared" si="10"/>
        <v>12135.95238</v>
      </c>
      <c r="AT65" s="316">
        <f t="shared" si="10"/>
        <v>1186.571429</v>
      </c>
      <c r="AU65" s="322">
        <f t="shared" si="10"/>
        <v>7.091238095</v>
      </c>
      <c r="AV65" s="298">
        <f t="shared" si="10"/>
        <v>12155.7619</v>
      </c>
      <c r="AW65" s="322">
        <f t="shared" si="10"/>
        <v>7.059857143</v>
      </c>
      <c r="AX65" s="298">
        <f t="shared" si="10"/>
        <v>12294.19048</v>
      </c>
      <c r="AY65" s="313">
        <f t="shared" si="10"/>
        <v>5.920142857</v>
      </c>
      <c r="AZ65" s="298">
        <f t="shared" si="10"/>
        <v>34066.85714</v>
      </c>
      <c r="BA65" s="298">
        <f t="shared" si="10"/>
        <v>10761.7619</v>
      </c>
      <c r="BB65" s="316">
        <f t="shared" si="10"/>
        <v>950.8571429</v>
      </c>
      <c r="BC65" s="303">
        <f t="shared" si="10"/>
        <v>6.671857143</v>
      </c>
      <c r="BD65" s="298">
        <f t="shared" si="10"/>
        <v>41332.47619</v>
      </c>
      <c r="BE65" s="298">
        <f t="shared" si="10"/>
        <v>12281.66667</v>
      </c>
      <c r="BF65" s="298">
        <f t="shared" si="10"/>
        <v>1134.761905</v>
      </c>
      <c r="BG65" s="313">
        <f t="shared" si="10"/>
        <v>6.884333333</v>
      </c>
      <c r="BH65" s="298">
        <f t="shared" si="10"/>
        <v>43204.61905</v>
      </c>
      <c r="BI65" s="298">
        <f t="shared" si="10"/>
        <v>12405.95238</v>
      </c>
      <c r="BJ65" s="316">
        <f t="shared" si="10"/>
        <v>1136.857143</v>
      </c>
      <c r="BK65" s="303">
        <f t="shared" si="10"/>
        <v>7.010142857</v>
      </c>
      <c r="BL65" s="298">
        <f t="shared" si="10"/>
        <v>44337.47619</v>
      </c>
      <c r="BM65" s="298">
        <f t="shared" si="10"/>
        <v>12468.57143</v>
      </c>
      <c r="BN65" s="298">
        <f t="shared" si="10"/>
        <v>1140.428571</v>
      </c>
      <c r="BO65" s="313">
        <f t="shared" si="10"/>
        <v>7.098857143</v>
      </c>
      <c r="BP65" s="298">
        <f t="shared" si="10"/>
        <v>45159.33333</v>
      </c>
      <c r="BQ65" s="298">
        <f t="shared" si="10"/>
        <v>12509.33333</v>
      </c>
      <c r="BR65" s="316">
        <f t="shared" si="10"/>
        <v>1134.380952</v>
      </c>
      <c r="BS65" s="303">
        <f t="shared" si="10"/>
        <v>7.164952381</v>
      </c>
      <c r="BT65" s="298">
        <f t="shared" si="10"/>
        <v>45827.09524</v>
      </c>
      <c r="BU65" s="298">
        <f t="shared" si="10"/>
        <v>12542.42857</v>
      </c>
      <c r="BV65" s="298">
        <f t="shared" si="10"/>
        <v>1134.619048</v>
      </c>
      <c r="BW65" s="303">
        <f t="shared" si="10"/>
        <v>7.218904762</v>
      </c>
      <c r="BX65" s="298">
        <f t="shared" si="10"/>
        <v>46380.33333</v>
      </c>
      <c r="BY65" s="298">
        <f t="shared" si="10"/>
        <v>12569.61905</v>
      </c>
      <c r="BZ65" s="316">
        <f t="shared" si="10"/>
        <v>1132.47619</v>
      </c>
      <c r="CA65" s="331">
        <f t="shared" si="10"/>
        <v>6.96247619</v>
      </c>
      <c r="CB65" s="298">
        <f t="shared" si="10"/>
        <v>12674.90476</v>
      </c>
      <c r="CC65" s="333">
        <f t="shared" si="10"/>
        <v>6.90747619</v>
      </c>
      <c r="CD65" s="298">
        <f t="shared" si="10"/>
        <v>12839.38095</v>
      </c>
    </row>
    <row r="66">
      <c r="A66" s="334" t="s">
        <v>722</v>
      </c>
      <c r="B66" s="31"/>
      <c r="C66" s="31"/>
      <c r="D66" s="338">
        <f t="shared" ref="D66:R66" si="11">average(D8,D10,D11,D12,D13,,D15,D16,D17,D18,D19,D20,D23,D24,D26,D29,D32,D33,D34,D35,D37,D39,D41,D42,D51,D52,D56,D57,D62)</f>
        <v>266960.3448</v>
      </c>
      <c r="E66" s="339">
        <f t="shared" si="11"/>
        <v>132708.4483</v>
      </c>
      <c r="F66" s="340">
        <f t="shared" si="11"/>
        <v>46.46849468</v>
      </c>
      <c r="G66" s="339">
        <f t="shared" si="11"/>
        <v>185627.931</v>
      </c>
      <c r="H66" s="343">
        <f t="shared" si="11"/>
        <v>65.85362544</v>
      </c>
      <c r="I66" s="338">
        <f t="shared" si="11"/>
        <v>203072.931</v>
      </c>
      <c r="J66" s="340">
        <f t="shared" si="11"/>
        <v>72.3547958</v>
      </c>
      <c r="K66" s="339">
        <f t="shared" si="11"/>
        <v>213888.9655</v>
      </c>
      <c r="L66" s="343">
        <f t="shared" si="11"/>
        <v>76.41188773</v>
      </c>
      <c r="M66" s="338">
        <f t="shared" si="11"/>
        <v>221596.9655</v>
      </c>
      <c r="N66" s="340">
        <f t="shared" si="11"/>
        <v>79.30513926</v>
      </c>
      <c r="O66" s="339">
        <f t="shared" si="11"/>
        <v>227571.6897</v>
      </c>
      <c r="P66" s="343">
        <f t="shared" si="11"/>
        <v>81.55298549</v>
      </c>
      <c r="Q66" s="338">
        <f t="shared" si="11"/>
        <v>232390.7931</v>
      </c>
      <c r="R66" s="343">
        <f t="shared" si="11"/>
        <v>83.37017933</v>
      </c>
      <c r="S66" s="340">
        <f t="shared" ref="S66:U66" si="12">average(S8,S10,S11,S12,S13,S15,S16,S17,S18,S19,S20,S23,S24,S26,S29,S32,S33,S34,S35,S37,S39,S41,S42,S51,S52,S56,S57,S62)</f>
        <v>7.625892857</v>
      </c>
      <c r="T66" s="338">
        <f t="shared" si="12"/>
        <v>38370.14286</v>
      </c>
      <c r="U66" s="338">
        <f t="shared" si="12"/>
        <v>12375.64286</v>
      </c>
      <c r="V66" s="338">
        <f>average(V8,V10,V11,V12,V13,,V15,V16,V17,V18,V19,V20,V23,V24,V26,V29,V32,V33,V34,V35,V37,V39,V41,V42,V51,V52,V56,V57,V62)</f>
        <v>680.137931</v>
      </c>
      <c r="W66" s="357">
        <f t="shared" ref="W66:Y66" si="13">average(W8,W10,W11,W12,W13,W15,W16,W17,W18,W19,W20,W23,W24,W26,W29,W32,W33,W34,W35,W37,W39,W41,W42,W51,W52,W56,W57,W62)</f>
        <v>8.756928571</v>
      </c>
      <c r="X66" s="338">
        <f t="shared" si="13"/>
        <v>51319.39286</v>
      </c>
      <c r="Y66" s="338">
        <f t="shared" si="13"/>
        <v>14934.32143</v>
      </c>
      <c r="Z66" s="362">
        <f>average(Z8,Z10,Z11,Z12,Z13,,Z15,Z16,Z17,Z18,Z19,Z20,Z23,Z24,Z26,Z29,Z32,Z33,Z34,Z35,Z37,Z39,Z41,Z42,Z51,Z52,Z56,Z57,Z62)</f>
        <v>847.2068966</v>
      </c>
      <c r="AA66" s="340">
        <f t="shared" ref="AA66:AC66" si="14">average(AA8,AA10,AA11,AA12,AA13,AA15,AA16,AA17,AA18,AA19,AA20,AA23,AA24,AA26,AA29,AA32,AA33,AA34,AA35,AA37,AA39,AA41,AA42,AA51,AA52,AA56,AA57,AA62)</f>
        <v>9.158642857</v>
      </c>
      <c r="AB66" s="338">
        <f t="shared" si="14"/>
        <v>55357.5</v>
      </c>
      <c r="AC66" s="338">
        <f t="shared" si="14"/>
        <v>15252.39286</v>
      </c>
      <c r="AD66" s="338">
        <f>average(AD8,AD10,AD11,AD12,AD13,,AD15,AD16,AD17,AD18,AD19,AD20,AD23,AD24,AD26,AD29,AD32,AD33,AD34,AD35,AD37,AD39,AD41,AD42,AD51,AD52,AD56,AD57,AD62)</f>
        <v>850.1724138</v>
      </c>
      <c r="AE66" s="357">
        <f t="shared" ref="AE66:AG66" si="15">average(AE8,AE10,AE11,AE12,AE13,AE15,AE16,AE17,AE18,AE19,AE20,AE23,AE24,AE26,AE29,AE32,AE33,AE34,AE35,AE37,AE39,AE41,AE42,AE51,AE52,AE56,AE57,AE62)</f>
        <v>9.394214286</v>
      </c>
      <c r="AF66" s="338">
        <f t="shared" si="15"/>
        <v>57832.5</v>
      </c>
      <c r="AG66" s="338">
        <f t="shared" si="15"/>
        <v>15455.78571</v>
      </c>
      <c r="AH66" s="362">
        <f>average(AH8,AH10,AH11,AH12,AH13,,AH15,AH16,AH17,AH18,AH19,AH20,AH23,AH24,AH26,AH29,AH32,AH33,AH34,AH35,AH37,AH39,AH41,AH42,AH51,AH52,AH56,AH57,AH62)</f>
        <v>853.8275862</v>
      </c>
      <c r="AI66" s="340">
        <f t="shared" ref="AI66:AK66" si="16">average(AI8,AI10,AI11,AI12,AI13,AI15,AI16,AI17,AI18,AI19,AI20,AI23,AI24,AI26,AI29,AI32,AI33,AI34,AI35,AI37,AI39,AI41,AI42,AI51,AI52,AI56,AI57,AI62)</f>
        <v>9.560785714</v>
      </c>
      <c r="AJ66" s="338">
        <f t="shared" si="16"/>
        <v>59575.75</v>
      </c>
      <c r="AK66" s="338">
        <f t="shared" si="16"/>
        <v>15596.78571</v>
      </c>
      <c r="AL66" s="338">
        <f>average(AL8,AL10,AL11,AL12,AL13,,AL15,AL16,AL17,AL18,AL19,AL20,AL23,AL24,AL26,AL29,AL32,AL33,AL34,AL35,AL37,AL39,AL41,AL42,AL51,AL52,AL56,AL57,AL62)</f>
        <v>854.6206897</v>
      </c>
      <c r="AM66" s="357">
        <f t="shared" ref="AM66:AO66" si="17">average(AM8,AM10,AM11,AM12,AM13,AM15,AM16,AM17,AM18,AM19,AM20,AM23,AM24,AM26,AM29,AM32,AM33,AM34,AM35,AM37,AM39,AM41,AM42,AM51,AM52,AM56,AM57,AM62)</f>
        <v>9.692464286</v>
      </c>
      <c r="AN66" s="338">
        <f t="shared" si="17"/>
        <v>60946.25</v>
      </c>
      <c r="AO66" s="338">
        <f t="shared" si="17"/>
        <v>15689.17857</v>
      </c>
      <c r="AP66" s="362">
        <f>average(AP8,AP10,AP11,AP12,AP13,,AP15,AP16,AP17,AP18,AP19,AP20,AP23,AP24,AP26,AP29,AP32,AP33,AP34,AP35,AP37,AP39,AP41,AP42,AP51,AP52,AP56,AP57,AP62)</f>
        <v>860.862069</v>
      </c>
      <c r="AQ66" s="340">
        <f t="shared" ref="AQ66:AS66" si="18">average(AQ8,AQ10,AQ11,AQ12,AQ13,AQ15,AQ16,AQ17,AQ18,AQ19,AQ20,AQ23,AQ24,AQ26,AQ29,AQ32,AQ33,AQ34,AQ35,AQ37,AQ39,AQ41,AQ42,AQ51,AQ52,AQ56,AQ57,AQ62)</f>
        <v>9.79275</v>
      </c>
      <c r="AR66" s="338">
        <f t="shared" si="18"/>
        <v>62056.67857</v>
      </c>
      <c r="AS66" s="338">
        <f t="shared" si="18"/>
        <v>15752.5</v>
      </c>
      <c r="AT66" s="362">
        <f>average(AT8,AT10,AT11,AT12,AT13,,AT15,AT16,AT17,AT18,AT19,AT20,AT23,AT24,AT26,AT29,AT32,AT33,AT34,AT35,AT37,AT39,AT41,AT42,AT51,AT52,AT56,AT57,AT62)</f>
        <v>865.0689655</v>
      </c>
      <c r="AU66" s="388">
        <f t="shared" ref="AU66:BA66" si="19">average(AU8,AU10,AU11,AU12,AU13,AU15,AU16,AU17,AU18,AU19,AU20,AU23,AU24,AU26,AU29,AU32,AU33,AU34,AU35,AU37,AU39,AU41,AU42,AU51,AU52,AU56,AU57,AU62)</f>
        <v>9.359785714</v>
      </c>
      <c r="AV66" s="338">
        <f t="shared" si="19"/>
        <v>15655.46429</v>
      </c>
      <c r="AW66" s="388">
        <f t="shared" si="19"/>
        <v>9.270035714</v>
      </c>
      <c r="AX66" s="338">
        <f t="shared" si="19"/>
        <v>15928.35714</v>
      </c>
      <c r="AY66" s="357">
        <f t="shared" si="19"/>
        <v>7.459142857</v>
      </c>
      <c r="AZ66" s="338">
        <f t="shared" si="19"/>
        <v>43789.21429</v>
      </c>
      <c r="BA66" s="338">
        <f t="shared" si="19"/>
        <v>12874</v>
      </c>
      <c r="BB66" s="362">
        <f>average(BB8,BB10,BB11,BB12,BB13,,BB15,BB16,BB17,BB18,BB19,BB20,BB23,BB24,BB26,BB29,BB32,BB33,BB34,BB35,BB37,BB39,BB41,BB42,BB51,BB52,BB56,BB57,BB62)</f>
        <v>607</v>
      </c>
      <c r="BC66" s="340">
        <f t="shared" ref="BC66:BE66" si="20">average(BC8,BC10,BC11,BC12,BC13,BC15,BC16,BC17,BC18,BC19,BC20,BC23,BC24,BC26,BC29,BC32,BC33,BC34,BC35,BC37,BC39,BC41,BC42,BC51,BC52,BC56,BC57,BC62)</f>
        <v>8.548321429</v>
      </c>
      <c r="BD66" s="338">
        <f t="shared" si="20"/>
        <v>59083.21429</v>
      </c>
      <c r="BE66" s="338">
        <f t="shared" si="20"/>
        <v>15657.60714</v>
      </c>
      <c r="BF66" s="338">
        <f>average(BF8,BF10,BF11,BF12,BF13,,BF15,BF16,BF17,BF18,BF19,BF20,BF23,BF24,BF26,BF29,BF32,BF33,BF34,BF35,BF37,BF39,BF41,BF42,BF51,BF52,BF56,BF57,BF62)</f>
        <v>790.4827586</v>
      </c>
      <c r="BG66" s="357">
        <f t="shared" ref="BG66:BI66" si="21">average(BG8,BG10,BG11,BG12,BG13,BG15,BG16,BG17,BG18,BG19,BG20,BG23,BG24,BG26,BG29,BG32,BG33,BG34,BG35,BG37,BG39,BG41,BG42,BG51,BG52,BG56,BG57,BG62)</f>
        <v>8.90725</v>
      </c>
      <c r="BH66" s="338">
        <f t="shared" si="21"/>
        <v>64136.64286</v>
      </c>
      <c r="BI66" s="338">
        <f t="shared" si="21"/>
        <v>16038.82143</v>
      </c>
      <c r="BJ66" s="362">
        <f>average(BJ8,BJ10,BJ11,BJ12,BJ13,,BJ15,BJ16,BJ17,BJ18,BJ19,BJ20,BJ23,BJ24,BJ26,BJ29,BJ32,BJ33,BJ34,BJ35,BJ37,BJ39,BJ41,BJ42,BJ51,BJ52,BJ56,BJ57,BJ62)</f>
        <v>786.2413793</v>
      </c>
      <c r="BK66" s="340">
        <f t="shared" ref="BK66:BM66" si="22">average(BK8,BK10,BK11,BK12,BK13,BK15,BK16,BK17,BK18,BK19,BK20,BK23,BK24,BK26,BK29,BK32,BK33,BK34,BK35,BK37,BK39,BK41,BK42,BK51,BK52,BK56,BK57,BK62)</f>
        <v>9.130214286</v>
      </c>
      <c r="BL66" s="338">
        <f t="shared" si="22"/>
        <v>67299.92857</v>
      </c>
      <c r="BM66" s="338">
        <f t="shared" si="22"/>
        <v>16278.64286</v>
      </c>
      <c r="BN66" s="338">
        <f>average(BN8,BN10,BN11,BN12,BN13,,BN15,BN16,BN17,BN18,BN19,BN20,BN23,BN24,BN26,BN29,BN32,BN33,BN34,BN35,BN37,BN39,BN41,BN42,BN51,BN52,BN56,BN57,BN62)</f>
        <v>789.9310345</v>
      </c>
      <c r="BO66" s="357">
        <f t="shared" ref="BO66:BQ66" si="23">average(BO8,BO10,BO11,BO12,BO13,BO15,BO16,BO17,BO18,BO19,BO20,BO23,BO24,BO26,BO29,BO32,BO33,BO34,BO35,BO37,BO39,BO41,BO42,BO51,BO52,BO56,BO57,BO62)</f>
        <v>9.281428571</v>
      </c>
      <c r="BP66" s="338">
        <f t="shared" si="23"/>
        <v>69558.25</v>
      </c>
      <c r="BQ66" s="338">
        <f t="shared" si="23"/>
        <v>16447</v>
      </c>
      <c r="BR66" s="362">
        <f>average(BR8,BR10,BR11,BR12,BR13,,BR15,BR16,BR17,BR18,BR19,BR20,BR23,BR24,BR26,BR29,BR32,BR33,BR34,BR35,BR37,BR39,BR41,BR42,BR51,BR52,BR56,BR57,BR62)</f>
        <v>786.6206897</v>
      </c>
      <c r="BS66" s="340">
        <f t="shared" ref="BS66:BU66" si="24">average(BS8,BS10,BS11,BS12,BS13,BS15,BS16,BS17,BS18,BS19,BS20,BS23,BS24,BS26,BS29,BS32,BS33,BS34,BS35,BS37,BS39,BS41,BS42,BS51,BS52,BS56,BS57,BS62)</f>
        <v>9.4015</v>
      </c>
      <c r="BT66" s="338">
        <f t="shared" si="24"/>
        <v>71358.42857</v>
      </c>
      <c r="BU66" s="338">
        <f t="shared" si="24"/>
        <v>16561.10714</v>
      </c>
      <c r="BV66" s="338">
        <f>average(BV8,BV10,BV11,BV12,BV13,,BV15,BV16,BV17,BV18,BV19,BV20,BV23,BV24,BV26,BV29,BV32,BV33,BV34,BV35,BV37,BV39,BV41,BV42,BV51,BV52,BV56,BV57,BV62)</f>
        <v>789.8965517</v>
      </c>
      <c r="BW66" s="340">
        <f t="shared" ref="BW66:BY66" si="25">average(BW8,BW10,BW11,BW12,BW13,BW15,BW16,BW17,BW18,BW19,BW20,BW23,BW24,BW26,BW29,BW32,BW33,BW34,BW35,BW37,BW39,BW41,BW42,BW51,BW52,BW56,BW57,BW62)</f>
        <v>9.494571429</v>
      </c>
      <c r="BX66" s="338">
        <f t="shared" si="25"/>
        <v>72851.28571</v>
      </c>
      <c r="BY66" s="338">
        <f t="shared" si="25"/>
        <v>16645.35714</v>
      </c>
      <c r="BZ66" s="362">
        <f>average(BZ8,BZ10,BZ11,BZ12,BZ13,,BZ15,BZ16,BZ17,BZ18,BZ19,BZ20,BZ23,BZ24,BZ26,BZ29,BZ32,BZ33,BZ34,BZ35,BZ37,BZ39,BZ41,BZ42,BZ51,BZ52,BZ56,BZ57,BZ62)</f>
        <v>789.3793103</v>
      </c>
      <c r="CA66" s="439">
        <f t="shared" ref="CA66:CD66" si="26">average(CA8,CA10,CA11,CA12,CA13,CA15,CA16,CA17,CA18,CA19,CA20,CA23,CA24,CA26,CA29,CA32,CA33,CA34,CA35,CA37,CA39,CA41,CA42,CA51,CA52,CA56,CA57,CA62)</f>
        <v>8.969464286</v>
      </c>
      <c r="CB66" s="338">
        <f t="shared" si="26"/>
        <v>16710.89286</v>
      </c>
      <c r="CC66" s="440">
        <f t="shared" si="26"/>
        <v>8.807285714</v>
      </c>
      <c r="CD66" s="338">
        <f t="shared" si="26"/>
        <v>17098.78571</v>
      </c>
    </row>
    <row r="67">
      <c r="A67" s="441" t="s">
        <v>780</v>
      </c>
      <c r="B67" s="39"/>
      <c r="C67" s="39"/>
      <c r="D67" s="442">
        <f t="shared" ref="D67:CD67" si="27">average(D4,D9,D36,D40)</f>
        <v>223523.75</v>
      </c>
      <c r="E67" s="443">
        <f t="shared" si="27"/>
        <v>194023</v>
      </c>
      <c r="F67" s="444">
        <f t="shared" si="27"/>
        <v>83.30738543</v>
      </c>
      <c r="G67" s="443">
        <f t="shared" si="27"/>
        <v>213339.75</v>
      </c>
      <c r="H67" s="445">
        <f t="shared" si="27"/>
        <v>93.5999013</v>
      </c>
      <c r="I67" s="442">
        <f t="shared" si="27"/>
        <v>216732.75</v>
      </c>
      <c r="J67" s="444">
        <f t="shared" si="27"/>
        <v>95.64686466</v>
      </c>
      <c r="K67" s="443">
        <f t="shared" si="27"/>
        <v>218435</v>
      </c>
      <c r="L67" s="445">
        <f t="shared" si="27"/>
        <v>96.71478862</v>
      </c>
      <c r="M67" s="442">
        <f t="shared" si="27"/>
        <v>219496.5</v>
      </c>
      <c r="N67" s="444">
        <f t="shared" si="27"/>
        <v>97.38802873</v>
      </c>
      <c r="O67" s="443">
        <f t="shared" si="27"/>
        <v>220275.25</v>
      </c>
      <c r="P67" s="445">
        <f t="shared" si="27"/>
        <v>97.88836968</v>
      </c>
      <c r="Q67" s="442">
        <f t="shared" si="27"/>
        <v>220851.75</v>
      </c>
      <c r="R67" s="445">
        <f t="shared" si="27"/>
        <v>98.26103195</v>
      </c>
      <c r="S67" s="444">
        <f t="shared" si="27"/>
        <v>8.095</v>
      </c>
      <c r="T67" s="442">
        <f t="shared" si="27"/>
        <v>38369.5</v>
      </c>
      <c r="U67" s="442">
        <f t="shared" si="27"/>
        <v>17529.75</v>
      </c>
      <c r="V67" s="442">
        <f t="shared" si="27"/>
        <v>824.5</v>
      </c>
      <c r="W67" s="446">
        <f t="shared" si="27"/>
        <v>8.47725</v>
      </c>
      <c r="X67" s="442">
        <f t="shared" si="27"/>
        <v>41532</v>
      </c>
      <c r="Y67" s="442">
        <f t="shared" si="27"/>
        <v>18864.5</v>
      </c>
      <c r="Z67" s="447">
        <f t="shared" si="27"/>
        <v>990.5</v>
      </c>
      <c r="AA67" s="444">
        <f t="shared" si="27"/>
        <v>8.523</v>
      </c>
      <c r="AB67" s="442">
        <f t="shared" si="27"/>
        <v>42066.25</v>
      </c>
      <c r="AC67" s="442">
        <f t="shared" si="27"/>
        <v>18952</v>
      </c>
      <c r="AD67" s="442">
        <f t="shared" si="27"/>
        <v>980</v>
      </c>
      <c r="AE67" s="446">
        <f t="shared" si="27"/>
        <v>8.54575</v>
      </c>
      <c r="AF67" s="442">
        <f t="shared" si="27"/>
        <v>42333</v>
      </c>
      <c r="AG67" s="442">
        <f t="shared" si="27"/>
        <v>19005.75</v>
      </c>
      <c r="AH67" s="447">
        <f t="shared" si="27"/>
        <v>981</v>
      </c>
      <c r="AI67" s="444">
        <f t="shared" si="27"/>
        <v>8.56025</v>
      </c>
      <c r="AJ67" s="442">
        <f t="shared" si="27"/>
        <v>42508.5</v>
      </c>
      <c r="AK67" s="442">
        <f t="shared" si="27"/>
        <v>19041.25</v>
      </c>
      <c r="AL67" s="442">
        <f t="shared" si="27"/>
        <v>988.5</v>
      </c>
      <c r="AM67" s="446">
        <f t="shared" si="27"/>
        <v>8.56975</v>
      </c>
      <c r="AN67" s="442">
        <f t="shared" si="27"/>
        <v>42640.5</v>
      </c>
      <c r="AO67" s="442">
        <f t="shared" si="27"/>
        <v>19081.5</v>
      </c>
      <c r="AP67" s="447">
        <f t="shared" si="27"/>
        <v>990</v>
      </c>
      <c r="AQ67" s="444">
        <f t="shared" si="27"/>
        <v>8.5775</v>
      </c>
      <c r="AR67" s="442">
        <f t="shared" si="27"/>
        <v>42738.5</v>
      </c>
      <c r="AS67" s="442">
        <f t="shared" si="27"/>
        <v>19102</v>
      </c>
      <c r="AT67" s="447">
        <f t="shared" si="27"/>
        <v>1000</v>
      </c>
      <c r="AU67" s="448">
        <f t="shared" si="27"/>
        <v>8.52175</v>
      </c>
      <c r="AV67" s="442">
        <f t="shared" si="27"/>
        <v>19248.75</v>
      </c>
      <c r="AW67" s="448">
        <f t="shared" si="27"/>
        <v>8.48425</v>
      </c>
      <c r="AX67" s="442">
        <f t="shared" si="27"/>
        <v>19609</v>
      </c>
      <c r="AY67" s="446">
        <f t="shared" si="27"/>
        <v>7.979</v>
      </c>
      <c r="AZ67" s="442">
        <f t="shared" si="27"/>
        <v>44278.5</v>
      </c>
      <c r="BA67" s="442">
        <f t="shared" si="27"/>
        <v>18607.5</v>
      </c>
      <c r="BB67" s="447">
        <f t="shared" si="27"/>
        <v>732.75</v>
      </c>
      <c r="BC67" s="444">
        <f t="shared" si="27"/>
        <v>8.32025</v>
      </c>
      <c r="BD67" s="442">
        <f t="shared" si="27"/>
        <v>47448.25</v>
      </c>
      <c r="BE67" s="442">
        <f t="shared" si="27"/>
        <v>20000</v>
      </c>
      <c r="BF67" s="442">
        <f t="shared" si="27"/>
        <v>923.75</v>
      </c>
      <c r="BG67" s="446">
        <f t="shared" si="27"/>
        <v>8.36475</v>
      </c>
      <c r="BH67" s="442">
        <f t="shared" si="27"/>
        <v>48068.75</v>
      </c>
      <c r="BI67" s="442">
        <f t="shared" si="27"/>
        <v>20099.75</v>
      </c>
      <c r="BJ67" s="447">
        <f t="shared" si="27"/>
        <v>901.5</v>
      </c>
      <c r="BK67" s="444">
        <f t="shared" si="27"/>
        <v>8.3855</v>
      </c>
      <c r="BL67" s="442">
        <f t="shared" si="27"/>
        <v>48383.25</v>
      </c>
      <c r="BM67" s="442">
        <f t="shared" si="27"/>
        <v>20158.75</v>
      </c>
      <c r="BN67" s="442">
        <f t="shared" si="27"/>
        <v>891.75</v>
      </c>
      <c r="BO67" s="446">
        <f t="shared" si="27"/>
        <v>8.39775</v>
      </c>
      <c r="BP67" s="442">
        <f t="shared" si="27"/>
        <v>48594.5</v>
      </c>
      <c r="BQ67" s="442">
        <f t="shared" si="27"/>
        <v>20201</v>
      </c>
      <c r="BR67" s="447">
        <f t="shared" si="27"/>
        <v>893.75</v>
      </c>
      <c r="BS67" s="444">
        <f t="shared" si="27"/>
        <v>8.406</v>
      </c>
      <c r="BT67" s="442">
        <f t="shared" si="27"/>
        <v>48752.75</v>
      </c>
      <c r="BU67" s="442">
        <f t="shared" si="27"/>
        <v>20243.75</v>
      </c>
      <c r="BV67" s="442">
        <f t="shared" si="27"/>
        <v>893</v>
      </c>
      <c r="BW67" s="444">
        <f t="shared" si="27"/>
        <v>8.41275</v>
      </c>
      <c r="BX67" s="442">
        <f t="shared" si="27"/>
        <v>48875.25</v>
      </c>
      <c r="BY67" s="442">
        <f t="shared" si="27"/>
        <v>20267.5</v>
      </c>
      <c r="BZ67" s="447">
        <f t="shared" si="27"/>
        <v>891</v>
      </c>
      <c r="CA67" s="449">
        <f t="shared" si="27"/>
        <v>8.2915</v>
      </c>
      <c r="CB67" s="442">
        <f t="shared" si="27"/>
        <v>20856.5</v>
      </c>
      <c r="CC67" s="450">
        <f t="shared" si="27"/>
        <v>8.2175</v>
      </c>
      <c r="CD67" s="442">
        <f t="shared" si="27"/>
        <v>21487.75</v>
      </c>
    </row>
    <row r="68">
      <c r="A68" s="163" t="s">
        <v>459</v>
      </c>
      <c r="B68" s="68"/>
      <c r="C68" s="68"/>
      <c r="D68" s="77">
        <f>sum(D4:D62)</f>
        <v>11901179</v>
      </c>
    </row>
    <row r="69">
      <c r="E69" s="451"/>
      <c r="F69" s="451"/>
      <c r="G69" s="451" t="s">
        <v>781</v>
      </c>
    </row>
  </sheetData>
  <mergeCells count="31">
    <mergeCell ref="CA1:CB1"/>
    <mergeCell ref="AY1:BZ1"/>
    <mergeCell ref="G2:H2"/>
    <mergeCell ref="E2:F2"/>
    <mergeCell ref="E1:R1"/>
    <mergeCell ref="AA2:AD2"/>
    <mergeCell ref="W2:Z2"/>
    <mergeCell ref="CC1:CD1"/>
    <mergeCell ref="AU2:AX2"/>
    <mergeCell ref="S1:AS1"/>
    <mergeCell ref="O2:P2"/>
    <mergeCell ref="K2:L2"/>
    <mergeCell ref="M2:N2"/>
    <mergeCell ref="G69:R69"/>
    <mergeCell ref="Q2:R2"/>
    <mergeCell ref="I2:J2"/>
    <mergeCell ref="S2:V2"/>
    <mergeCell ref="CA2:CD2"/>
    <mergeCell ref="BS2:BV2"/>
    <mergeCell ref="BW2:BZ2"/>
    <mergeCell ref="BO2:BR2"/>
    <mergeCell ref="BG2:BJ2"/>
    <mergeCell ref="BK2:BN2"/>
    <mergeCell ref="AW1:AX1"/>
    <mergeCell ref="AU1:AV1"/>
    <mergeCell ref="BC2:BF2"/>
    <mergeCell ref="AY2:BB2"/>
    <mergeCell ref="AM2:AP2"/>
    <mergeCell ref="AQ2:AT2"/>
    <mergeCell ref="AI2:AL2"/>
    <mergeCell ref="AE2:AH2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xSplit="2.0" ySplit="3.0" topLeftCell="C4" activePane="bottomRight" state="frozen"/>
      <selection activeCell="C1" sqref="C1" pane="topRight"/>
      <selection activeCell="A4" sqref="A4" pane="bottomLeft"/>
      <selection activeCell="C4" sqref="C4" pane="bottomRight"/>
    </sheetView>
  </sheetViews>
  <sheetFormatPr customHeight="1" defaultColWidth="14.43" defaultRowHeight="15.75"/>
  <cols>
    <col customWidth="1" min="1" max="1" width="5.71"/>
    <col customWidth="1" min="2" max="2" width="46.57"/>
    <col customWidth="1" min="3" max="3" width="18.14"/>
    <col customWidth="1" min="4" max="4" width="15.71"/>
    <col customWidth="1" min="5" max="5" width="9.57"/>
    <col customWidth="1" min="6" max="7" width="11.57"/>
    <col customWidth="1" min="8" max="8" width="11.14"/>
    <col customWidth="1" min="9" max="9" width="8.0"/>
    <col customWidth="1" min="10" max="10" width="9.29"/>
    <col customWidth="1" min="11" max="11" width="8.71"/>
    <col customWidth="1" min="12" max="12" width="8.86"/>
    <col customWidth="1" min="13" max="13" width="11.57"/>
    <col customWidth="1" min="14" max="14" width="7.57"/>
    <col customWidth="1" min="15" max="15" width="7.14"/>
    <col customWidth="1" min="16" max="16" width="4.43"/>
    <col customWidth="1" min="17" max="17" width="12.57"/>
    <col customWidth="1" min="18" max="18" width="9.29"/>
    <col customWidth="1" min="19" max="19" width="10.0"/>
    <col customWidth="1" min="20" max="20" width="9.29"/>
    <col customWidth="1" min="21" max="21" width="7.86"/>
    <col customWidth="1" min="22" max="22" width="6.71"/>
    <col customWidth="1" min="23" max="25" width="10.86"/>
    <col customWidth="1" min="26" max="26" width="11.57"/>
    <col customWidth="1" min="27" max="28" width="11.14"/>
    <col customWidth="1" min="29" max="29" width="22.71"/>
    <col customWidth="1" min="30" max="30" width="11.43"/>
  </cols>
  <sheetData>
    <row r="1">
      <c r="A1" s="178" t="s">
        <v>682</v>
      </c>
      <c r="B1" s="179"/>
      <c r="C1" s="180"/>
      <c r="D1" s="180"/>
      <c r="E1" s="180"/>
      <c r="F1" s="181"/>
      <c r="G1" s="182"/>
      <c r="H1" s="137"/>
      <c r="I1" s="137"/>
      <c r="J1" s="137"/>
      <c r="K1" s="137"/>
      <c r="L1" s="137"/>
      <c r="M1" s="137"/>
      <c r="N1" s="137"/>
      <c r="O1" s="137"/>
      <c r="P1" s="137"/>
      <c r="Q1" s="137"/>
      <c r="R1" s="137"/>
      <c r="S1" s="137"/>
      <c r="T1" s="137"/>
      <c r="U1" s="137"/>
      <c r="V1" s="137"/>
      <c r="W1" s="137"/>
      <c r="X1" s="137"/>
      <c r="Y1" s="137"/>
      <c r="Z1" s="183"/>
      <c r="AA1" s="183"/>
      <c r="AB1" s="183"/>
      <c r="AC1" s="183"/>
      <c r="AD1" s="183"/>
    </row>
    <row r="2">
      <c r="A2" s="137"/>
      <c r="B2" s="184" t="str">
        <f>HYPERLINK("https://docs.google.com/spreadsheets/d/1BYFyS0JZpCR8kQM9UAeT5nGodF-VUBPmWd2n52KdeNA/edit#gid=1233959654&amp;range=B68","Key")</f>
        <v>Key</v>
      </c>
      <c r="C2" s="5"/>
      <c r="D2" s="5"/>
      <c r="E2" s="5"/>
      <c r="F2" s="137"/>
      <c r="G2" s="137"/>
      <c r="H2" s="137"/>
      <c r="I2" s="185" t="s">
        <v>683</v>
      </c>
      <c r="Z2" s="186" t="s">
        <v>684</v>
      </c>
      <c r="AC2" s="186" t="s">
        <v>685</v>
      </c>
    </row>
    <row r="3" ht="24.75" customHeight="1">
      <c r="A3" s="137"/>
      <c r="B3" s="11" t="s">
        <v>454</v>
      </c>
      <c r="C3" s="11" t="s">
        <v>601</v>
      </c>
      <c r="D3" s="11" t="s">
        <v>458</v>
      </c>
      <c r="E3" s="11" t="s">
        <v>686</v>
      </c>
      <c r="F3" s="187" t="s">
        <v>687</v>
      </c>
      <c r="G3" s="188" t="s">
        <v>688</v>
      </c>
      <c r="H3" s="188" t="s">
        <v>689</v>
      </c>
      <c r="I3" s="11" t="s">
        <v>610</v>
      </c>
      <c r="J3" s="11" t="s">
        <v>690</v>
      </c>
      <c r="K3" s="189" t="s">
        <v>691</v>
      </c>
      <c r="L3" s="189" t="s">
        <v>692</v>
      </c>
      <c r="M3" s="189" t="s">
        <v>693</v>
      </c>
      <c r="N3" s="189" t="s">
        <v>628</v>
      </c>
      <c r="O3" s="189" t="s">
        <v>694</v>
      </c>
      <c r="P3" s="11" t="s">
        <v>695</v>
      </c>
      <c r="Q3" s="11" t="s">
        <v>696</v>
      </c>
      <c r="R3" s="11" t="s">
        <v>631</v>
      </c>
      <c r="S3" s="190" t="s">
        <v>697</v>
      </c>
      <c r="T3" s="190" t="s">
        <v>698</v>
      </c>
      <c r="U3" s="11" t="s">
        <v>699</v>
      </c>
      <c r="V3" s="11" t="s">
        <v>635</v>
      </c>
      <c r="W3" s="190" t="s">
        <v>700</v>
      </c>
      <c r="X3" s="190" t="s">
        <v>701</v>
      </c>
      <c r="Y3" s="11" t="s">
        <v>702</v>
      </c>
      <c r="Z3" s="11" t="s">
        <v>703</v>
      </c>
      <c r="AA3" s="191" t="s">
        <v>704</v>
      </c>
      <c r="AB3" s="191" t="s">
        <v>705</v>
      </c>
      <c r="AC3" s="192" t="s">
        <v>601</v>
      </c>
      <c r="AD3" s="193" t="s">
        <v>706</v>
      </c>
    </row>
    <row r="4">
      <c r="A4" s="194" t="s">
        <v>707</v>
      </c>
      <c r="B4" s="195" t="s">
        <v>656</v>
      </c>
      <c r="C4" s="11" t="s">
        <v>679</v>
      </c>
      <c r="D4" s="197">
        <v>42600.0</v>
      </c>
      <c r="E4" s="11">
        <v>157272.0</v>
      </c>
      <c r="F4" s="198">
        <v>97.807</v>
      </c>
      <c r="G4" s="199">
        <v>240.0194885</v>
      </c>
      <c r="H4" s="199">
        <v>68.39721884</v>
      </c>
      <c r="I4" s="11">
        <v>150681.0</v>
      </c>
      <c r="J4" s="200">
        <f t="shared" ref="J4:J62" si="1">(I4/E4)*100</f>
        <v>95.80917137</v>
      </c>
      <c r="K4" s="11">
        <v>4.232</v>
      </c>
      <c r="L4" s="11">
        <v>7.644</v>
      </c>
      <c r="M4" s="11">
        <v>21885.0</v>
      </c>
      <c r="N4" s="11">
        <v>6.17</v>
      </c>
      <c r="O4" s="11">
        <v>9.136</v>
      </c>
      <c r="P4" s="11">
        <v>0.0</v>
      </c>
      <c r="Q4" s="11">
        <v>0.00557695</v>
      </c>
      <c r="R4" s="11">
        <v>35008.0</v>
      </c>
      <c r="S4" s="199">
        <v>234.7163345</v>
      </c>
      <c r="T4" s="199">
        <v>63.96107427</v>
      </c>
      <c r="U4" s="11">
        <v>21884.0</v>
      </c>
      <c r="V4" s="11">
        <v>20703.0</v>
      </c>
      <c r="W4" s="199">
        <v>236.885717</v>
      </c>
      <c r="X4" s="199">
        <v>65.58149031</v>
      </c>
      <c r="Y4" s="11">
        <v>4904245.0</v>
      </c>
      <c r="Z4" s="11">
        <v>13.0</v>
      </c>
      <c r="AA4" s="199">
        <v>221.7692308</v>
      </c>
      <c r="AB4" s="199">
        <v>47.41510632</v>
      </c>
      <c r="AC4" s="11" t="s">
        <v>708</v>
      </c>
      <c r="AD4" s="201">
        <v>295.0</v>
      </c>
    </row>
    <row r="5">
      <c r="A5" s="202">
        <v>2.0</v>
      </c>
      <c r="B5" s="203" t="s">
        <v>20</v>
      </c>
      <c r="C5" s="11" t="s">
        <v>677</v>
      </c>
      <c r="D5" s="204">
        <v>42282.0</v>
      </c>
      <c r="E5" s="11">
        <v>126071.0</v>
      </c>
      <c r="F5" s="198">
        <v>99.044</v>
      </c>
      <c r="G5" s="199">
        <v>265.3074299</v>
      </c>
      <c r="H5" s="199">
        <v>78.34269327</v>
      </c>
      <c r="I5" s="11">
        <v>111275.0</v>
      </c>
      <c r="J5" s="200">
        <f t="shared" si="1"/>
        <v>88.26375614</v>
      </c>
      <c r="K5" s="11">
        <v>3.953</v>
      </c>
      <c r="L5" s="11">
        <v>15.652</v>
      </c>
      <c r="M5" s="11">
        <v>8341.0</v>
      </c>
      <c r="N5" s="11">
        <v>10.726</v>
      </c>
      <c r="O5" s="11">
        <v>27.221</v>
      </c>
      <c r="P5" s="11">
        <v>0.0</v>
      </c>
      <c r="Q5" s="11">
        <v>0.00156514</v>
      </c>
      <c r="R5" s="11">
        <v>27469.0</v>
      </c>
      <c r="S5" s="199">
        <v>254.6933094</v>
      </c>
      <c r="T5" s="199">
        <v>76.15923089</v>
      </c>
      <c r="U5" s="11">
        <v>8339.0</v>
      </c>
      <c r="V5" s="11">
        <v>7744.0</v>
      </c>
      <c r="W5" s="199">
        <v>243.8480114</v>
      </c>
      <c r="X5" s="199">
        <v>77.45729107</v>
      </c>
      <c r="Y5" s="11">
        <v>1888359.0</v>
      </c>
      <c r="Z5" s="11">
        <v>9.0</v>
      </c>
      <c r="AA5" s="199">
        <v>243.4</v>
      </c>
      <c r="AB5" s="199">
        <v>67.20482787</v>
      </c>
      <c r="AC5" s="11" t="s">
        <v>708</v>
      </c>
      <c r="AD5" s="205">
        <v>211.0</v>
      </c>
    </row>
    <row r="6">
      <c r="A6" s="206"/>
      <c r="B6" s="203" t="s">
        <v>34</v>
      </c>
      <c r="C6" s="11" t="s">
        <v>677</v>
      </c>
      <c r="D6" s="204">
        <v>42282.0</v>
      </c>
      <c r="E6" s="11">
        <v>89967.0</v>
      </c>
      <c r="F6" s="198">
        <v>98.639</v>
      </c>
      <c r="G6" s="199">
        <v>266.8831349</v>
      </c>
      <c r="H6" s="199">
        <v>75.16849751</v>
      </c>
      <c r="I6" s="11">
        <v>80014.0</v>
      </c>
      <c r="J6" s="200">
        <f t="shared" si="1"/>
        <v>88.9370547</v>
      </c>
      <c r="K6" s="11">
        <v>3.716</v>
      </c>
      <c r="L6" s="11">
        <v>13.405</v>
      </c>
      <c r="M6" s="11">
        <v>5995.0</v>
      </c>
      <c r="N6" s="11">
        <v>10.576</v>
      </c>
      <c r="O6" s="11">
        <v>23.828</v>
      </c>
      <c r="P6" s="11">
        <v>0.0</v>
      </c>
      <c r="Q6" s="11">
        <v>0.00145605</v>
      </c>
      <c r="R6" s="11">
        <v>21135.0</v>
      </c>
      <c r="S6" s="199">
        <v>257.3932937</v>
      </c>
      <c r="T6" s="199">
        <v>73.16696438</v>
      </c>
      <c r="U6" s="11">
        <v>5994.0</v>
      </c>
      <c r="V6" s="11">
        <v>5556.0</v>
      </c>
      <c r="W6" s="199">
        <v>245.5691145</v>
      </c>
      <c r="X6" s="199">
        <v>75.38508695</v>
      </c>
      <c r="Y6" s="11">
        <v>1364382.0</v>
      </c>
      <c r="Z6" s="207"/>
      <c r="AA6" s="209"/>
      <c r="AB6" s="209"/>
      <c r="AC6" s="11" t="s">
        <v>708</v>
      </c>
      <c r="AD6" s="205">
        <v>175.0</v>
      </c>
    </row>
    <row r="7">
      <c r="A7" s="11">
        <v>3.0</v>
      </c>
      <c r="B7" s="195" t="s">
        <v>675</v>
      </c>
      <c r="C7" s="210" t="s">
        <v>676</v>
      </c>
      <c r="D7" s="211">
        <v>42719.0</v>
      </c>
      <c r="E7" s="11">
        <v>11773.0</v>
      </c>
      <c r="F7" s="198">
        <v>98.659</v>
      </c>
      <c r="G7" s="199">
        <v>248.0053512</v>
      </c>
      <c r="H7" s="199">
        <v>78.78413383</v>
      </c>
      <c r="I7" s="11">
        <v>10603.0</v>
      </c>
      <c r="J7" s="200">
        <f t="shared" si="1"/>
        <v>90.06200629</v>
      </c>
      <c r="K7" s="11">
        <v>1.343</v>
      </c>
      <c r="L7" s="11">
        <v>1.28</v>
      </c>
      <c r="M7" s="11">
        <v>1464.0</v>
      </c>
      <c r="N7" s="11">
        <v>2.836</v>
      </c>
      <c r="O7" s="11">
        <v>2.455</v>
      </c>
      <c r="P7" s="11">
        <v>0.0</v>
      </c>
      <c r="Q7" s="11">
        <v>0.00164375</v>
      </c>
      <c r="R7" s="11">
        <v>7843.0</v>
      </c>
      <c r="S7" s="199">
        <v>236.9303971</v>
      </c>
      <c r="T7" s="199">
        <v>73.96366738</v>
      </c>
      <c r="U7" s="11">
        <v>1464.0</v>
      </c>
      <c r="V7" s="11">
        <v>1319.0</v>
      </c>
      <c r="W7" s="199">
        <v>220.5034117</v>
      </c>
      <c r="X7" s="199">
        <v>64.3988528</v>
      </c>
      <c r="Y7" s="11">
        <v>290844.0</v>
      </c>
      <c r="Z7" s="11">
        <v>9.0</v>
      </c>
      <c r="AA7" s="199">
        <v>221.875</v>
      </c>
      <c r="AB7" s="199">
        <v>39.01442041</v>
      </c>
      <c r="AC7" s="11" t="s">
        <v>708</v>
      </c>
      <c r="AD7" s="201">
        <v>60.0</v>
      </c>
    </row>
    <row r="8">
      <c r="A8" s="11">
        <v>4.0</v>
      </c>
      <c r="B8" s="195" t="s">
        <v>188</v>
      </c>
      <c r="C8" s="11" t="s">
        <v>677</v>
      </c>
      <c r="D8" s="212">
        <v>42524.0</v>
      </c>
      <c r="E8" s="11">
        <v>384545.0</v>
      </c>
      <c r="F8" s="198">
        <v>95.507</v>
      </c>
      <c r="G8" s="199">
        <v>249.3599423</v>
      </c>
      <c r="H8" s="199">
        <v>97.6843097</v>
      </c>
      <c r="I8" s="11">
        <v>335090.0</v>
      </c>
      <c r="J8" s="200">
        <f t="shared" si="1"/>
        <v>87.1393465</v>
      </c>
      <c r="K8" s="11">
        <v>4.249</v>
      </c>
      <c r="L8" s="11">
        <v>16.338</v>
      </c>
      <c r="M8" s="11">
        <v>23845.0</v>
      </c>
      <c r="N8" s="11">
        <v>11.302</v>
      </c>
      <c r="O8" s="11">
        <v>27.817</v>
      </c>
      <c r="P8" s="11">
        <v>0.0</v>
      </c>
      <c r="Q8" s="11">
        <v>0.00211953</v>
      </c>
      <c r="R8" s="11">
        <v>75613.0</v>
      </c>
      <c r="S8" s="199">
        <v>228.9710436</v>
      </c>
      <c r="T8" s="199">
        <v>85.01296981</v>
      </c>
      <c r="U8" s="11">
        <v>23840.0</v>
      </c>
      <c r="V8" s="11">
        <v>22726.0</v>
      </c>
      <c r="W8" s="199">
        <v>211.9192555</v>
      </c>
      <c r="X8" s="199">
        <v>95.29270219</v>
      </c>
      <c r="Y8" s="11">
        <v>4816077.0</v>
      </c>
      <c r="Z8" s="11">
        <v>21.0</v>
      </c>
      <c r="AA8" s="199">
        <v>235.2727273</v>
      </c>
      <c r="AB8" s="199">
        <v>57.49963297</v>
      </c>
      <c r="AC8" s="11" t="s">
        <v>708</v>
      </c>
      <c r="AD8" s="201">
        <v>315.0</v>
      </c>
    </row>
    <row r="9">
      <c r="A9" s="11">
        <v>5.0</v>
      </c>
      <c r="B9" s="195" t="s">
        <v>678</v>
      </c>
      <c r="C9" s="210" t="s">
        <v>676</v>
      </c>
      <c r="D9" s="197">
        <v>42600.0</v>
      </c>
      <c r="E9" s="11">
        <v>148686.0</v>
      </c>
      <c r="F9" s="198">
        <v>97.887</v>
      </c>
      <c r="G9" s="199">
        <v>263.1663573</v>
      </c>
      <c r="H9" s="199">
        <v>86.29601871</v>
      </c>
      <c r="I9" s="11">
        <v>136090.0</v>
      </c>
      <c r="J9" s="200">
        <f t="shared" si="1"/>
        <v>91.52845594</v>
      </c>
      <c r="K9" s="11">
        <v>4.468</v>
      </c>
      <c r="L9" s="11">
        <v>8.38</v>
      </c>
      <c r="M9" s="11">
        <v>21057.0</v>
      </c>
      <c r="N9" s="11">
        <v>5.943</v>
      </c>
      <c r="O9" s="11">
        <v>9.633</v>
      </c>
      <c r="P9" s="11">
        <v>0.0</v>
      </c>
      <c r="Q9" s="11">
        <v>0.0057709</v>
      </c>
      <c r="R9" s="11">
        <v>30014.0</v>
      </c>
      <c r="S9" s="199">
        <v>252.1408921</v>
      </c>
      <c r="T9" s="199">
        <v>80.39013481</v>
      </c>
      <c r="U9" s="11">
        <v>21057.0</v>
      </c>
      <c r="V9" s="11">
        <v>20223.0</v>
      </c>
      <c r="W9" s="199">
        <v>250.3375859</v>
      </c>
      <c r="X9" s="199">
        <v>82.09592554</v>
      </c>
      <c r="Y9" s="11">
        <v>5062577.0</v>
      </c>
      <c r="Z9" s="11">
        <v>16.0</v>
      </c>
      <c r="AA9" s="199">
        <v>219.625</v>
      </c>
      <c r="AB9" s="199">
        <v>52.07158534</v>
      </c>
      <c r="AC9" s="11" t="s">
        <v>708</v>
      </c>
      <c r="AD9" s="201">
        <v>304.0</v>
      </c>
    </row>
    <row r="10">
      <c r="A10" s="11">
        <v>6.0</v>
      </c>
      <c r="B10" s="195" t="s">
        <v>166</v>
      </c>
      <c r="C10" s="11" t="s">
        <v>679</v>
      </c>
      <c r="D10" s="212">
        <v>42524.0</v>
      </c>
      <c r="E10" s="11">
        <v>337360.0</v>
      </c>
      <c r="F10" s="198">
        <v>98.266</v>
      </c>
      <c r="G10" s="199">
        <v>275.7479873</v>
      </c>
      <c r="H10" s="199">
        <v>93.84166728</v>
      </c>
      <c r="I10" s="11">
        <v>286031.0</v>
      </c>
      <c r="J10" s="200">
        <f t="shared" si="1"/>
        <v>84.78509604</v>
      </c>
      <c r="K10" s="11">
        <v>5.992</v>
      </c>
      <c r="L10" s="11">
        <v>8.642</v>
      </c>
      <c r="M10" s="11">
        <v>25390.0</v>
      </c>
      <c r="N10" s="11">
        <v>10.228</v>
      </c>
      <c r="O10" s="11">
        <v>9.948</v>
      </c>
      <c r="P10" s="11">
        <v>0.0</v>
      </c>
      <c r="Q10" s="11">
        <v>0.00485938</v>
      </c>
      <c r="R10" s="11">
        <v>46933.0</v>
      </c>
      <c r="S10" s="199">
        <v>255.9386535</v>
      </c>
      <c r="T10" s="199">
        <v>85.13068451</v>
      </c>
      <c r="U10" s="11">
        <v>25390.0</v>
      </c>
      <c r="V10" s="11">
        <v>24508.0</v>
      </c>
      <c r="W10" s="199">
        <v>248.799494</v>
      </c>
      <c r="X10" s="199">
        <v>96.65872731</v>
      </c>
      <c r="Y10" s="11">
        <v>6097578.0</v>
      </c>
      <c r="Z10" s="11">
        <v>18.0</v>
      </c>
      <c r="AA10" s="199">
        <v>227.5263158</v>
      </c>
      <c r="AB10" s="199">
        <v>63.83778785</v>
      </c>
      <c r="AC10" s="11" t="s">
        <v>708</v>
      </c>
      <c r="AD10" s="201">
        <v>317.0</v>
      </c>
    </row>
    <row r="11">
      <c r="A11" s="11">
        <v>7.0</v>
      </c>
      <c r="B11" s="195" t="s">
        <v>195</v>
      </c>
      <c r="C11" s="11" t="s">
        <v>677</v>
      </c>
      <c r="D11" s="212">
        <v>42524.0</v>
      </c>
      <c r="E11" s="11">
        <v>444204.0</v>
      </c>
      <c r="F11" s="198">
        <v>94.406</v>
      </c>
      <c r="G11" s="199">
        <v>209.752769</v>
      </c>
      <c r="H11" s="199">
        <v>99.65825329</v>
      </c>
      <c r="I11" s="11">
        <v>408054.0</v>
      </c>
      <c r="J11" s="200">
        <f t="shared" si="1"/>
        <v>91.86184726</v>
      </c>
      <c r="K11" s="11">
        <v>3.462</v>
      </c>
      <c r="L11" s="11">
        <v>9.567</v>
      </c>
      <c r="M11" s="11">
        <v>30548.0</v>
      </c>
      <c r="N11" s="11">
        <v>10.2</v>
      </c>
      <c r="O11" s="11">
        <v>16.732</v>
      </c>
      <c r="P11" s="11">
        <v>0.0</v>
      </c>
      <c r="Q11" s="11">
        <v>0.00190449</v>
      </c>
      <c r="R11" s="11">
        <v>114139.0</v>
      </c>
      <c r="S11" s="199">
        <v>194.7374269</v>
      </c>
      <c r="T11" s="199">
        <v>87.9527081</v>
      </c>
      <c r="U11" s="11">
        <v>30546.0</v>
      </c>
      <c r="V11" s="11">
        <v>29378.0</v>
      </c>
      <c r="W11" s="199">
        <v>185.0645721</v>
      </c>
      <c r="X11" s="199">
        <v>100.4072682</v>
      </c>
      <c r="Y11" s="11">
        <v>5436827.0</v>
      </c>
      <c r="Z11" s="11">
        <v>20.0</v>
      </c>
      <c r="AA11" s="199">
        <v>233.0</v>
      </c>
      <c r="AB11" s="199">
        <v>67.17439989</v>
      </c>
      <c r="AC11" s="11" t="s">
        <v>708</v>
      </c>
      <c r="AD11" s="201">
        <v>312.0</v>
      </c>
    </row>
    <row r="12">
      <c r="A12" s="11">
        <v>8.0</v>
      </c>
      <c r="B12" s="195" t="s">
        <v>201</v>
      </c>
      <c r="C12" s="11" t="s">
        <v>677</v>
      </c>
      <c r="D12" s="212">
        <v>42524.0</v>
      </c>
      <c r="E12" s="11">
        <v>155374.0</v>
      </c>
      <c r="F12" s="198">
        <v>97.676</v>
      </c>
      <c r="G12" s="199">
        <v>254.8257624</v>
      </c>
      <c r="H12" s="199">
        <v>96.94437109</v>
      </c>
      <c r="I12" s="11">
        <v>139506.0</v>
      </c>
      <c r="J12" s="200">
        <f t="shared" si="1"/>
        <v>89.78722309</v>
      </c>
      <c r="K12" s="11">
        <v>2.814</v>
      </c>
      <c r="L12" s="11">
        <v>17.016</v>
      </c>
      <c r="M12" s="11">
        <v>4901.0</v>
      </c>
      <c r="N12" s="11">
        <v>15.858</v>
      </c>
      <c r="O12" s="11">
        <v>46.672</v>
      </c>
      <c r="P12" s="11">
        <v>0.0</v>
      </c>
      <c r="Q12" s="11">
        <v>0.00104258</v>
      </c>
      <c r="R12" s="11">
        <v>40150.0</v>
      </c>
      <c r="S12" s="199">
        <v>239.7040199</v>
      </c>
      <c r="T12" s="199">
        <v>88.78605427</v>
      </c>
      <c r="U12" s="11">
        <v>4895.0</v>
      </c>
      <c r="V12" s="11">
        <v>4514.0</v>
      </c>
      <c r="W12" s="199">
        <v>211.4599025</v>
      </c>
      <c r="X12" s="199">
        <v>89.90175996</v>
      </c>
      <c r="Y12" s="11">
        <v>954530.0</v>
      </c>
      <c r="Z12" s="11">
        <v>8.0</v>
      </c>
      <c r="AA12" s="199">
        <v>208.875</v>
      </c>
      <c r="AB12" s="199">
        <v>41.72165419</v>
      </c>
      <c r="AC12" s="11" t="s">
        <v>708</v>
      </c>
      <c r="AD12" s="16">
        <v>80.0</v>
      </c>
    </row>
    <row r="13">
      <c r="A13" s="11">
        <v>9.0</v>
      </c>
      <c r="B13" s="195" t="s">
        <v>208</v>
      </c>
      <c r="C13" s="11" t="s">
        <v>677</v>
      </c>
      <c r="D13" s="212">
        <v>42524.0</v>
      </c>
      <c r="E13" s="11">
        <v>256039.0</v>
      </c>
      <c r="F13" s="198">
        <v>97.793</v>
      </c>
      <c r="G13" s="199">
        <v>282.2847965</v>
      </c>
      <c r="H13" s="199">
        <v>98.00435815</v>
      </c>
      <c r="I13" s="11">
        <v>214922.0</v>
      </c>
      <c r="J13" s="200">
        <f t="shared" si="1"/>
        <v>83.94111835</v>
      </c>
      <c r="K13" s="11">
        <v>2.642</v>
      </c>
      <c r="L13" s="11">
        <v>5.85</v>
      </c>
      <c r="M13" s="11">
        <v>21188.0</v>
      </c>
      <c r="N13" s="11">
        <v>7.093</v>
      </c>
      <c r="O13" s="11">
        <v>9.991</v>
      </c>
      <c r="P13" s="11">
        <v>0.0</v>
      </c>
      <c r="Q13" s="11">
        <v>0.00197705</v>
      </c>
      <c r="R13" s="11">
        <v>78594.0</v>
      </c>
      <c r="S13" s="199">
        <v>261.1105145</v>
      </c>
      <c r="T13" s="199">
        <v>89.78145069</v>
      </c>
      <c r="U13" s="11">
        <v>21188.0</v>
      </c>
      <c r="V13" s="11">
        <v>20115.0</v>
      </c>
      <c r="W13" s="199">
        <v>245.2956997</v>
      </c>
      <c r="X13" s="199">
        <v>95.46320227</v>
      </c>
      <c r="Y13" s="11">
        <v>4934123.0</v>
      </c>
      <c r="Z13" s="11">
        <v>21.0</v>
      </c>
      <c r="AA13" s="199">
        <v>240.0454545</v>
      </c>
      <c r="AB13" s="199">
        <v>63.93782491</v>
      </c>
      <c r="AC13" s="11" t="s">
        <v>708</v>
      </c>
      <c r="AD13" s="201">
        <v>310.0</v>
      </c>
    </row>
    <row r="14">
      <c r="A14" s="11">
        <v>10.0</v>
      </c>
      <c r="B14" s="195" t="s">
        <v>216</v>
      </c>
      <c r="C14" s="11" t="s">
        <v>217</v>
      </c>
      <c r="D14" s="204">
        <v>42282.0</v>
      </c>
      <c r="E14" s="11">
        <v>122609.0</v>
      </c>
      <c r="F14" s="198">
        <v>99.166</v>
      </c>
      <c r="G14" s="199">
        <v>276.2331395</v>
      </c>
      <c r="H14" s="199">
        <v>70.77473641</v>
      </c>
      <c r="I14" s="11">
        <v>107062.0</v>
      </c>
      <c r="J14" s="200">
        <f t="shared" si="1"/>
        <v>87.31985417</v>
      </c>
      <c r="K14" s="11">
        <v>2.986</v>
      </c>
      <c r="L14" s="11">
        <v>5.559</v>
      </c>
      <c r="M14" s="11">
        <v>13173.0</v>
      </c>
      <c r="N14" s="11">
        <v>6.302</v>
      </c>
      <c r="O14" s="11">
        <v>8.057</v>
      </c>
      <c r="P14" s="11">
        <v>0.0</v>
      </c>
      <c r="Q14" s="11">
        <v>0.00130291</v>
      </c>
      <c r="R14" s="11">
        <v>35174.0</v>
      </c>
      <c r="S14" s="199">
        <v>266.2329211</v>
      </c>
      <c r="T14" s="199">
        <v>68.73098159</v>
      </c>
      <c r="U14" s="11">
        <v>13173.0</v>
      </c>
      <c r="V14" s="11">
        <v>12754.0</v>
      </c>
      <c r="W14" s="199">
        <v>250.2358476</v>
      </c>
      <c r="X14" s="199">
        <v>75.85802076</v>
      </c>
      <c r="Y14" s="11">
        <v>3191508.0</v>
      </c>
      <c r="Z14" s="11">
        <v>59.0</v>
      </c>
      <c r="AA14" s="199">
        <v>260.1333333</v>
      </c>
      <c r="AB14" s="199">
        <v>70.86355155</v>
      </c>
      <c r="AC14" s="213"/>
      <c r="AD14" s="214"/>
    </row>
    <row r="15">
      <c r="A15" s="11">
        <v>11.0</v>
      </c>
      <c r="B15" s="195" t="s">
        <v>222</v>
      </c>
      <c r="C15" s="11" t="s">
        <v>217</v>
      </c>
      <c r="D15" s="212">
        <v>42524.0</v>
      </c>
      <c r="E15" s="11">
        <v>222928.0</v>
      </c>
      <c r="F15" s="198">
        <v>98.241</v>
      </c>
      <c r="G15" s="199">
        <v>338.1800133</v>
      </c>
      <c r="H15" s="199">
        <v>81.49064363</v>
      </c>
      <c r="I15" s="11">
        <v>154754.0</v>
      </c>
      <c r="J15" s="200">
        <f t="shared" si="1"/>
        <v>69.41882581</v>
      </c>
      <c r="K15" s="11">
        <v>3.377</v>
      </c>
      <c r="L15" s="11">
        <v>5.67</v>
      </c>
      <c r="M15" s="11">
        <v>13431.0</v>
      </c>
      <c r="N15" s="11">
        <v>8.917</v>
      </c>
      <c r="O15" s="11">
        <v>7.95</v>
      </c>
      <c r="P15" s="11">
        <v>0.0</v>
      </c>
      <c r="Q15" s="11">
        <v>0.00124883</v>
      </c>
      <c r="R15" s="11">
        <v>44723.0</v>
      </c>
      <c r="S15" s="199">
        <v>311.6700311</v>
      </c>
      <c r="T15" s="199">
        <v>77.63897573</v>
      </c>
      <c r="U15" s="11">
        <v>13431.0</v>
      </c>
      <c r="V15" s="11">
        <v>12855.0</v>
      </c>
      <c r="W15" s="199">
        <v>288.5810191</v>
      </c>
      <c r="X15" s="199">
        <v>89.06098987</v>
      </c>
      <c r="Y15" s="11">
        <v>3709709.0</v>
      </c>
      <c r="Z15" s="11">
        <v>61.0</v>
      </c>
      <c r="AA15" s="199">
        <v>270.3870968</v>
      </c>
      <c r="AB15" s="199">
        <v>72.45221259</v>
      </c>
      <c r="AC15" s="215"/>
      <c r="AD15" s="216"/>
    </row>
    <row r="16">
      <c r="A16" s="11">
        <v>12.0</v>
      </c>
      <c r="B16" s="195" t="s">
        <v>17</v>
      </c>
      <c r="C16" s="11" t="s">
        <v>680</v>
      </c>
      <c r="D16" s="212">
        <v>42524.0</v>
      </c>
      <c r="E16" s="11">
        <v>223821.0</v>
      </c>
      <c r="F16" s="198">
        <v>97.686</v>
      </c>
      <c r="G16" s="199">
        <v>321.2529968</v>
      </c>
      <c r="H16" s="199">
        <v>86.55203698</v>
      </c>
      <c r="I16" s="11">
        <v>169997.0</v>
      </c>
      <c r="J16" s="200">
        <f t="shared" si="1"/>
        <v>75.95221181</v>
      </c>
      <c r="K16" s="11">
        <v>2.01</v>
      </c>
      <c r="L16" s="11">
        <v>10.585</v>
      </c>
      <c r="M16" s="11">
        <v>3612.0</v>
      </c>
      <c r="N16" s="11">
        <v>22.235</v>
      </c>
      <c r="O16" s="11">
        <v>43.892</v>
      </c>
      <c r="P16" s="11">
        <v>0.0</v>
      </c>
      <c r="Q16" s="11">
        <v>0.00218008</v>
      </c>
      <c r="R16" s="11">
        <v>75948.0</v>
      </c>
      <c r="S16" s="199">
        <v>297.2379807</v>
      </c>
      <c r="T16" s="199">
        <v>80.62750091</v>
      </c>
      <c r="U16" s="11">
        <v>3610.0</v>
      </c>
      <c r="V16" s="11">
        <v>3149.0</v>
      </c>
      <c r="W16" s="199">
        <v>235.4328358</v>
      </c>
      <c r="X16" s="199">
        <v>87.68572782</v>
      </c>
      <c r="Y16" s="11">
        <v>741378.0</v>
      </c>
      <c r="Z16" s="11">
        <v>4.0</v>
      </c>
      <c r="AA16" s="199">
        <v>229.3333333</v>
      </c>
      <c r="AB16" s="199">
        <v>37.16629297</v>
      </c>
      <c r="AC16" s="11" t="s">
        <v>708</v>
      </c>
      <c r="AD16" s="217">
        <v>19.0</v>
      </c>
    </row>
    <row r="17">
      <c r="A17" s="11">
        <v>13.0</v>
      </c>
      <c r="B17" s="195" t="s">
        <v>83</v>
      </c>
      <c r="C17" s="11" t="s">
        <v>680</v>
      </c>
      <c r="D17" s="212">
        <v>42524.0</v>
      </c>
      <c r="E17" s="11">
        <v>342189.0</v>
      </c>
      <c r="F17" s="198">
        <v>98.755</v>
      </c>
      <c r="G17" s="199">
        <v>321.4943467</v>
      </c>
      <c r="H17" s="199">
        <v>84.71997264</v>
      </c>
      <c r="I17" s="11">
        <v>266284.0</v>
      </c>
      <c r="J17" s="200">
        <f t="shared" si="1"/>
        <v>77.81781413</v>
      </c>
      <c r="K17" s="11">
        <v>3.349</v>
      </c>
      <c r="L17" s="11">
        <v>6.217</v>
      </c>
      <c r="M17" s="11">
        <v>18768.0</v>
      </c>
      <c r="N17" s="11">
        <v>10.645</v>
      </c>
      <c r="O17" s="11">
        <v>9.396</v>
      </c>
      <c r="P17" s="11">
        <v>0.0</v>
      </c>
      <c r="Q17" s="11">
        <v>0.00137373</v>
      </c>
      <c r="R17" s="11">
        <v>77043.0</v>
      </c>
      <c r="S17" s="199">
        <v>300.6270673</v>
      </c>
      <c r="T17" s="199">
        <v>80.20249492</v>
      </c>
      <c r="U17" s="11">
        <v>18768.0</v>
      </c>
      <c r="V17" s="11">
        <v>18166.0</v>
      </c>
      <c r="W17" s="199">
        <v>276.2849829</v>
      </c>
      <c r="X17" s="199">
        <v>92.03616304</v>
      </c>
      <c r="Y17" s="11">
        <v>5018993.0</v>
      </c>
      <c r="Z17" s="11">
        <v>21.0</v>
      </c>
      <c r="AA17" s="199">
        <v>245.952381</v>
      </c>
      <c r="AB17" s="199">
        <v>67.65314197</v>
      </c>
      <c r="AC17" s="11" t="s">
        <v>708</v>
      </c>
      <c r="AD17" s="4">
        <v>311.0</v>
      </c>
    </row>
    <row r="18">
      <c r="A18" s="11">
        <v>14.0</v>
      </c>
      <c r="B18" s="195" t="s">
        <v>89</v>
      </c>
      <c r="C18" s="11" t="s">
        <v>91</v>
      </c>
      <c r="D18" s="212">
        <v>42524.0</v>
      </c>
      <c r="E18" s="11">
        <v>403182.0</v>
      </c>
      <c r="F18" s="198">
        <v>98.721</v>
      </c>
      <c r="G18" s="199">
        <v>304.8563378</v>
      </c>
      <c r="H18" s="199">
        <v>93.30948156</v>
      </c>
      <c r="I18" s="11">
        <v>328622.0</v>
      </c>
      <c r="J18" s="200">
        <f t="shared" si="1"/>
        <v>81.50711093</v>
      </c>
      <c r="K18" s="11">
        <v>4.682</v>
      </c>
      <c r="L18" s="11">
        <v>11.97</v>
      </c>
      <c r="M18" s="11">
        <v>17773.0</v>
      </c>
      <c r="N18" s="11">
        <v>15.194</v>
      </c>
      <c r="O18" s="11">
        <v>20.081</v>
      </c>
      <c r="P18" s="11">
        <v>0.0</v>
      </c>
      <c r="Q18" s="11">
        <v>9.6675E-4</v>
      </c>
      <c r="R18" s="11">
        <v>68525.0</v>
      </c>
      <c r="S18" s="199">
        <v>283.728813</v>
      </c>
      <c r="T18" s="199">
        <v>87.16113666</v>
      </c>
      <c r="U18" s="11">
        <v>17768.0</v>
      </c>
      <c r="V18" s="11">
        <v>17384.0</v>
      </c>
      <c r="W18" s="199">
        <v>265.8856995</v>
      </c>
      <c r="X18" s="199">
        <v>99.93713432</v>
      </c>
      <c r="Y18" s="11">
        <v>4622157.0</v>
      </c>
      <c r="Z18" s="11">
        <v>63.0</v>
      </c>
      <c r="AA18" s="199">
        <v>252.4761905</v>
      </c>
      <c r="AB18" s="199">
        <v>70.20864232</v>
      </c>
      <c r="AC18" s="218" t="s">
        <v>91</v>
      </c>
      <c r="AD18" s="215">
        <v>90.0</v>
      </c>
    </row>
    <row r="19">
      <c r="A19" s="11">
        <v>15.0</v>
      </c>
      <c r="B19" s="195" t="s">
        <v>98</v>
      </c>
      <c r="C19" s="11" t="s">
        <v>99</v>
      </c>
      <c r="D19" s="212">
        <v>42524.0</v>
      </c>
      <c r="E19" s="11">
        <v>56854.0</v>
      </c>
      <c r="F19" s="198">
        <v>97.8</v>
      </c>
      <c r="G19" s="199">
        <v>320.2595948</v>
      </c>
      <c r="H19" s="199">
        <v>90.67719996</v>
      </c>
      <c r="I19" s="11">
        <v>43637.0</v>
      </c>
      <c r="J19" s="200">
        <f t="shared" si="1"/>
        <v>76.75273508</v>
      </c>
      <c r="K19" s="11">
        <v>1.958</v>
      </c>
      <c r="L19" s="11">
        <v>2.242</v>
      </c>
      <c r="M19" s="11">
        <v>8816.0</v>
      </c>
      <c r="N19" s="11">
        <v>3.394</v>
      </c>
      <c r="O19" s="11">
        <v>3.021</v>
      </c>
      <c r="P19" s="11">
        <v>0.0</v>
      </c>
      <c r="Q19" s="11">
        <v>0.00140469</v>
      </c>
      <c r="R19" s="11">
        <v>22033.0</v>
      </c>
      <c r="S19" s="199">
        <v>296.6126452</v>
      </c>
      <c r="T19" s="199">
        <v>85.95356104</v>
      </c>
      <c r="U19" s="11">
        <v>8816.0</v>
      </c>
      <c r="V19" s="11">
        <v>7663.0</v>
      </c>
      <c r="W19" s="199">
        <v>281.0669451</v>
      </c>
      <c r="X19" s="199">
        <v>80.5782617</v>
      </c>
      <c r="Y19" s="11">
        <v>2153816.0</v>
      </c>
      <c r="Z19" s="11">
        <v>4.0</v>
      </c>
      <c r="AA19" s="199">
        <v>262.25</v>
      </c>
      <c r="AB19" s="199">
        <v>73.22738559</v>
      </c>
      <c r="AC19" s="218"/>
      <c r="AD19" s="219"/>
    </row>
    <row r="20">
      <c r="A20" s="11">
        <v>16.0</v>
      </c>
      <c r="B20" s="195" t="s">
        <v>231</v>
      </c>
      <c r="C20" s="11" t="s">
        <v>91</v>
      </c>
      <c r="D20" s="212">
        <v>42524.0</v>
      </c>
      <c r="E20" s="11">
        <v>169369.0</v>
      </c>
      <c r="F20" s="198">
        <v>98.122</v>
      </c>
      <c r="G20" s="199">
        <v>322.6161281</v>
      </c>
      <c r="H20" s="199">
        <v>97.41371661</v>
      </c>
      <c r="I20" s="11">
        <v>125950.0</v>
      </c>
      <c r="J20" s="200">
        <f t="shared" si="1"/>
        <v>74.36425792</v>
      </c>
      <c r="K20" s="11">
        <v>3.27</v>
      </c>
      <c r="L20" s="11">
        <v>6.325</v>
      </c>
      <c r="M20" s="11">
        <v>14697.0</v>
      </c>
      <c r="N20" s="11">
        <v>6.824</v>
      </c>
      <c r="O20" s="11">
        <v>9.051</v>
      </c>
      <c r="P20" s="11">
        <v>0.0</v>
      </c>
      <c r="Q20" s="11">
        <v>0.00117422</v>
      </c>
      <c r="R20" s="11">
        <v>37706.0</v>
      </c>
      <c r="S20" s="199">
        <v>294.3164669</v>
      </c>
      <c r="T20" s="199">
        <v>93.229835</v>
      </c>
      <c r="U20" s="11">
        <v>14697.0</v>
      </c>
      <c r="V20" s="11">
        <v>14105.0</v>
      </c>
      <c r="W20" s="199">
        <v>273.8720312</v>
      </c>
      <c r="X20" s="199">
        <v>95.74888945</v>
      </c>
      <c r="Y20" s="11">
        <v>3862965.0</v>
      </c>
      <c r="Z20" s="11">
        <v>64.0</v>
      </c>
      <c r="AA20" s="199">
        <v>246.3870968</v>
      </c>
      <c r="AB20" s="199">
        <v>80.23660806</v>
      </c>
      <c r="AC20" s="218" t="s">
        <v>91</v>
      </c>
      <c r="AD20" s="215">
        <v>90.0</v>
      </c>
    </row>
    <row r="21">
      <c r="A21" s="11">
        <v>17.0</v>
      </c>
      <c r="B21" s="195" t="s">
        <v>235</v>
      </c>
      <c r="C21" s="11" t="s">
        <v>91</v>
      </c>
      <c r="D21" s="204">
        <v>42282.0</v>
      </c>
      <c r="E21" s="11">
        <v>262856.0</v>
      </c>
      <c r="F21" s="198">
        <v>99.413</v>
      </c>
      <c r="G21" s="199">
        <v>272.3864778</v>
      </c>
      <c r="H21" s="199">
        <v>71.62380985</v>
      </c>
      <c r="I21" s="11">
        <v>231250.0</v>
      </c>
      <c r="J21" s="200">
        <f t="shared" si="1"/>
        <v>87.97592598</v>
      </c>
      <c r="K21" s="11">
        <v>3.727</v>
      </c>
      <c r="L21" s="11">
        <v>8.439</v>
      </c>
      <c r="M21" s="11">
        <v>15971.0</v>
      </c>
      <c r="N21" s="11">
        <v>11.236</v>
      </c>
      <c r="O21" s="11">
        <v>13.799</v>
      </c>
      <c r="P21" s="11">
        <v>0.0</v>
      </c>
      <c r="Q21" s="11">
        <v>0.001121</v>
      </c>
      <c r="R21" s="11">
        <v>59942.0</v>
      </c>
      <c r="S21" s="199">
        <v>262.4778941</v>
      </c>
      <c r="T21" s="199">
        <v>69.3194271</v>
      </c>
      <c r="U21" s="11">
        <v>15970.0</v>
      </c>
      <c r="V21" s="11">
        <v>15531.0</v>
      </c>
      <c r="W21" s="199">
        <v>237.2706844</v>
      </c>
      <c r="X21" s="199">
        <v>82.17004734</v>
      </c>
      <c r="Y21" s="11">
        <v>3685051.0</v>
      </c>
      <c r="Z21" s="11">
        <v>73.0</v>
      </c>
      <c r="AA21" s="199">
        <v>240.9863014</v>
      </c>
      <c r="AB21" s="199">
        <v>70.89986937</v>
      </c>
      <c r="AC21" s="218" t="s">
        <v>91</v>
      </c>
      <c r="AD21" s="215">
        <v>90.0</v>
      </c>
    </row>
    <row r="22">
      <c r="A22" s="11">
        <v>18.0</v>
      </c>
      <c r="B22" s="195" t="s">
        <v>241</v>
      </c>
      <c r="C22" s="11" t="s">
        <v>91</v>
      </c>
      <c r="D22" s="204">
        <v>42282.0</v>
      </c>
      <c r="E22" s="11">
        <v>212198.0</v>
      </c>
      <c r="F22" s="198">
        <v>99.28</v>
      </c>
      <c r="G22" s="199">
        <v>271.5318241</v>
      </c>
      <c r="H22" s="199">
        <v>70.63573743</v>
      </c>
      <c r="I22" s="11">
        <v>184007.0</v>
      </c>
      <c r="J22" s="200">
        <f t="shared" si="1"/>
        <v>86.7147664</v>
      </c>
      <c r="K22" s="11">
        <v>3.087</v>
      </c>
      <c r="L22" s="11">
        <v>6.707</v>
      </c>
      <c r="M22" s="11">
        <v>15124.0</v>
      </c>
      <c r="N22" s="11">
        <v>8.904</v>
      </c>
      <c r="O22" s="11">
        <v>11.153</v>
      </c>
      <c r="P22" s="11">
        <v>0.0</v>
      </c>
      <c r="Q22" s="11">
        <v>0.00119404</v>
      </c>
      <c r="R22" s="11">
        <v>57286.0</v>
      </c>
      <c r="S22" s="199">
        <v>260.4579771</v>
      </c>
      <c r="T22" s="199">
        <v>67.78945091</v>
      </c>
      <c r="U22" s="11">
        <v>15123.0</v>
      </c>
      <c r="V22" s="11">
        <v>14633.0</v>
      </c>
      <c r="W22" s="199">
        <v>237.8191758</v>
      </c>
      <c r="X22" s="199">
        <v>79.2589609</v>
      </c>
      <c r="Y22" s="11">
        <v>3480008.0</v>
      </c>
      <c r="Z22" s="11">
        <v>72.0</v>
      </c>
      <c r="AA22" s="199">
        <v>248.2465753</v>
      </c>
      <c r="AB22" s="199">
        <v>70.03982614</v>
      </c>
      <c r="AC22" s="218" t="s">
        <v>91</v>
      </c>
      <c r="AD22" s="215">
        <v>90.0</v>
      </c>
    </row>
    <row r="23">
      <c r="A23" s="11">
        <v>19.0</v>
      </c>
      <c r="B23" s="195" t="s">
        <v>244</v>
      </c>
      <c r="C23" s="11" t="s">
        <v>91</v>
      </c>
      <c r="D23" s="212">
        <v>42524.0</v>
      </c>
      <c r="E23" s="11">
        <v>70202.0</v>
      </c>
      <c r="F23" s="198">
        <v>97.712</v>
      </c>
      <c r="G23" s="199">
        <v>347.8823965</v>
      </c>
      <c r="H23" s="199">
        <v>88.30249548</v>
      </c>
      <c r="I23" s="11">
        <v>47042.0</v>
      </c>
      <c r="J23" s="200">
        <f t="shared" si="1"/>
        <v>67.00948691</v>
      </c>
      <c r="K23" s="11">
        <v>1.912</v>
      </c>
      <c r="L23" s="11">
        <v>2.563</v>
      </c>
      <c r="M23" s="11">
        <v>8574.0</v>
      </c>
      <c r="N23" s="11">
        <v>3.56</v>
      </c>
      <c r="O23" s="11">
        <v>3.769</v>
      </c>
      <c r="P23" s="11">
        <v>0.0</v>
      </c>
      <c r="Q23" s="11">
        <v>0.00137852</v>
      </c>
      <c r="R23" s="11">
        <v>24056.0</v>
      </c>
      <c r="S23" s="199">
        <v>318.7540708</v>
      </c>
      <c r="T23" s="199">
        <v>88.32129513</v>
      </c>
      <c r="U23" s="11">
        <v>8574.0</v>
      </c>
      <c r="V23" s="11">
        <v>7345.0</v>
      </c>
      <c r="W23" s="199">
        <v>299.5738598</v>
      </c>
      <c r="X23" s="199">
        <v>85.59623814</v>
      </c>
      <c r="Y23" s="11">
        <v>2200370.0</v>
      </c>
      <c r="Z23" s="11">
        <v>30.0</v>
      </c>
      <c r="AA23" s="199">
        <v>253.6333333</v>
      </c>
      <c r="AB23" s="199">
        <v>59.20186585</v>
      </c>
      <c r="AC23" s="218" t="s">
        <v>91</v>
      </c>
      <c r="AD23" s="215">
        <v>90.0</v>
      </c>
    </row>
    <row r="24">
      <c r="A24" s="11">
        <v>20.0</v>
      </c>
      <c r="B24" s="195" t="s">
        <v>253</v>
      </c>
      <c r="C24" s="11" t="s">
        <v>91</v>
      </c>
      <c r="D24" s="212">
        <v>42524.0</v>
      </c>
      <c r="E24" s="11">
        <v>115315.0</v>
      </c>
      <c r="F24" s="198">
        <v>97.827</v>
      </c>
      <c r="G24" s="199">
        <v>324.7410137</v>
      </c>
      <c r="H24" s="199">
        <v>86.22758002</v>
      </c>
      <c r="I24" s="11">
        <v>85500.0</v>
      </c>
      <c r="J24" s="200">
        <f t="shared" si="1"/>
        <v>74.14473399</v>
      </c>
      <c r="K24" s="11">
        <v>2.16</v>
      </c>
      <c r="L24" s="11">
        <v>3.409</v>
      </c>
      <c r="M24" s="11">
        <v>15089.0</v>
      </c>
      <c r="N24" s="11">
        <v>3.935</v>
      </c>
      <c r="O24" s="11">
        <v>4.918</v>
      </c>
      <c r="P24" s="11">
        <v>0.0</v>
      </c>
      <c r="Q24" s="11">
        <v>0.00238711</v>
      </c>
      <c r="R24" s="11">
        <v>38173.0</v>
      </c>
      <c r="S24" s="199">
        <v>299.4126082</v>
      </c>
      <c r="T24" s="199">
        <v>80.85845883</v>
      </c>
      <c r="U24" s="11">
        <v>15089.0</v>
      </c>
      <c r="V24" s="11">
        <v>13060.0</v>
      </c>
      <c r="W24" s="199">
        <v>284.8098775</v>
      </c>
      <c r="X24" s="199">
        <v>76.93131189</v>
      </c>
      <c r="Y24" s="11">
        <v>3719617.0</v>
      </c>
      <c r="Z24" s="11">
        <v>43.0</v>
      </c>
      <c r="AA24" s="199">
        <v>267.7906977</v>
      </c>
      <c r="AB24" s="199">
        <v>64.7399774</v>
      </c>
      <c r="AC24" s="218" t="s">
        <v>91</v>
      </c>
      <c r="AD24" s="215">
        <v>90.0</v>
      </c>
    </row>
    <row r="25">
      <c r="A25" s="11">
        <v>21.0</v>
      </c>
      <c r="B25" s="195" t="s">
        <v>258</v>
      </c>
      <c r="C25" s="11" t="s">
        <v>91</v>
      </c>
      <c r="D25" s="204">
        <v>42282.0</v>
      </c>
      <c r="E25" s="11">
        <v>142325.0</v>
      </c>
      <c r="F25" s="198">
        <v>99.333</v>
      </c>
      <c r="G25" s="199">
        <v>273.3348604</v>
      </c>
      <c r="H25" s="199">
        <v>71.76814449</v>
      </c>
      <c r="I25" s="11">
        <v>127874.0</v>
      </c>
      <c r="J25" s="200">
        <f t="shared" si="1"/>
        <v>89.84647813</v>
      </c>
      <c r="K25" s="11">
        <v>1.945</v>
      </c>
      <c r="L25" s="11">
        <v>3.593</v>
      </c>
      <c r="M25" s="11">
        <v>15406.0</v>
      </c>
      <c r="N25" s="11">
        <v>4.807</v>
      </c>
      <c r="O25" s="11">
        <v>6.414</v>
      </c>
      <c r="P25" s="11">
        <v>0.0</v>
      </c>
      <c r="Q25" s="11">
        <v>0.00121133</v>
      </c>
      <c r="R25" s="11">
        <v>62099.0</v>
      </c>
      <c r="S25" s="199">
        <v>265.142265</v>
      </c>
      <c r="T25" s="199">
        <v>70.02722149</v>
      </c>
      <c r="U25" s="11">
        <v>15406.0</v>
      </c>
      <c r="V25" s="11">
        <v>14678.0</v>
      </c>
      <c r="W25" s="199">
        <v>247.1146614</v>
      </c>
      <c r="X25" s="199">
        <v>75.64571123</v>
      </c>
      <c r="Y25" s="11">
        <v>3627149.0</v>
      </c>
      <c r="Z25" s="11">
        <v>60.0</v>
      </c>
      <c r="AA25" s="199">
        <v>251.5245902</v>
      </c>
      <c r="AB25" s="199">
        <v>63.36366113</v>
      </c>
      <c r="AC25" s="218" t="s">
        <v>91</v>
      </c>
      <c r="AD25" s="215">
        <v>90.0</v>
      </c>
    </row>
    <row r="26">
      <c r="A26" s="11">
        <v>22.0</v>
      </c>
      <c r="B26" s="195" t="s">
        <v>264</v>
      </c>
      <c r="C26" s="11" t="s">
        <v>91</v>
      </c>
      <c r="D26" s="212">
        <v>42524.0</v>
      </c>
      <c r="E26" s="11">
        <v>255193.0</v>
      </c>
      <c r="F26" s="198">
        <v>97.788</v>
      </c>
      <c r="G26" s="199">
        <v>307.7447109</v>
      </c>
      <c r="H26" s="199">
        <v>87.81223151</v>
      </c>
      <c r="I26" s="11">
        <v>202520.0</v>
      </c>
      <c r="J26" s="200">
        <f t="shared" si="1"/>
        <v>79.35954356</v>
      </c>
      <c r="K26" s="11">
        <v>3.782</v>
      </c>
      <c r="L26" s="11">
        <v>8.253</v>
      </c>
      <c r="M26" s="11">
        <v>14972.0</v>
      </c>
      <c r="N26" s="11">
        <v>10.631</v>
      </c>
      <c r="O26" s="11">
        <v>13.03</v>
      </c>
      <c r="P26" s="11">
        <v>0.0</v>
      </c>
      <c r="Q26" s="11">
        <v>0.00127891</v>
      </c>
      <c r="R26" s="11">
        <v>51827.0</v>
      </c>
      <c r="S26" s="199">
        <v>285.6611001</v>
      </c>
      <c r="T26" s="199">
        <v>80.96965541</v>
      </c>
      <c r="U26" s="11">
        <v>14971.0</v>
      </c>
      <c r="V26" s="11">
        <v>14504.0</v>
      </c>
      <c r="W26" s="199">
        <v>273.4835907</v>
      </c>
      <c r="X26" s="199">
        <v>92.38503354</v>
      </c>
      <c r="Y26" s="11">
        <v>3966606.0</v>
      </c>
      <c r="Z26" s="11">
        <v>71.0</v>
      </c>
      <c r="AA26" s="199">
        <v>247.0684932</v>
      </c>
      <c r="AB26" s="199">
        <v>69.87077929</v>
      </c>
      <c r="AC26" s="218" t="s">
        <v>91</v>
      </c>
      <c r="AD26" s="215">
        <v>90.0</v>
      </c>
    </row>
    <row r="27">
      <c r="A27" s="221">
        <v>23.0</v>
      </c>
      <c r="B27" s="222" t="s">
        <v>67</v>
      </c>
      <c r="C27" s="11" t="s">
        <v>269</v>
      </c>
      <c r="D27" s="204">
        <v>42282.0</v>
      </c>
      <c r="E27" s="11">
        <v>196040.0</v>
      </c>
      <c r="F27" s="198">
        <v>98.75</v>
      </c>
      <c r="G27" s="199">
        <v>269.9204448</v>
      </c>
      <c r="H27" s="199">
        <v>75.73165243</v>
      </c>
      <c r="I27" s="11">
        <v>171291.0</v>
      </c>
      <c r="J27" s="200">
        <f t="shared" si="1"/>
        <v>87.3755356</v>
      </c>
      <c r="K27" s="11">
        <v>2.035</v>
      </c>
      <c r="L27" s="11">
        <v>3.632</v>
      </c>
      <c r="M27" s="11">
        <v>19870.0</v>
      </c>
      <c r="N27" s="11">
        <v>5.054</v>
      </c>
      <c r="O27" s="11">
        <v>6.28</v>
      </c>
      <c r="P27" s="11">
        <v>0.0</v>
      </c>
      <c r="Q27" s="11">
        <v>0.0029793</v>
      </c>
      <c r="R27" s="11">
        <v>77839.0</v>
      </c>
      <c r="S27" s="199">
        <v>258.9096683</v>
      </c>
      <c r="T27" s="199">
        <v>73.43584647</v>
      </c>
      <c r="U27" s="11">
        <v>19870.0</v>
      </c>
      <c r="V27" s="11">
        <v>18968.0</v>
      </c>
      <c r="W27" s="199">
        <v>239.3144243</v>
      </c>
      <c r="X27" s="199">
        <v>77.67276964</v>
      </c>
      <c r="Y27" s="11">
        <v>4539316.0</v>
      </c>
      <c r="Z27" s="207"/>
      <c r="AA27" s="209"/>
      <c r="AB27" s="209"/>
      <c r="AC27" s="11" t="s">
        <v>269</v>
      </c>
      <c r="AD27" s="223">
        <v>3238.0</v>
      </c>
    </row>
    <row r="28">
      <c r="A28" s="224"/>
      <c r="B28" s="222" t="s">
        <v>72</v>
      </c>
      <c r="C28" s="11" t="s">
        <v>269</v>
      </c>
      <c r="D28" s="204">
        <v>42282.0</v>
      </c>
      <c r="E28" s="11">
        <v>211852.0</v>
      </c>
      <c r="F28" s="198">
        <v>98.671</v>
      </c>
      <c r="G28" s="199">
        <v>270.8714905</v>
      </c>
      <c r="H28" s="199">
        <v>73.76684729</v>
      </c>
      <c r="I28" s="11">
        <v>184546.0</v>
      </c>
      <c r="J28" s="200">
        <f t="shared" si="1"/>
        <v>87.11081321</v>
      </c>
      <c r="K28" s="11">
        <v>2.002</v>
      </c>
      <c r="L28" s="11">
        <v>3.591</v>
      </c>
      <c r="M28" s="11">
        <v>19950.0</v>
      </c>
      <c r="N28" s="11">
        <v>5.264</v>
      </c>
      <c r="O28" s="11">
        <v>6.399</v>
      </c>
      <c r="P28" s="11">
        <v>0.0</v>
      </c>
      <c r="Q28" s="11">
        <v>0.00291172</v>
      </c>
      <c r="R28" s="11">
        <v>84882.0</v>
      </c>
      <c r="S28" s="199">
        <v>259.9995557</v>
      </c>
      <c r="T28" s="199">
        <v>71.47063276</v>
      </c>
      <c r="U28" s="11">
        <v>19950.0</v>
      </c>
      <c r="V28" s="11">
        <v>19007.0</v>
      </c>
      <c r="W28" s="199">
        <v>241.213132</v>
      </c>
      <c r="X28" s="199">
        <v>76.89590904</v>
      </c>
      <c r="Y28" s="11">
        <v>4584738.0</v>
      </c>
      <c r="Z28" s="11">
        <v>1180.0</v>
      </c>
      <c r="AA28" s="199">
        <v>216.5978408</v>
      </c>
      <c r="AB28" s="199">
        <v>45.86404935</v>
      </c>
      <c r="AC28" s="11" t="s">
        <v>269</v>
      </c>
      <c r="AD28" s="223">
        <v>3228.0</v>
      </c>
    </row>
    <row r="29">
      <c r="A29" s="225"/>
      <c r="B29" s="222" t="s">
        <v>551</v>
      </c>
      <c r="C29" s="11" t="s">
        <v>269</v>
      </c>
      <c r="D29" s="212">
        <v>42524.0</v>
      </c>
      <c r="E29" s="11">
        <v>72241.0</v>
      </c>
      <c r="F29" s="198">
        <v>97.608</v>
      </c>
      <c r="G29" s="199">
        <v>294.2914688</v>
      </c>
      <c r="H29" s="199">
        <v>98.57974135</v>
      </c>
      <c r="I29" s="11">
        <v>59014.0</v>
      </c>
      <c r="J29" s="200">
        <f t="shared" si="1"/>
        <v>81.69045279</v>
      </c>
      <c r="K29" s="11">
        <v>1.72</v>
      </c>
      <c r="L29" s="11">
        <v>2.229</v>
      </c>
      <c r="M29" s="11">
        <v>9775.0</v>
      </c>
      <c r="N29" s="11">
        <v>3.385</v>
      </c>
      <c r="O29" s="11">
        <v>3.534</v>
      </c>
      <c r="P29" s="11">
        <v>0.0</v>
      </c>
      <c r="Q29" s="11">
        <v>0.00446484</v>
      </c>
      <c r="R29" s="11">
        <v>32376.0</v>
      </c>
      <c r="S29" s="199">
        <v>271.2878639</v>
      </c>
      <c r="T29" s="199">
        <v>91.24388486</v>
      </c>
      <c r="U29" s="11">
        <v>9775.0</v>
      </c>
      <c r="V29" s="11">
        <v>8657.0</v>
      </c>
      <c r="W29" s="199">
        <v>254.8232644</v>
      </c>
      <c r="X29" s="199">
        <v>82.83665529</v>
      </c>
      <c r="Y29" s="11">
        <v>2206005.0</v>
      </c>
      <c r="Z29" s="207"/>
      <c r="AA29" s="209"/>
      <c r="AB29" s="209"/>
      <c r="AC29" s="11" t="s">
        <v>269</v>
      </c>
      <c r="AD29" s="227">
        <v>1873.0</v>
      </c>
    </row>
    <row r="30">
      <c r="A30" s="229">
        <v>24.0</v>
      </c>
      <c r="B30" s="230" t="s">
        <v>80</v>
      </c>
      <c r="C30" s="11" t="s">
        <v>269</v>
      </c>
      <c r="D30" s="204">
        <v>42282.0</v>
      </c>
      <c r="E30" s="11">
        <v>86664.0</v>
      </c>
      <c r="F30" s="198">
        <v>99.181</v>
      </c>
      <c r="G30" s="199">
        <v>280.071633</v>
      </c>
      <c r="H30" s="199">
        <v>70.48406312</v>
      </c>
      <c r="I30" s="11">
        <v>77094.0</v>
      </c>
      <c r="J30" s="200">
        <f t="shared" si="1"/>
        <v>88.95735253</v>
      </c>
      <c r="K30" s="11">
        <v>1.87</v>
      </c>
      <c r="L30" s="11">
        <v>2.434</v>
      </c>
      <c r="M30" s="11">
        <v>13753.0</v>
      </c>
      <c r="N30" s="11">
        <v>3.473</v>
      </c>
      <c r="O30" s="11">
        <v>3.589</v>
      </c>
      <c r="P30" s="11">
        <v>0.0</v>
      </c>
      <c r="Q30" s="11">
        <v>0.00358125</v>
      </c>
      <c r="R30" s="11">
        <v>39105.0</v>
      </c>
      <c r="S30" s="199">
        <v>271.7984668</v>
      </c>
      <c r="T30" s="199">
        <v>69.175144</v>
      </c>
      <c r="U30" s="11">
        <v>13753.0</v>
      </c>
      <c r="V30" s="11">
        <v>12873.0</v>
      </c>
      <c r="W30" s="199">
        <v>262.7231415</v>
      </c>
      <c r="X30" s="199">
        <v>66.8359873</v>
      </c>
      <c r="Y30" s="11">
        <v>3382035.0</v>
      </c>
      <c r="Z30" s="207"/>
      <c r="AA30" s="209"/>
      <c r="AB30" s="209"/>
      <c r="AC30" s="11" t="s">
        <v>269</v>
      </c>
      <c r="AD30" s="233">
        <v>1987.0</v>
      </c>
    </row>
    <row r="31">
      <c r="A31" s="234"/>
      <c r="B31" s="230" t="s">
        <v>84</v>
      </c>
      <c r="C31" s="11" t="s">
        <v>269</v>
      </c>
      <c r="D31" s="204">
        <v>42282.0</v>
      </c>
      <c r="E31" s="11">
        <v>126524.0</v>
      </c>
      <c r="F31" s="198">
        <v>99.077</v>
      </c>
      <c r="G31" s="199">
        <v>269.7670086</v>
      </c>
      <c r="H31" s="199">
        <v>71.00017798</v>
      </c>
      <c r="I31" s="11">
        <v>109960.0</v>
      </c>
      <c r="J31" s="200">
        <f t="shared" si="1"/>
        <v>86.90841263</v>
      </c>
      <c r="K31" s="11">
        <v>2.415</v>
      </c>
      <c r="L31" s="11">
        <v>4.179</v>
      </c>
      <c r="M31" s="11">
        <v>15518.0</v>
      </c>
      <c r="N31" s="11">
        <v>4.858</v>
      </c>
      <c r="O31" s="11">
        <v>6.179</v>
      </c>
      <c r="P31" s="11">
        <v>0.0</v>
      </c>
      <c r="Q31" s="11">
        <v>0.00314102</v>
      </c>
      <c r="R31" s="11">
        <v>42296.0</v>
      </c>
      <c r="S31" s="199">
        <v>258.7940797</v>
      </c>
      <c r="T31" s="199">
        <v>68.18334374</v>
      </c>
      <c r="U31" s="11">
        <v>15518.0</v>
      </c>
      <c r="V31" s="11">
        <v>14628.0</v>
      </c>
      <c r="W31" s="199">
        <v>246.5997402</v>
      </c>
      <c r="X31" s="199">
        <v>71.23269454</v>
      </c>
      <c r="Y31" s="11">
        <v>3607261.0</v>
      </c>
      <c r="Z31" s="11">
        <v>1100.0</v>
      </c>
      <c r="AA31" s="199">
        <v>217.184438</v>
      </c>
      <c r="AB31" s="199">
        <v>45.41993244</v>
      </c>
      <c r="AC31" s="11" t="s">
        <v>269</v>
      </c>
      <c r="AD31" s="237">
        <v>2775.0</v>
      </c>
    </row>
    <row r="32">
      <c r="A32" s="11">
        <v>25.0</v>
      </c>
      <c r="B32" s="195" t="s">
        <v>284</v>
      </c>
      <c r="C32" s="11" t="s">
        <v>269</v>
      </c>
      <c r="D32" s="212">
        <v>42524.0</v>
      </c>
      <c r="E32" s="11">
        <v>276876.0</v>
      </c>
      <c r="F32" s="198">
        <v>98.33</v>
      </c>
      <c r="G32" s="199">
        <v>295.4874818</v>
      </c>
      <c r="H32" s="199">
        <v>98.49801944</v>
      </c>
      <c r="I32" s="11">
        <v>227928.0</v>
      </c>
      <c r="J32" s="200">
        <f t="shared" si="1"/>
        <v>82.32132796</v>
      </c>
      <c r="K32" s="11">
        <v>2.495</v>
      </c>
      <c r="L32" s="11">
        <v>5.721</v>
      </c>
      <c r="M32" s="11">
        <v>22861.0</v>
      </c>
      <c r="N32" s="11">
        <v>6.506</v>
      </c>
      <c r="O32" s="11">
        <v>9.923</v>
      </c>
      <c r="P32" s="11">
        <v>0.0</v>
      </c>
      <c r="Q32" s="11">
        <v>0.00288281</v>
      </c>
      <c r="R32" s="11">
        <v>84200.0</v>
      </c>
      <c r="S32" s="199">
        <v>273.2146467</v>
      </c>
      <c r="T32" s="199">
        <v>91.31465874</v>
      </c>
      <c r="U32" s="11">
        <v>22860.0</v>
      </c>
      <c r="V32" s="11">
        <v>21538.0</v>
      </c>
      <c r="W32" s="199">
        <v>256.706658</v>
      </c>
      <c r="X32" s="199">
        <v>95.27156092</v>
      </c>
      <c r="Y32" s="11">
        <v>5528948.0</v>
      </c>
      <c r="Z32" s="11">
        <v>1186.0</v>
      </c>
      <c r="AA32" s="199">
        <v>214.2168022</v>
      </c>
      <c r="AB32" s="199">
        <v>45.65473208</v>
      </c>
      <c r="AC32" s="11" t="s">
        <v>269</v>
      </c>
      <c r="AD32" s="215">
        <v>3161.0</v>
      </c>
    </row>
    <row r="33">
      <c r="A33" s="11">
        <v>26.0</v>
      </c>
      <c r="B33" s="195" t="s">
        <v>289</v>
      </c>
      <c r="C33" s="11" t="s">
        <v>269</v>
      </c>
      <c r="D33" s="212">
        <v>42524.0</v>
      </c>
      <c r="E33" s="11">
        <v>177609.0</v>
      </c>
      <c r="F33" s="198">
        <v>98.059</v>
      </c>
      <c r="G33" s="199">
        <v>299.8461452</v>
      </c>
      <c r="H33" s="199">
        <v>97.54988323</v>
      </c>
      <c r="I33" s="11">
        <v>138177.0</v>
      </c>
      <c r="J33" s="200">
        <f t="shared" si="1"/>
        <v>77.79842238</v>
      </c>
      <c r="K33" s="11">
        <v>2.973</v>
      </c>
      <c r="L33" s="11">
        <v>5.257</v>
      </c>
      <c r="M33" s="11">
        <v>18431.0</v>
      </c>
      <c r="N33" s="11">
        <v>5.61</v>
      </c>
      <c r="O33" s="11">
        <v>7.24</v>
      </c>
      <c r="P33" s="11">
        <v>0.0</v>
      </c>
      <c r="Q33" s="11">
        <v>0.00322734</v>
      </c>
      <c r="R33" s="11">
        <v>43065.0</v>
      </c>
      <c r="S33" s="199">
        <v>272.469094</v>
      </c>
      <c r="T33" s="199">
        <v>89.31849228</v>
      </c>
      <c r="U33" s="11">
        <v>18431.0</v>
      </c>
      <c r="V33" s="11">
        <v>17068.0</v>
      </c>
      <c r="W33" s="199">
        <v>262.9845325</v>
      </c>
      <c r="X33" s="199">
        <v>90.15064244</v>
      </c>
      <c r="Y33" s="11">
        <v>4488620.0</v>
      </c>
      <c r="Z33" s="11">
        <v>1115.0</v>
      </c>
      <c r="AA33" s="199">
        <v>215.0195804</v>
      </c>
      <c r="AB33" s="199">
        <v>46.46693541</v>
      </c>
      <c r="AC33" s="11" t="s">
        <v>269</v>
      </c>
      <c r="AD33" s="215">
        <v>2742.0</v>
      </c>
    </row>
    <row r="34">
      <c r="A34" s="11">
        <v>27.0</v>
      </c>
      <c r="B34" s="195" t="s">
        <v>295</v>
      </c>
      <c r="C34" s="11" t="s">
        <v>269</v>
      </c>
      <c r="D34" s="212">
        <v>42524.0</v>
      </c>
      <c r="E34" s="11">
        <v>180067.0</v>
      </c>
      <c r="F34" s="198">
        <v>98.08</v>
      </c>
      <c r="G34" s="199">
        <v>306.8291192</v>
      </c>
      <c r="H34" s="199">
        <v>97.63033838</v>
      </c>
      <c r="I34" s="11">
        <v>142598.0</v>
      </c>
      <c r="J34" s="200">
        <f t="shared" si="1"/>
        <v>79.19163423</v>
      </c>
      <c r="K34" s="11">
        <v>1.966</v>
      </c>
      <c r="L34" s="11">
        <v>3.789</v>
      </c>
      <c r="M34" s="11">
        <v>16865.0</v>
      </c>
      <c r="N34" s="11">
        <v>4.835</v>
      </c>
      <c r="O34" s="11">
        <v>6.783</v>
      </c>
      <c r="P34" s="11">
        <v>0.0</v>
      </c>
      <c r="Q34" s="11">
        <v>0.00301641</v>
      </c>
      <c r="R34" s="11">
        <v>66957.0</v>
      </c>
      <c r="S34" s="199">
        <v>282.1051277</v>
      </c>
      <c r="T34" s="199">
        <v>91.24824092</v>
      </c>
      <c r="U34" s="11">
        <v>16865.0</v>
      </c>
      <c r="V34" s="11">
        <v>15337.0</v>
      </c>
      <c r="W34" s="199">
        <v>259.8495142</v>
      </c>
      <c r="X34" s="199">
        <v>89.1167385</v>
      </c>
      <c r="Y34" s="11">
        <v>3985312.0</v>
      </c>
      <c r="Z34" s="11">
        <v>1055.0</v>
      </c>
      <c r="AA34" s="199">
        <v>214.6530612</v>
      </c>
      <c r="AB34" s="199">
        <v>46.1846726</v>
      </c>
      <c r="AC34" s="11" t="s">
        <v>269</v>
      </c>
      <c r="AD34" s="215">
        <v>2569.0</v>
      </c>
    </row>
    <row r="35">
      <c r="A35" s="11">
        <v>28.0</v>
      </c>
      <c r="B35" s="195" t="s">
        <v>562</v>
      </c>
      <c r="C35" s="11" t="s">
        <v>269</v>
      </c>
      <c r="D35" s="212">
        <v>42524.0</v>
      </c>
      <c r="E35" s="11">
        <v>518002.0</v>
      </c>
      <c r="F35" s="198">
        <v>98.174</v>
      </c>
      <c r="G35" s="199">
        <v>299.0831715</v>
      </c>
      <c r="H35" s="199">
        <v>98.08421572</v>
      </c>
      <c r="I35" s="11">
        <v>413783.0</v>
      </c>
      <c r="J35" s="200">
        <f t="shared" si="1"/>
        <v>79.88057961</v>
      </c>
      <c r="K35" s="11">
        <v>2.223</v>
      </c>
      <c r="L35" s="11">
        <v>6.29</v>
      </c>
      <c r="M35" s="11">
        <v>35105.0</v>
      </c>
      <c r="N35" s="11">
        <v>6.692</v>
      </c>
      <c r="O35" s="11">
        <v>12.596</v>
      </c>
      <c r="P35" s="11">
        <v>0.0</v>
      </c>
      <c r="Q35" s="11">
        <v>0.00377227</v>
      </c>
      <c r="R35" s="11">
        <v>163329.0</v>
      </c>
      <c r="S35" s="199">
        <v>273.8716767</v>
      </c>
      <c r="T35" s="199">
        <v>90.21103362</v>
      </c>
      <c r="U35" s="11">
        <v>35101.0</v>
      </c>
      <c r="V35" s="11">
        <v>32019.0</v>
      </c>
      <c r="W35" s="199">
        <v>250.8129548</v>
      </c>
      <c r="X35" s="199">
        <v>93.75194883</v>
      </c>
      <c r="Y35" s="11">
        <v>8030780.0</v>
      </c>
      <c r="Z35" s="11">
        <v>1277.0</v>
      </c>
      <c r="AA35" s="199">
        <v>215.1042471</v>
      </c>
      <c r="AB35" s="199">
        <v>45.97876802</v>
      </c>
      <c r="AC35" s="11" t="s">
        <v>269</v>
      </c>
      <c r="AD35" s="215">
        <v>3431.0</v>
      </c>
    </row>
    <row r="36">
      <c r="A36" s="11">
        <v>29.0</v>
      </c>
      <c r="B36" s="195" t="s">
        <v>681</v>
      </c>
      <c r="C36" s="11" t="s">
        <v>269</v>
      </c>
      <c r="D36" s="197">
        <v>42600.0</v>
      </c>
      <c r="E36" s="11">
        <v>442672.0</v>
      </c>
      <c r="F36" s="198">
        <v>98.188</v>
      </c>
      <c r="G36" s="199">
        <v>163.9404729</v>
      </c>
      <c r="H36" s="199">
        <v>53.5853609</v>
      </c>
      <c r="I36" s="11">
        <v>441969.0</v>
      </c>
      <c r="J36" s="200">
        <f t="shared" si="1"/>
        <v>99.84119167</v>
      </c>
      <c r="K36" s="11">
        <v>4.761</v>
      </c>
      <c r="L36" s="11">
        <v>16.836</v>
      </c>
      <c r="M36" s="11">
        <v>23665.0</v>
      </c>
      <c r="N36" s="11">
        <v>14.808</v>
      </c>
      <c r="O36" s="11">
        <v>30.034</v>
      </c>
      <c r="P36" s="11">
        <v>0.0</v>
      </c>
      <c r="Q36" s="11">
        <v>0.00354773</v>
      </c>
      <c r="R36" s="11">
        <v>86895.0</v>
      </c>
      <c r="S36" s="199">
        <v>163.7046241</v>
      </c>
      <c r="T36" s="199">
        <v>53.17886242</v>
      </c>
      <c r="U36" s="11">
        <v>23650.0</v>
      </c>
      <c r="V36" s="11">
        <v>23102.0</v>
      </c>
      <c r="W36" s="199">
        <v>149.6430612</v>
      </c>
      <c r="X36" s="199">
        <v>60.93727075</v>
      </c>
      <c r="Y36" s="11">
        <v>3457054.0</v>
      </c>
      <c r="Z36" s="11">
        <v>1068.0</v>
      </c>
      <c r="AA36" s="199">
        <v>204.944687</v>
      </c>
      <c r="AB36" s="199">
        <v>36.18320524</v>
      </c>
      <c r="AC36" s="11" t="s">
        <v>269</v>
      </c>
      <c r="AD36" s="215">
        <v>2228.0</v>
      </c>
    </row>
    <row r="37">
      <c r="A37" s="11">
        <v>30.0</v>
      </c>
      <c r="B37" s="195" t="s">
        <v>310</v>
      </c>
      <c r="C37" s="11" t="s">
        <v>269</v>
      </c>
      <c r="D37" s="212">
        <v>42524.0</v>
      </c>
      <c r="E37" s="11">
        <v>175287.0</v>
      </c>
      <c r="F37" s="198">
        <v>98.477</v>
      </c>
      <c r="G37" s="199">
        <v>291.0059502</v>
      </c>
      <c r="H37" s="199">
        <v>99.93734282</v>
      </c>
      <c r="I37" s="11">
        <v>145369.0</v>
      </c>
      <c r="J37" s="200">
        <f t="shared" si="1"/>
        <v>82.93199153</v>
      </c>
      <c r="K37" s="11">
        <v>2.462</v>
      </c>
      <c r="L37" s="11">
        <v>4.796</v>
      </c>
      <c r="M37" s="11">
        <v>16466.0</v>
      </c>
      <c r="N37" s="11">
        <v>6.08</v>
      </c>
      <c r="O37" s="11">
        <v>7.845</v>
      </c>
      <c r="P37" s="11">
        <v>0.0</v>
      </c>
      <c r="Q37" s="11">
        <v>0.00131602</v>
      </c>
      <c r="R37" s="11">
        <v>57215.0</v>
      </c>
      <c r="S37" s="199">
        <v>268.918614</v>
      </c>
      <c r="T37" s="199">
        <v>92.51400232</v>
      </c>
      <c r="U37" s="11">
        <v>16466.0</v>
      </c>
      <c r="V37" s="11">
        <v>15560.0</v>
      </c>
      <c r="W37" s="199">
        <v>252.6525707</v>
      </c>
      <c r="X37" s="199">
        <v>98.25352076</v>
      </c>
      <c r="Y37" s="11">
        <v>3931274.0</v>
      </c>
      <c r="Z37" s="11">
        <v>331.0</v>
      </c>
      <c r="AA37" s="199">
        <v>234.3754647</v>
      </c>
      <c r="AB37" s="199">
        <v>62.90454383</v>
      </c>
      <c r="AC37" s="11" t="s">
        <v>269</v>
      </c>
      <c r="AD37" s="215">
        <v>506.0</v>
      </c>
    </row>
    <row r="38">
      <c r="A38" s="11">
        <v>31.0</v>
      </c>
      <c r="B38" s="195" t="s">
        <v>318</v>
      </c>
      <c r="C38" s="11" t="s">
        <v>269</v>
      </c>
      <c r="D38" s="211">
        <v>42719.0</v>
      </c>
      <c r="E38" s="11">
        <v>44262.0</v>
      </c>
      <c r="F38" s="198">
        <v>99.067</v>
      </c>
      <c r="G38" s="199">
        <v>241.1565451</v>
      </c>
      <c r="H38" s="199">
        <v>82.68462199</v>
      </c>
      <c r="I38" s="11">
        <v>39995.0</v>
      </c>
      <c r="J38" s="200">
        <f t="shared" si="1"/>
        <v>90.35967647</v>
      </c>
      <c r="K38" s="11">
        <v>1.882</v>
      </c>
      <c r="L38" s="11">
        <v>2.65</v>
      </c>
      <c r="M38" s="11">
        <v>7885.0</v>
      </c>
      <c r="N38" s="11">
        <v>3.357</v>
      </c>
      <c r="O38" s="11">
        <v>3.91</v>
      </c>
      <c r="P38" s="11">
        <v>0.0</v>
      </c>
      <c r="Q38" s="11">
        <v>0.00169336</v>
      </c>
      <c r="R38" s="11">
        <v>21074.0</v>
      </c>
      <c r="S38" s="199">
        <v>229.2727841</v>
      </c>
      <c r="T38" s="199">
        <v>77.00471321</v>
      </c>
      <c r="U38" s="11">
        <v>7885.0</v>
      </c>
      <c r="V38" s="11">
        <v>7349.0</v>
      </c>
      <c r="W38" s="199">
        <v>218.7449993</v>
      </c>
      <c r="X38" s="199">
        <v>70.68339529</v>
      </c>
      <c r="Y38" s="11">
        <v>1607557.0</v>
      </c>
      <c r="Z38" s="11">
        <v>185.0</v>
      </c>
      <c r="AA38" s="199">
        <v>230.725</v>
      </c>
      <c r="AB38" s="199">
        <v>56.556973</v>
      </c>
      <c r="AC38" s="11" t="s">
        <v>269</v>
      </c>
      <c r="AD38" s="215">
        <v>257.0</v>
      </c>
    </row>
    <row r="39">
      <c r="A39" s="11">
        <v>32.0</v>
      </c>
      <c r="B39" s="195" t="s">
        <v>323</v>
      </c>
      <c r="C39" s="11" t="s">
        <v>269</v>
      </c>
      <c r="D39" s="212">
        <v>42524.0</v>
      </c>
      <c r="E39" s="11">
        <v>346351.0</v>
      </c>
      <c r="F39" s="198">
        <v>97.99</v>
      </c>
      <c r="G39" s="199">
        <v>295.7563195</v>
      </c>
      <c r="H39" s="199">
        <v>99.06365484</v>
      </c>
      <c r="I39" s="11">
        <v>281233.0</v>
      </c>
      <c r="J39" s="200">
        <f t="shared" si="1"/>
        <v>81.19884164</v>
      </c>
      <c r="K39" s="11">
        <v>3.064</v>
      </c>
      <c r="L39" s="11">
        <v>7.437</v>
      </c>
      <c r="M39" s="11">
        <v>20577.0</v>
      </c>
      <c r="N39" s="11">
        <v>9.813</v>
      </c>
      <c r="O39" s="11">
        <v>13.291</v>
      </c>
      <c r="P39" s="11">
        <v>0.0</v>
      </c>
      <c r="Q39" s="11">
        <v>0.00142461</v>
      </c>
      <c r="R39" s="11">
        <v>87859.0</v>
      </c>
      <c r="S39" s="199">
        <v>272.0759833</v>
      </c>
      <c r="T39" s="199">
        <v>91.61605314</v>
      </c>
      <c r="U39" s="11">
        <v>20574.0</v>
      </c>
      <c r="V39" s="11">
        <v>19608.0</v>
      </c>
      <c r="W39" s="199">
        <v>251.628264</v>
      </c>
      <c r="X39" s="199">
        <v>103.8797186</v>
      </c>
      <c r="Y39" s="11">
        <v>4933927.0</v>
      </c>
      <c r="Z39" s="11">
        <v>335.0</v>
      </c>
      <c r="AA39" s="199">
        <v>232.2761194</v>
      </c>
      <c r="AB39" s="199">
        <v>60.37298448</v>
      </c>
      <c r="AC39" s="11" t="s">
        <v>269</v>
      </c>
      <c r="AD39" s="215">
        <v>543.0</v>
      </c>
    </row>
    <row r="40">
      <c r="A40" s="11">
        <v>33.0</v>
      </c>
      <c r="B40" s="195" t="s">
        <v>325</v>
      </c>
      <c r="C40" s="11" t="s">
        <v>269</v>
      </c>
      <c r="D40" s="197">
        <v>42600.0</v>
      </c>
      <c r="E40" s="11">
        <v>145465.0</v>
      </c>
      <c r="F40" s="198">
        <v>98.728</v>
      </c>
      <c r="G40" s="199">
        <v>183.032702</v>
      </c>
      <c r="H40" s="199">
        <v>54.68759811</v>
      </c>
      <c r="I40" s="11">
        <v>145000.0</v>
      </c>
      <c r="J40" s="200">
        <f t="shared" si="1"/>
        <v>99.68033548</v>
      </c>
      <c r="K40" s="11">
        <v>3.275</v>
      </c>
      <c r="L40" s="11">
        <v>7.273</v>
      </c>
      <c r="M40" s="11">
        <v>16844.0</v>
      </c>
      <c r="N40" s="11">
        <v>6.621</v>
      </c>
      <c r="O40" s="11">
        <v>10.578</v>
      </c>
      <c r="P40" s="11">
        <v>0.0</v>
      </c>
      <c r="Q40" s="11">
        <v>0.00374902</v>
      </c>
      <c r="R40" s="11">
        <v>41616.0</v>
      </c>
      <c r="S40" s="199">
        <v>182.5454207</v>
      </c>
      <c r="T40" s="199">
        <v>53.86352256</v>
      </c>
      <c r="U40" s="11">
        <v>16844.0</v>
      </c>
      <c r="V40" s="11">
        <v>16607.0</v>
      </c>
      <c r="W40" s="199">
        <v>163.3927862</v>
      </c>
      <c r="X40" s="199">
        <v>58.02715295</v>
      </c>
      <c r="Y40" s="11">
        <v>2713464.0</v>
      </c>
      <c r="Z40" s="11">
        <v>1051.0</v>
      </c>
      <c r="AA40" s="199">
        <v>203.8495575</v>
      </c>
      <c r="AB40" s="199">
        <v>36.22192092</v>
      </c>
      <c r="AC40" s="11" t="s">
        <v>269</v>
      </c>
      <c r="AD40" s="215">
        <v>2156.0</v>
      </c>
    </row>
    <row r="41">
      <c r="A41" s="11">
        <v>34.0</v>
      </c>
      <c r="B41" s="195" t="s">
        <v>580</v>
      </c>
      <c r="C41" s="11" t="s">
        <v>269</v>
      </c>
      <c r="D41" s="212">
        <v>42524.0</v>
      </c>
      <c r="E41" s="11">
        <v>426418.0</v>
      </c>
      <c r="F41" s="198">
        <v>97.161</v>
      </c>
      <c r="G41" s="199">
        <v>322.0441023</v>
      </c>
      <c r="H41" s="199">
        <v>96.55253622</v>
      </c>
      <c r="I41" s="11">
        <v>307628.0</v>
      </c>
      <c r="J41" s="200">
        <f t="shared" si="1"/>
        <v>72.14235797</v>
      </c>
      <c r="K41" s="11">
        <v>2.276</v>
      </c>
      <c r="L41" s="11">
        <v>5.794</v>
      </c>
      <c r="M41" s="11">
        <v>24436.0</v>
      </c>
      <c r="N41" s="11">
        <v>7.401</v>
      </c>
      <c r="O41" s="11">
        <v>11.647</v>
      </c>
      <c r="P41" s="11">
        <v>0.0</v>
      </c>
      <c r="Q41" s="11">
        <v>0.00240293</v>
      </c>
      <c r="R41" s="11">
        <v>122625.0</v>
      </c>
      <c r="S41" s="199">
        <v>290.4276821</v>
      </c>
      <c r="T41" s="199">
        <v>90.81534939</v>
      </c>
      <c r="U41" s="11">
        <v>24435.0</v>
      </c>
      <c r="V41" s="11">
        <v>22611.0</v>
      </c>
      <c r="W41" s="199">
        <v>262.3799036</v>
      </c>
      <c r="X41" s="199">
        <v>94.79765938</v>
      </c>
      <c r="Y41" s="11">
        <v>5932672.0</v>
      </c>
      <c r="Z41" s="11">
        <v>1206.0</v>
      </c>
      <c r="AA41" s="199">
        <v>215.1131824</v>
      </c>
      <c r="AB41" s="199">
        <v>46.3997612</v>
      </c>
      <c r="AC41" s="11" t="s">
        <v>269</v>
      </c>
      <c r="AD41" s="215">
        <v>3102.0</v>
      </c>
    </row>
    <row r="42">
      <c r="A42" s="11">
        <v>35.0</v>
      </c>
      <c r="B42" s="195" t="s">
        <v>334</v>
      </c>
      <c r="C42" s="11" t="s">
        <v>269</v>
      </c>
      <c r="D42" s="212">
        <v>42524.0</v>
      </c>
      <c r="E42" s="11">
        <v>247001.0</v>
      </c>
      <c r="F42" s="198">
        <v>98.052</v>
      </c>
      <c r="G42" s="199">
        <v>325.3275979</v>
      </c>
      <c r="H42" s="199">
        <v>92.40158907</v>
      </c>
      <c r="I42" s="11">
        <v>184929.0</v>
      </c>
      <c r="J42" s="200">
        <f t="shared" si="1"/>
        <v>74.86973737</v>
      </c>
      <c r="K42" s="11">
        <v>2.367</v>
      </c>
      <c r="L42" s="11">
        <v>3.977</v>
      </c>
      <c r="M42" s="11">
        <v>20466.0</v>
      </c>
      <c r="N42" s="11">
        <v>5.802</v>
      </c>
      <c r="O42" s="11">
        <v>6.251</v>
      </c>
      <c r="P42" s="11">
        <v>0.0</v>
      </c>
      <c r="Q42" s="11">
        <v>0.00266074</v>
      </c>
      <c r="R42" s="11">
        <v>71894.0</v>
      </c>
      <c r="S42" s="199">
        <v>299.6290306</v>
      </c>
      <c r="T42" s="199">
        <v>88.45812428</v>
      </c>
      <c r="U42" s="11">
        <v>20466.0</v>
      </c>
      <c r="V42" s="11">
        <v>19079.0</v>
      </c>
      <c r="W42" s="199">
        <v>276.1275748</v>
      </c>
      <c r="X42" s="199">
        <v>91.15720311</v>
      </c>
      <c r="Y42" s="11">
        <v>5268238.0</v>
      </c>
      <c r="Z42" s="11">
        <v>1162.0</v>
      </c>
      <c r="AA42" s="199">
        <v>216.2676838</v>
      </c>
      <c r="AB42" s="199">
        <v>46.40643719</v>
      </c>
      <c r="AC42" s="11" t="s">
        <v>269</v>
      </c>
      <c r="AD42" s="215">
        <v>2969.0</v>
      </c>
    </row>
    <row r="43">
      <c r="A43" s="243">
        <v>36.0</v>
      </c>
      <c r="B43" s="244" t="s">
        <v>543</v>
      </c>
      <c r="C43" s="11" t="s">
        <v>269</v>
      </c>
      <c r="D43" s="211">
        <v>42719.0</v>
      </c>
      <c r="E43" s="11">
        <v>21337.0</v>
      </c>
      <c r="F43" s="198">
        <v>99.117</v>
      </c>
      <c r="G43" s="245">
        <v>254.8761307</v>
      </c>
      <c r="H43" s="245">
        <v>80.78673476</v>
      </c>
      <c r="I43" s="11">
        <v>18794.0</v>
      </c>
      <c r="J43" s="200">
        <f t="shared" si="1"/>
        <v>88.08173595</v>
      </c>
      <c r="K43" s="11">
        <v>1.39</v>
      </c>
      <c r="L43" s="11">
        <v>1.323</v>
      </c>
      <c r="M43" s="11">
        <v>3013.0</v>
      </c>
      <c r="N43" s="11">
        <v>2.684</v>
      </c>
      <c r="O43" s="11">
        <v>2.319</v>
      </c>
      <c r="P43" s="11">
        <v>0.0</v>
      </c>
      <c r="Q43" s="11">
        <v>0.008175</v>
      </c>
      <c r="R43" s="11">
        <v>13020.0</v>
      </c>
      <c r="S43" s="199">
        <v>241.7239545</v>
      </c>
      <c r="T43" s="199">
        <v>75.76678668</v>
      </c>
      <c r="U43" s="11">
        <v>3013.0</v>
      </c>
      <c r="V43" s="11">
        <v>2622.0</v>
      </c>
      <c r="W43" s="199">
        <v>225.3142639</v>
      </c>
      <c r="X43" s="199">
        <v>64.15311903</v>
      </c>
      <c r="Y43" s="11">
        <v>590774.0</v>
      </c>
      <c r="Z43" s="207"/>
      <c r="AA43" s="209"/>
      <c r="AB43" s="209"/>
      <c r="AC43" s="11" t="s">
        <v>269</v>
      </c>
      <c r="AD43" s="247">
        <v>562.0</v>
      </c>
    </row>
    <row r="44">
      <c r="A44" s="249"/>
      <c r="B44" s="244" t="s">
        <v>544</v>
      </c>
      <c r="C44" s="11" t="s">
        <v>269</v>
      </c>
      <c r="D44" s="211">
        <v>42719.0</v>
      </c>
      <c r="E44" s="11">
        <v>47050.0</v>
      </c>
      <c r="F44" s="198">
        <v>98.984</v>
      </c>
      <c r="G44" s="199">
        <v>231.7142614</v>
      </c>
      <c r="H44" s="199">
        <v>80.54150625</v>
      </c>
      <c r="I44" s="11">
        <v>42298.0</v>
      </c>
      <c r="J44" s="200">
        <f t="shared" si="1"/>
        <v>89.90010627</v>
      </c>
      <c r="K44" s="11">
        <v>1.93</v>
      </c>
      <c r="L44" s="11">
        <v>3.343</v>
      </c>
      <c r="M44" s="11">
        <v>7964.0</v>
      </c>
      <c r="N44" s="11">
        <v>3.423</v>
      </c>
      <c r="O44" s="11">
        <v>5.049</v>
      </c>
      <c r="P44" s="11">
        <v>0.0</v>
      </c>
      <c r="Q44" s="11">
        <v>0.00606563</v>
      </c>
      <c r="R44" s="11">
        <v>20749.0</v>
      </c>
      <c r="S44" s="199">
        <v>218.7303891</v>
      </c>
      <c r="T44" s="199">
        <v>73.15251034</v>
      </c>
      <c r="U44" s="11">
        <v>7964.0</v>
      </c>
      <c r="V44" s="11">
        <v>7215.0</v>
      </c>
      <c r="W44" s="199">
        <v>207.1767152</v>
      </c>
      <c r="X44" s="199">
        <v>64.3481267</v>
      </c>
      <c r="Y44" s="11">
        <v>1494780.0</v>
      </c>
      <c r="Z44" s="11">
        <v>711.0</v>
      </c>
      <c r="AA44" s="199">
        <v>207.7002053</v>
      </c>
      <c r="AB44" s="199">
        <v>43.53684949</v>
      </c>
      <c r="AC44" s="11" t="s">
        <v>269</v>
      </c>
      <c r="AD44" s="251">
        <v>1356.0</v>
      </c>
    </row>
    <row r="45">
      <c r="A45" s="252">
        <v>37.0</v>
      </c>
      <c r="B45" s="195" t="s">
        <v>39</v>
      </c>
      <c r="C45" s="11" t="s">
        <v>342</v>
      </c>
      <c r="D45" s="204">
        <v>42282.0</v>
      </c>
      <c r="E45" s="11">
        <v>126939.0</v>
      </c>
      <c r="F45" s="198">
        <v>99.051</v>
      </c>
      <c r="G45" s="199">
        <v>275.891696</v>
      </c>
      <c r="H45" s="199">
        <v>70.31321018</v>
      </c>
      <c r="I45" s="11">
        <v>112931.0</v>
      </c>
      <c r="J45" s="200">
        <f t="shared" si="1"/>
        <v>88.96477836</v>
      </c>
      <c r="K45" s="11">
        <v>3.21</v>
      </c>
      <c r="L45" s="11">
        <v>5.557</v>
      </c>
      <c r="M45" s="11">
        <v>12818.0</v>
      </c>
      <c r="N45" s="11">
        <v>6.958</v>
      </c>
      <c r="O45" s="11">
        <v>7.805</v>
      </c>
      <c r="P45" s="11">
        <v>0.0</v>
      </c>
      <c r="Q45" s="11">
        <v>0.00123828</v>
      </c>
      <c r="R45" s="11">
        <v>34559.0</v>
      </c>
      <c r="S45" s="199">
        <v>267.3430059</v>
      </c>
      <c r="T45" s="199">
        <v>68.60194863</v>
      </c>
      <c r="U45" s="11">
        <v>12818.0</v>
      </c>
      <c r="V45" s="11">
        <v>12520.0</v>
      </c>
      <c r="W45" s="199">
        <v>248.6003994</v>
      </c>
      <c r="X45" s="199">
        <v>77.61257592</v>
      </c>
      <c r="Y45" s="11">
        <v>3112477.0</v>
      </c>
      <c r="Z45" s="11">
        <v>1148.0</v>
      </c>
      <c r="AA45" s="199">
        <v>266.4158675</v>
      </c>
      <c r="AB45" s="199">
        <v>66.59954713</v>
      </c>
      <c r="AC45" s="11" t="s">
        <v>342</v>
      </c>
      <c r="AD45" s="215">
        <v>2497.0</v>
      </c>
    </row>
    <row r="46">
      <c r="A46" s="252">
        <v>38.0</v>
      </c>
      <c r="B46" s="195" t="s">
        <v>45</v>
      </c>
      <c r="C46" s="11" t="s">
        <v>342</v>
      </c>
      <c r="D46" s="204">
        <v>42282.0</v>
      </c>
      <c r="E46" s="11">
        <v>84462.0</v>
      </c>
      <c r="F46" s="198">
        <v>99.109</v>
      </c>
      <c r="G46" s="199">
        <v>287.5372949</v>
      </c>
      <c r="H46" s="199">
        <v>70.2020697</v>
      </c>
      <c r="I46" s="11">
        <v>72367.0</v>
      </c>
      <c r="J46" s="200">
        <f t="shared" si="1"/>
        <v>85.67995075</v>
      </c>
      <c r="K46" s="11">
        <v>2.805</v>
      </c>
      <c r="L46" s="11">
        <v>3.941</v>
      </c>
      <c r="M46" s="11">
        <v>10476.0</v>
      </c>
      <c r="N46" s="11">
        <v>5.38</v>
      </c>
      <c r="O46" s="11">
        <v>5.14</v>
      </c>
      <c r="P46" s="11">
        <v>0.0</v>
      </c>
      <c r="Q46" s="11">
        <v>0.00120156</v>
      </c>
      <c r="R46" s="11">
        <v>25425.0</v>
      </c>
      <c r="S46" s="199">
        <v>277.5563862</v>
      </c>
      <c r="T46" s="199">
        <v>69.41855053</v>
      </c>
      <c r="U46" s="11">
        <v>10476.0</v>
      </c>
      <c r="V46" s="11">
        <v>10101.0</v>
      </c>
      <c r="W46" s="199">
        <v>259.995248</v>
      </c>
      <c r="X46" s="199">
        <v>74.94402781</v>
      </c>
      <c r="Y46" s="11">
        <v>2626212.0</v>
      </c>
      <c r="Z46" s="11">
        <v>1068.0</v>
      </c>
      <c r="AA46" s="199">
        <v>270.9044049</v>
      </c>
      <c r="AB46" s="199">
        <v>65.51040942</v>
      </c>
      <c r="AC46" s="11" t="s">
        <v>342</v>
      </c>
      <c r="AD46" s="215">
        <v>2272.0</v>
      </c>
    </row>
    <row r="47">
      <c r="A47" s="256">
        <v>39.0</v>
      </c>
      <c r="B47" s="195" t="s">
        <v>48</v>
      </c>
      <c r="C47" s="11" t="s">
        <v>342</v>
      </c>
      <c r="D47" s="204">
        <v>42282.0</v>
      </c>
      <c r="E47" s="11">
        <v>88367.0</v>
      </c>
      <c r="F47" s="198">
        <v>98.973</v>
      </c>
      <c r="G47" s="199">
        <v>288.4995077</v>
      </c>
      <c r="H47" s="199">
        <v>71.89939926</v>
      </c>
      <c r="I47" s="11">
        <v>76871.0</v>
      </c>
      <c r="J47" s="200">
        <f t="shared" si="1"/>
        <v>86.99061867</v>
      </c>
      <c r="K47" s="11">
        <v>2.45</v>
      </c>
      <c r="L47" s="11">
        <v>3.194</v>
      </c>
      <c r="M47" s="11">
        <v>10719.0</v>
      </c>
      <c r="N47" s="11">
        <v>5.134</v>
      </c>
      <c r="O47" s="11">
        <v>4.242</v>
      </c>
      <c r="P47" s="11">
        <v>0.0</v>
      </c>
      <c r="Q47" s="11">
        <v>0.00129922</v>
      </c>
      <c r="R47" s="11">
        <v>30552.0</v>
      </c>
      <c r="S47" s="199">
        <v>279.3966776</v>
      </c>
      <c r="T47" s="199">
        <v>71.41324223</v>
      </c>
      <c r="U47" s="11">
        <v>10719.0</v>
      </c>
      <c r="V47" s="11">
        <v>10315.0</v>
      </c>
      <c r="W47" s="199">
        <v>258.4599127</v>
      </c>
      <c r="X47" s="199">
        <v>76.23365856</v>
      </c>
      <c r="Y47" s="11">
        <v>2666014.0</v>
      </c>
      <c r="Z47" s="11">
        <v>1028.0</v>
      </c>
      <c r="AA47" s="199">
        <v>271.3466407</v>
      </c>
      <c r="AB47" s="199">
        <v>64.82186263</v>
      </c>
      <c r="AC47" s="11" t="s">
        <v>342</v>
      </c>
      <c r="AD47" s="215">
        <v>2174.0</v>
      </c>
    </row>
    <row r="48">
      <c r="A48" s="258">
        <v>40.0</v>
      </c>
      <c r="B48" s="259" t="s">
        <v>51</v>
      </c>
      <c r="C48" s="11" t="s">
        <v>342</v>
      </c>
      <c r="D48" s="204">
        <v>42282.0</v>
      </c>
      <c r="E48" s="11">
        <v>57696.0</v>
      </c>
      <c r="F48" s="198">
        <v>99.136</v>
      </c>
      <c r="G48" s="199">
        <v>269.0793989</v>
      </c>
      <c r="H48" s="199">
        <v>71.15835355</v>
      </c>
      <c r="I48" s="11">
        <v>49332.0</v>
      </c>
      <c r="J48" s="200">
        <f t="shared" si="1"/>
        <v>85.50332779</v>
      </c>
      <c r="K48" s="11">
        <v>2.255</v>
      </c>
      <c r="L48" s="11">
        <v>3.088</v>
      </c>
      <c r="M48" s="11">
        <v>8701.0</v>
      </c>
      <c r="N48" s="11">
        <v>4.124</v>
      </c>
      <c r="O48" s="11">
        <v>4.23</v>
      </c>
      <c r="P48" s="11">
        <v>0.0</v>
      </c>
      <c r="Q48" s="11">
        <v>0.0012541</v>
      </c>
      <c r="R48" s="11">
        <v>21652.0</v>
      </c>
      <c r="S48" s="199">
        <v>256.8182518</v>
      </c>
      <c r="T48" s="199">
        <v>67.9447403</v>
      </c>
      <c r="U48" s="11">
        <v>8701.0</v>
      </c>
      <c r="V48" s="11">
        <v>8207.0</v>
      </c>
      <c r="W48" s="199">
        <v>246.4561959</v>
      </c>
      <c r="X48" s="199">
        <v>68.77904412</v>
      </c>
      <c r="Y48" s="11">
        <v>2022666.0</v>
      </c>
      <c r="Z48" s="11">
        <v>895.0</v>
      </c>
      <c r="AA48" s="199">
        <v>261.2986577</v>
      </c>
      <c r="AB48" s="199">
        <v>62.6597958</v>
      </c>
      <c r="AC48" s="11" t="s">
        <v>342</v>
      </c>
      <c r="AD48" s="260">
        <v>1969.0</v>
      </c>
    </row>
    <row r="49">
      <c r="A49" s="262"/>
      <c r="B49" s="259" t="s">
        <v>60</v>
      </c>
      <c r="C49" s="11" t="s">
        <v>342</v>
      </c>
      <c r="D49" s="204">
        <v>42282.0</v>
      </c>
      <c r="E49" s="11">
        <v>40364.0</v>
      </c>
      <c r="F49" s="198">
        <v>98.458</v>
      </c>
      <c r="G49" s="199">
        <v>293.7899861</v>
      </c>
      <c r="H49" s="199">
        <v>71.25272061</v>
      </c>
      <c r="I49" s="11">
        <v>34734.0</v>
      </c>
      <c r="J49" s="200">
        <f t="shared" si="1"/>
        <v>86.05192746</v>
      </c>
      <c r="K49" s="11">
        <v>2.034</v>
      </c>
      <c r="L49" s="11">
        <v>2.298</v>
      </c>
      <c r="M49" s="11">
        <v>6555.0</v>
      </c>
      <c r="N49" s="11">
        <v>3.669</v>
      </c>
      <c r="O49" s="11">
        <v>3.043</v>
      </c>
      <c r="P49" s="11">
        <v>0.0</v>
      </c>
      <c r="Q49" s="11">
        <v>0.0012082</v>
      </c>
      <c r="R49" s="11">
        <v>16918.0</v>
      </c>
      <c r="S49" s="199">
        <v>284.7283929</v>
      </c>
      <c r="T49" s="199">
        <v>71.31331066</v>
      </c>
      <c r="U49" s="11">
        <v>6555.0</v>
      </c>
      <c r="V49" s="11">
        <v>6187.0</v>
      </c>
      <c r="W49" s="199">
        <v>275.9860999</v>
      </c>
      <c r="X49" s="199">
        <v>69.63271944</v>
      </c>
      <c r="Y49" s="11">
        <v>1707526.0</v>
      </c>
      <c r="Z49" s="207"/>
      <c r="AA49" s="209"/>
      <c r="AB49" s="209"/>
      <c r="AC49" s="11" t="s">
        <v>342</v>
      </c>
      <c r="AD49" s="268">
        <v>1633.0</v>
      </c>
    </row>
    <row r="50">
      <c r="A50" s="262"/>
      <c r="B50" s="259" t="s">
        <v>709</v>
      </c>
      <c r="C50" s="11" t="s">
        <v>342</v>
      </c>
      <c r="D50" s="211">
        <v>42719.0</v>
      </c>
      <c r="E50" s="11">
        <v>40459.0</v>
      </c>
      <c r="F50" s="198">
        <v>99.337</v>
      </c>
      <c r="G50" s="199">
        <v>241.4920784</v>
      </c>
      <c r="H50" s="199">
        <v>79.80336675</v>
      </c>
      <c r="I50" s="11">
        <v>36545.0</v>
      </c>
      <c r="J50" s="200">
        <f t="shared" si="1"/>
        <v>90.32600905</v>
      </c>
      <c r="K50" s="11">
        <v>2.003</v>
      </c>
      <c r="L50" s="11">
        <v>2.351</v>
      </c>
      <c r="M50" s="11">
        <v>7562.0</v>
      </c>
      <c r="N50" s="11">
        <v>3.402</v>
      </c>
      <c r="O50" s="11">
        <v>3.143</v>
      </c>
      <c r="P50" s="11">
        <v>0.0</v>
      </c>
      <c r="Q50" s="11">
        <v>0.00104414</v>
      </c>
      <c r="R50" s="11">
        <v>18115.0</v>
      </c>
      <c r="S50" s="199">
        <v>230.0753044</v>
      </c>
      <c r="T50" s="199">
        <v>74.30298758</v>
      </c>
      <c r="U50" s="11">
        <v>7562.0</v>
      </c>
      <c r="V50" s="11">
        <v>7012.0</v>
      </c>
      <c r="W50" s="199">
        <v>220.2293212</v>
      </c>
      <c r="X50" s="199">
        <v>67.90103428</v>
      </c>
      <c r="Y50" s="11">
        <v>1544248.0</v>
      </c>
      <c r="Z50" s="270"/>
      <c r="AA50" s="209"/>
      <c r="AB50" s="209"/>
      <c r="AC50" s="11" t="s">
        <v>342</v>
      </c>
      <c r="AD50" s="260">
        <v>1417.0</v>
      </c>
    </row>
    <row r="51">
      <c r="A51" s="252">
        <v>41.0</v>
      </c>
      <c r="B51" s="195" t="s">
        <v>354</v>
      </c>
      <c r="C51" s="11" t="s">
        <v>342</v>
      </c>
      <c r="D51" s="212">
        <v>42524.0</v>
      </c>
      <c r="E51" s="11">
        <v>73825.0</v>
      </c>
      <c r="F51" s="198">
        <v>97.806</v>
      </c>
      <c r="G51" s="199">
        <v>317.3738977</v>
      </c>
      <c r="H51" s="199">
        <v>96.53917432</v>
      </c>
      <c r="I51" s="11">
        <v>52926.0</v>
      </c>
      <c r="J51" s="200">
        <f t="shared" si="1"/>
        <v>71.69116153</v>
      </c>
      <c r="K51" s="11">
        <v>2.111</v>
      </c>
      <c r="L51" s="11">
        <v>2.404</v>
      </c>
      <c r="M51" s="11">
        <v>10095.0</v>
      </c>
      <c r="N51" s="11">
        <v>3.724</v>
      </c>
      <c r="O51" s="11">
        <v>3.128</v>
      </c>
      <c r="P51" s="11">
        <v>0.0</v>
      </c>
      <c r="Q51" s="11">
        <v>0.00141133</v>
      </c>
      <c r="R51" s="11">
        <v>24758.0</v>
      </c>
      <c r="S51" s="199">
        <v>284.3880512</v>
      </c>
      <c r="T51" s="199">
        <v>89.27460592</v>
      </c>
      <c r="U51" s="11">
        <v>10095.0</v>
      </c>
      <c r="V51" s="11">
        <v>8960.0</v>
      </c>
      <c r="W51" s="199">
        <v>268.318192</v>
      </c>
      <c r="X51" s="199">
        <v>83.74759158</v>
      </c>
      <c r="Y51" s="11">
        <v>2404131.0</v>
      </c>
      <c r="Z51" s="11">
        <v>835.0</v>
      </c>
      <c r="AA51" s="199">
        <v>267.8081535</v>
      </c>
      <c r="AB51" s="199">
        <v>67.13401787</v>
      </c>
      <c r="AC51" s="11" t="s">
        <v>342</v>
      </c>
      <c r="AD51" s="215">
        <v>1812.0</v>
      </c>
    </row>
    <row r="52">
      <c r="A52" s="252">
        <v>42.0</v>
      </c>
      <c r="B52" s="195" t="s">
        <v>358</v>
      </c>
      <c r="C52" s="11" t="s">
        <v>342</v>
      </c>
      <c r="D52" s="212">
        <v>42524.0</v>
      </c>
      <c r="E52" s="11">
        <v>529737.0</v>
      </c>
      <c r="F52" s="198">
        <v>98.628</v>
      </c>
      <c r="G52" s="199">
        <v>296.802821</v>
      </c>
      <c r="H52" s="199">
        <v>97.58511132</v>
      </c>
      <c r="I52" s="11">
        <v>430343.0</v>
      </c>
      <c r="J52" s="200">
        <f t="shared" si="1"/>
        <v>81.23710445</v>
      </c>
      <c r="K52" s="11">
        <v>4.601</v>
      </c>
      <c r="L52" s="11">
        <v>13.246</v>
      </c>
      <c r="M52" s="11">
        <v>19706.0</v>
      </c>
      <c r="N52" s="11">
        <v>17.594</v>
      </c>
      <c r="O52" s="11">
        <v>24.349</v>
      </c>
      <c r="P52" s="11">
        <v>0.0</v>
      </c>
      <c r="Q52" s="11">
        <v>0.00121982</v>
      </c>
      <c r="R52" s="11">
        <v>90804.0</v>
      </c>
      <c r="S52" s="199">
        <v>273.6197475</v>
      </c>
      <c r="T52" s="199">
        <v>90.33252906</v>
      </c>
      <c r="U52" s="11">
        <v>19700.0</v>
      </c>
      <c r="V52" s="11">
        <v>18970.0</v>
      </c>
      <c r="W52" s="199">
        <v>244.9994729</v>
      </c>
      <c r="X52" s="199">
        <v>108.8348362</v>
      </c>
      <c r="Y52" s="11">
        <v>4647640.0</v>
      </c>
      <c r="Z52" s="11">
        <v>1200.0</v>
      </c>
      <c r="AA52" s="199">
        <v>263.7575503</v>
      </c>
      <c r="AB52" s="199">
        <v>68.08230148</v>
      </c>
      <c r="AC52" s="11" t="s">
        <v>342</v>
      </c>
      <c r="AD52" s="215">
        <v>2630.0</v>
      </c>
    </row>
    <row r="53">
      <c r="A53" s="252">
        <v>43.0</v>
      </c>
      <c r="B53" s="195" t="s">
        <v>361</v>
      </c>
      <c r="C53" s="11" t="s">
        <v>342</v>
      </c>
      <c r="D53" s="204">
        <v>42282.0</v>
      </c>
      <c r="E53" s="11">
        <v>115848.0</v>
      </c>
      <c r="F53" s="198">
        <v>99.378</v>
      </c>
      <c r="G53" s="199">
        <v>278.4876994</v>
      </c>
      <c r="H53" s="199">
        <v>71.78993428</v>
      </c>
      <c r="I53" s="11">
        <v>101592.0</v>
      </c>
      <c r="J53" s="200">
        <f t="shared" si="1"/>
        <v>87.69422001</v>
      </c>
      <c r="K53" s="11">
        <v>3.058</v>
      </c>
      <c r="L53" s="11">
        <v>4.391</v>
      </c>
      <c r="M53" s="11">
        <v>12495.0</v>
      </c>
      <c r="N53" s="11">
        <v>6.384</v>
      </c>
      <c r="O53" s="11">
        <v>5.704</v>
      </c>
      <c r="P53" s="11">
        <v>0.0</v>
      </c>
      <c r="Q53" s="11">
        <v>0.00116914</v>
      </c>
      <c r="R53" s="11">
        <v>32690.0</v>
      </c>
      <c r="S53" s="199">
        <v>268.9443952</v>
      </c>
      <c r="T53" s="199">
        <v>70.20460053</v>
      </c>
      <c r="U53" s="11">
        <v>12495.0</v>
      </c>
      <c r="V53" s="11">
        <v>12174.0</v>
      </c>
      <c r="W53" s="199">
        <v>249.3913258</v>
      </c>
      <c r="X53" s="199">
        <v>78.01322894</v>
      </c>
      <c r="Y53" s="11">
        <v>3036090.0</v>
      </c>
      <c r="Z53" s="11">
        <v>1123.0</v>
      </c>
      <c r="AA53" s="199">
        <v>266.9394479</v>
      </c>
      <c r="AB53" s="199">
        <v>67.24064774</v>
      </c>
      <c r="AC53" s="11" t="s">
        <v>342</v>
      </c>
      <c r="AD53" s="215">
        <v>2447.0</v>
      </c>
    </row>
    <row r="54">
      <c r="A54" s="252">
        <v>44.0</v>
      </c>
      <c r="B54" s="195" t="s">
        <v>365</v>
      </c>
      <c r="C54" s="11" t="s">
        <v>342</v>
      </c>
      <c r="D54" s="204">
        <v>42282.0</v>
      </c>
      <c r="E54" s="11">
        <v>152890.0</v>
      </c>
      <c r="F54" s="198">
        <v>99.244</v>
      </c>
      <c r="G54" s="199">
        <v>280.4480345</v>
      </c>
      <c r="H54" s="199">
        <v>70.03573528</v>
      </c>
      <c r="I54" s="11">
        <v>135676.0</v>
      </c>
      <c r="J54" s="200">
        <f t="shared" si="1"/>
        <v>88.74092485</v>
      </c>
      <c r="K54" s="11">
        <v>2.351</v>
      </c>
      <c r="L54" s="11">
        <v>4.389</v>
      </c>
      <c r="M54" s="11">
        <v>12999.0</v>
      </c>
      <c r="N54" s="11">
        <v>6.711</v>
      </c>
      <c r="O54" s="11">
        <v>7.52</v>
      </c>
      <c r="P54" s="11">
        <v>0.0</v>
      </c>
      <c r="Q54" s="11">
        <v>0.00116816</v>
      </c>
      <c r="R54" s="11">
        <v>54961.0</v>
      </c>
      <c r="S54" s="199">
        <v>272.124333</v>
      </c>
      <c r="T54" s="199">
        <v>68.75447153</v>
      </c>
      <c r="U54" s="11">
        <v>12999.0</v>
      </c>
      <c r="V54" s="11">
        <v>12530.0</v>
      </c>
      <c r="W54" s="199">
        <v>249.2629689</v>
      </c>
      <c r="X54" s="199">
        <v>77.81463416</v>
      </c>
      <c r="Y54" s="11">
        <v>3123265.0</v>
      </c>
      <c r="Z54" s="11">
        <v>1125.0</v>
      </c>
      <c r="AA54" s="199">
        <v>266.4585931</v>
      </c>
      <c r="AB54" s="199">
        <v>66.46764069</v>
      </c>
      <c r="AC54" s="11" t="s">
        <v>342</v>
      </c>
      <c r="AD54" s="215">
        <v>2460.0</v>
      </c>
    </row>
    <row r="55">
      <c r="A55" s="252">
        <v>45.0</v>
      </c>
      <c r="B55" s="195" t="s">
        <v>710</v>
      </c>
      <c r="C55" s="11" t="s">
        <v>342</v>
      </c>
      <c r="D55" s="204">
        <v>42282.0</v>
      </c>
      <c r="E55" s="11">
        <v>219216.0</v>
      </c>
      <c r="F55" s="198">
        <v>99.329</v>
      </c>
      <c r="G55" s="199">
        <v>260.2117957</v>
      </c>
      <c r="H55" s="199">
        <v>72.15810941</v>
      </c>
      <c r="I55" s="11">
        <v>198102.0</v>
      </c>
      <c r="J55" s="200">
        <f t="shared" si="1"/>
        <v>90.36840377</v>
      </c>
      <c r="K55" s="11">
        <v>4.219</v>
      </c>
      <c r="L55" s="11">
        <v>9.029</v>
      </c>
      <c r="M55" s="11">
        <v>15560.0</v>
      </c>
      <c r="N55" s="11">
        <v>10.526</v>
      </c>
      <c r="O55" s="11">
        <v>13.459</v>
      </c>
      <c r="P55" s="11">
        <v>0.0</v>
      </c>
      <c r="Q55" s="11">
        <v>0.00130703</v>
      </c>
      <c r="R55" s="11">
        <v>46046.0</v>
      </c>
      <c r="S55" s="199">
        <v>251.3437169</v>
      </c>
      <c r="T55" s="199">
        <v>69.11215696</v>
      </c>
      <c r="U55" s="11">
        <v>15557.0</v>
      </c>
      <c r="V55" s="11">
        <v>15153.0</v>
      </c>
      <c r="W55" s="199">
        <v>235.4892101</v>
      </c>
      <c r="X55" s="199">
        <v>81.34680996</v>
      </c>
      <c r="Y55" s="11">
        <v>3568368.0</v>
      </c>
      <c r="Z55" s="11">
        <v>1140.0</v>
      </c>
      <c r="AA55" s="199">
        <v>262.5764499</v>
      </c>
      <c r="AB55" s="199">
        <v>69.85005834</v>
      </c>
      <c r="AC55" s="11" t="s">
        <v>342</v>
      </c>
      <c r="AD55" s="215">
        <v>1903.0</v>
      </c>
    </row>
    <row r="56">
      <c r="A56" s="252">
        <v>46.0</v>
      </c>
      <c r="B56" s="195" t="s">
        <v>368</v>
      </c>
      <c r="C56" s="11" t="s">
        <v>342</v>
      </c>
      <c r="D56" s="212">
        <v>42524.0</v>
      </c>
      <c r="E56" s="11">
        <v>249122.0</v>
      </c>
      <c r="F56" s="198">
        <v>98.382</v>
      </c>
      <c r="G56" s="199">
        <v>304.4437946</v>
      </c>
      <c r="H56" s="199">
        <v>97.85669601</v>
      </c>
      <c r="I56" s="11">
        <v>191073.0</v>
      </c>
      <c r="J56" s="200">
        <f t="shared" si="1"/>
        <v>76.69856536</v>
      </c>
      <c r="K56" s="11">
        <v>3.22</v>
      </c>
      <c r="L56" s="11">
        <v>6.281</v>
      </c>
      <c r="M56" s="11">
        <v>15527.0</v>
      </c>
      <c r="N56" s="11">
        <v>9.249</v>
      </c>
      <c r="O56" s="11">
        <v>9.842</v>
      </c>
      <c r="P56" s="11">
        <v>0.0</v>
      </c>
      <c r="Q56" s="11">
        <v>0.00123066</v>
      </c>
      <c r="R56" s="11">
        <v>57706.0</v>
      </c>
      <c r="S56" s="199">
        <v>275.5511977</v>
      </c>
      <c r="T56" s="199">
        <v>89.44096816</v>
      </c>
      <c r="U56" s="11">
        <v>15526.0</v>
      </c>
      <c r="V56" s="11">
        <v>14880.0</v>
      </c>
      <c r="W56" s="199">
        <v>257.2669355</v>
      </c>
      <c r="X56" s="199">
        <v>99.51280735</v>
      </c>
      <c r="Y56" s="11">
        <v>3828132.0</v>
      </c>
      <c r="Z56" s="11">
        <v>1105.0</v>
      </c>
      <c r="AA56" s="199">
        <v>264.7663043</v>
      </c>
      <c r="AB56" s="199">
        <v>68.76130885</v>
      </c>
      <c r="AC56" s="11" t="s">
        <v>342</v>
      </c>
      <c r="AD56" s="215">
        <v>1843.0</v>
      </c>
    </row>
    <row r="57">
      <c r="A57" s="252">
        <v>47.0</v>
      </c>
      <c r="B57" s="195" t="s">
        <v>371</v>
      </c>
      <c r="C57" s="11" t="s">
        <v>342</v>
      </c>
      <c r="D57" s="212">
        <v>42524.0</v>
      </c>
      <c r="E57" s="11">
        <v>72817.0</v>
      </c>
      <c r="F57" s="198">
        <v>97.761</v>
      </c>
      <c r="G57" s="199">
        <v>296.5782166</v>
      </c>
      <c r="H57" s="199">
        <v>97.38306114</v>
      </c>
      <c r="I57" s="11">
        <v>59128.0</v>
      </c>
      <c r="J57" s="200">
        <f t="shared" si="1"/>
        <v>81.20081849</v>
      </c>
      <c r="K57" s="11">
        <v>2.111</v>
      </c>
      <c r="L57" s="11">
        <v>2.825</v>
      </c>
      <c r="M57" s="11">
        <v>11521.0</v>
      </c>
      <c r="N57" s="11">
        <v>3.669</v>
      </c>
      <c r="O57" s="11">
        <v>3.875</v>
      </c>
      <c r="P57" s="11">
        <v>0.0</v>
      </c>
      <c r="Q57" s="11">
        <v>0.00145176</v>
      </c>
      <c r="R57" s="11">
        <v>27668.0</v>
      </c>
      <c r="S57" s="199">
        <v>273.216192</v>
      </c>
      <c r="T57" s="199">
        <v>89.91890042</v>
      </c>
      <c r="U57" s="11">
        <v>11521.0</v>
      </c>
      <c r="V57" s="11">
        <v>10309.0</v>
      </c>
      <c r="W57" s="199">
        <v>261.479678</v>
      </c>
      <c r="X57" s="199">
        <v>83.15664174</v>
      </c>
      <c r="Y57" s="11">
        <v>2695594.0</v>
      </c>
      <c r="Z57" s="11">
        <v>721.0</v>
      </c>
      <c r="AA57" s="199">
        <v>265.0581717</v>
      </c>
      <c r="AB57" s="199">
        <v>67.93555277</v>
      </c>
      <c r="AC57" s="11" t="s">
        <v>342</v>
      </c>
      <c r="AD57" s="215">
        <v>1181.0</v>
      </c>
    </row>
    <row r="58">
      <c r="A58" s="288">
        <v>48.0</v>
      </c>
      <c r="B58" s="290" t="s">
        <v>332</v>
      </c>
      <c r="C58" s="11" t="s">
        <v>342</v>
      </c>
      <c r="D58" s="204">
        <v>42282.0</v>
      </c>
      <c r="E58" s="11">
        <v>209977.0</v>
      </c>
      <c r="F58" s="198">
        <v>99.163</v>
      </c>
      <c r="G58" s="199">
        <v>269.555518</v>
      </c>
      <c r="H58" s="199">
        <v>71.16657594</v>
      </c>
      <c r="I58" s="11">
        <v>181844.0</v>
      </c>
      <c r="J58" s="200">
        <f t="shared" si="1"/>
        <v>86.60186592</v>
      </c>
      <c r="K58" s="11">
        <v>3.499</v>
      </c>
      <c r="L58" s="11">
        <v>7.307</v>
      </c>
      <c r="M58" s="11">
        <v>14164.0</v>
      </c>
      <c r="N58" s="11">
        <v>9.911</v>
      </c>
      <c r="O58" s="11">
        <v>11.543</v>
      </c>
      <c r="P58" s="11">
        <v>0.0</v>
      </c>
      <c r="Q58" s="11">
        <v>0.00116992</v>
      </c>
      <c r="R58" s="11">
        <v>50497.0</v>
      </c>
      <c r="S58" s="199">
        <v>258.1841249</v>
      </c>
      <c r="T58" s="199">
        <v>68.11125113</v>
      </c>
      <c r="U58" s="11">
        <v>14163.0</v>
      </c>
      <c r="V58" s="11">
        <v>13690.0</v>
      </c>
      <c r="W58" s="199">
        <v>239.2941563</v>
      </c>
      <c r="X58" s="199">
        <v>79.76827259</v>
      </c>
      <c r="Y58" s="11">
        <v>3275937.0</v>
      </c>
      <c r="Z58" s="11">
        <v>1091.0</v>
      </c>
      <c r="AA58" s="199">
        <v>263.9100092</v>
      </c>
      <c r="AB58" s="199">
        <v>69.1894324</v>
      </c>
      <c r="AC58" s="11" t="s">
        <v>342</v>
      </c>
      <c r="AD58" s="295">
        <v>1888.0</v>
      </c>
    </row>
    <row r="59">
      <c r="A59" s="297"/>
      <c r="B59" s="290" t="s">
        <v>321</v>
      </c>
      <c r="C59" s="11" t="s">
        <v>342</v>
      </c>
      <c r="D59" s="204">
        <v>42282.0</v>
      </c>
      <c r="E59" s="11">
        <v>61176.0</v>
      </c>
      <c r="F59" s="198">
        <v>98.982</v>
      </c>
      <c r="G59" s="199">
        <v>300.1130836</v>
      </c>
      <c r="H59" s="199">
        <v>71.36037778</v>
      </c>
      <c r="I59" s="11">
        <v>51989.0</v>
      </c>
      <c r="J59" s="200">
        <f t="shared" si="1"/>
        <v>84.98267294</v>
      </c>
      <c r="K59" s="11">
        <v>2.359</v>
      </c>
      <c r="L59" s="11">
        <v>2.901</v>
      </c>
      <c r="M59" s="11">
        <v>8222.0</v>
      </c>
      <c r="N59" s="11">
        <v>4.595</v>
      </c>
      <c r="O59" s="11">
        <v>3.773</v>
      </c>
      <c r="P59" s="11">
        <v>0.0</v>
      </c>
      <c r="Q59" s="11">
        <v>0.00115391</v>
      </c>
      <c r="R59" s="11">
        <v>21750.0</v>
      </c>
      <c r="S59" s="199">
        <v>290.7261728</v>
      </c>
      <c r="T59" s="199">
        <v>71.93497538</v>
      </c>
      <c r="U59" s="11">
        <v>8222.0</v>
      </c>
      <c r="V59" s="11">
        <v>7880.0</v>
      </c>
      <c r="W59" s="199">
        <v>273.3112944</v>
      </c>
      <c r="X59" s="199">
        <v>74.09798177</v>
      </c>
      <c r="Y59" s="11">
        <v>2153693.0</v>
      </c>
      <c r="Z59" s="207"/>
      <c r="AA59" s="209"/>
      <c r="AB59" s="209"/>
      <c r="AC59" s="11" t="s">
        <v>342</v>
      </c>
      <c r="AD59" s="295">
        <v>1289.0</v>
      </c>
    </row>
    <row r="60">
      <c r="A60" s="297"/>
      <c r="B60" s="290" t="s">
        <v>512</v>
      </c>
      <c r="C60" s="11" t="s">
        <v>342</v>
      </c>
      <c r="D60" s="211">
        <v>42719.0</v>
      </c>
      <c r="E60" s="11">
        <v>33512.0</v>
      </c>
      <c r="F60" s="198">
        <v>98.902</v>
      </c>
      <c r="G60" s="199">
        <v>240.8805204</v>
      </c>
      <c r="H60" s="199">
        <v>81.05608094</v>
      </c>
      <c r="I60" s="11">
        <v>30366.0</v>
      </c>
      <c r="J60" s="200">
        <f t="shared" si="1"/>
        <v>90.61231798</v>
      </c>
      <c r="K60" s="11">
        <v>1.777</v>
      </c>
      <c r="L60" s="11">
        <v>2.019</v>
      </c>
      <c r="M60" s="11">
        <v>6679.0</v>
      </c>
      <c r="N60" s="11">
        <v>2.978</v>
      </c>
      <c r="O60" s="11">
        <v>2.828</v>
      </c>
      <c r="P60" s="11">
        <v>0.0</v>
      </c>
      <c r="Q60" s="11">
        <v>0.00114141</v>
      </c>
      <c r="R60" s="11">
        <v>16995.0</v>
      </c>
      <c r="S60" s="199">
        <v>229.6632418</v>
      </c>
      <c r="T60" s="199">
        <v>75.73194434</v>
      </c>
      <c r="U60" s="11">
        <v>6679.0</v>
      </c>
      <c r="V60" s="11">
        <v>6160.0</v>
      </c>
      <c r="W60" s="199">
        <v>217.4946429</v>
      </c>
      <c r="X60" s="199">
        <v>66.71613259</v>
      </c>
      <c r="Y60" s="11">
        <v>1339767.0</v>
      </c>
      <c r="Z60" s="207"/>
      <c r="AA60" s="209"/>
      <c r="AB60" s="209"/>
      <c r="AC60" s="11" t="s">
        <v>342</v>
      </c>
      <c r="AD60" s="304">
        <v>807.0</v>
      </c>
    </row>
    <row r="61">
      <c r="A61" s="252">
        <v>49.0</v>
      </c>
      <c r="B61" s="195" t="s">
        <v>359</v>
      </c>
      <c r="C61" s="11" t="s">
        <v>342</v>
      </c>
      <c r="D61" s="204">
        <v>42282.0</v>
      </c>
      <c r="E61" s="11">
        <v>332800.0</v>
      </c>
      <c r="F61" s="198">
        <v>99.41</v>
      </c>
      <c r="G61" s="199">
        <v>241.2261208</v>
      </c>
      <c r="H61" s="199">
        <v>75.21415938</v>
      </c>
      <c r="I61" s="11">
        <v>302003.0</v>
      </c>
      <c r="J61" s="200">
        <f t="shared" si="1"/>
        <v>90.74609375</v>
      </c>
      <c r="K61" s="11">
        <v>3.271</v>
      </c>
      <c r="L61" s="11">
        <v>8.72</v>
      </c>
      <c r="M61" s="11">
        <v>17353.0</v>
      </c>
      <c r="N61" s="11">
        <v>12.621</v>
      </c>
      <c r="O61" s="11">
        <v>16.747</v>
      </c>
      <c r="P61" s="11">
        <v>0.0</v>
      </c>
      <c r="Q61" s="11">
        <v>0.00119824</v>
      </c>
      <c r="R61" s="11">
        <v>88810.0</v>
      </c>
      <c r="S61" s="199">
        <v>231.2201634</v>
      </c>
      <c r="T61" s="199">
        <v>70.52423321</v>
      </c>
      <c r="U61" s="11">
        <v>17349.0</v>
      </c>
      <c r="V61" s="11">
        <v>16711.0</v>
      </c>
      <c r="W61" s="199">
        <v>223.1242894</v>
      </c>
      <c r="X61" s="199">
        <v>83.09115097</v>
      </c>
      <c r="Y61" s="11">
        <v>3728630.0</v>
      </c>
      <c r="Z61" s="11">
        <v>1094.0</v>
      </c>
      <c r="AA61" s="199">
        <v>261.6978022</v>
      </c>
      <c r="AB61" s="199">
        <v>68.35353369</v>
      </c>
      <c r="AC61" s="11" t="s">
        <v>342</v>
      </c>
      <c r="AD61" s="215">
        <v>1854.0</v>
      </c>
    </row>
    <row r="62">
      <c r="A62" s="252">
        <v>50.0</v>
      </c>
      <c r="B62" s="195" t="s">
        <v>383</v>
      </c>
      <c r="C62" s="11" t="s">
        <v>342</v>
      </c>
      <c r="D62" s="212">
        <v>42524.0</v>
      </c>
      <c r="E62" s="11">
        <v>959922.0</v>
      </c>
      <c r="F62" s="198">
        <v>98.526</v>
      </c>
      <c r="G62" s="199">
        <v>301.8450155</v>
      </c>
      <c r="H62" s="199">
        <v>95.90036016</v>
      </c>
      <c r="I62" s="11">
        <v>760742.0</v>
      </c>
      <c r="J62" s="200">
        <f t="shared" si="1"/>
        <v>79.25039743</v>
      </c>
      <c r="K62" s="11">
        <v>4.579</v>
      </c>
      <c r="L62" s="11">
        <v>17.262</v>
      </c>
      <c r="M62" s="11">
        <v>23372.0</v>
      </c>
      <c r="N62" s="11">
        <v>25.27</v>
      </c>
      <c r="O62" s="11">
        <v>38.965</v>
      </c>
      <c r="P62" s="11">
        <v>0.0</v>
      </c>
      <c r="Q62" s="11">
        <v>0.00125752</v>
      </c>
      <c r="R62" s="11">
        <v>158479.0</v>
      </c>
      <c r="S62" s="199">
        <v>276.8245608</v>
      </c>
      <c r="T62" s="199">
        <v>88.22278094</v>
      </c>
      <c r="U62" s="11">
        <v>23364.0</v>
      </c>
      <c r="V62" s="11">
        <v>21734.0</v>
      </c>
      <c r="W62" s="199">
        <v>240.5190945</v>
      </c>
      <c r="X62" s="199">
        <v>106.6325961</v>
      </c>
      <c r="Y62" s="11">
        <v>5227442.0</v>
      </c>
      <c r="Z62" s="11">
        <v>1134.0</v>
      </c>
      <c r="AA62" s="199">
        <v>264.614841</v>
      </c>
      <c r="AB62" s="199">
        <v>70.27592499</v>
      </c>
      <c r="AC62" s="11" t="s">
        <v>342</v>
      </c>
      <c r="AD62" s="215">
        <v>1926.0</v>
      </c>
    </row>
    <row r="63">
      <c r="A63" s="213"/>
      <c r="B63" s="310" t="s">
        <v>711</v>
      </c>
      <c r="C63" s="311"/>
      <c r="D63" s="311"/>
      <c r="E63" s="314">
        <f t="shared" ref="E63:AB63" si="2">average(E4:E62)</f>
        <v>201714.8983</v>
      </c>
      <c r="F63" s="315">
        <f t="shared" si="2"/>
        <v>98.42028814</v>
      </c>
      <c r="G63" s="315">
        <f t="shared" si="2"/>
        <v>279.6126336</v>
      </c>
      <c r="H63" s="315">
        <f t="shared" si="2"/>
        <v>83.19779132</v>
      </c>
      <c r="I63" s="314">
        <f t="shared" si="2"/>
        <v>168761.6102</v>
      </c>
      <c r="J63" s="317">
        <f t="shared" si="2"/>
        <v>84.47255058</v>
      </c>
      <c r="K63" s="317">
        <f t="shared" si="2"/>
        <v>2.883644068</v>
      </c>
      <c r="L63" s="317">
        <f t="shared" si="2"/>
        <v>6.390847458</v>
      </c>
      <c r="M63" s="314">
        <f t="shared" si="2"/>
        <v>14881.15254</v>
      </c>
      <c r="N63" s="317">
        <f t="shared" si="2"/>
        <v>7.713237288</v>
      </c>
      <c r="O63" s="317">
        <f t="shared" si="2"/>
        <v>11.19910169</v>
      </c>
      <c r="P63" s="314">
        <f t="shared" si="2"/>
        <v>0</v>
      </c>
      <c r="Q63" s="318">
        <f t="shared" si="2"/>
        <v>0.002191090508</v>
      </c>
      <c r="R63" s="314">
        <f t="shared" si="2"/>
        <v>52657.86441</v>
      </c>
      <c r="S63" s="315">
        <f t="shared" si="2"/>
        <v>263.2181407</v>
      </c>
      <c r="T63" s="317">
        <f t="shared" si="2"/>
        <v>78.50278531</v>
      </c>
      <c r="U63" s="314">
        <f t="shared" si="2"/>
        <v>14879.89831</v>
      </c>
      <c r="V63" s="314">
        <f t="shared" si="2"/>
        <v>14067.01695</v>
      </c>
      <c r="W63" s="315">
        <f t="shared" si="2"/>
        <v>245.811524</v>
      </c>
      <c r="X63" s="317">
        <f t="shared" si="2"/>
        <v>82.4300443</v>
      </c>
      <c r="Y63" s="314">
        <f t="shared" si="2"/>
        <v>3435922.983</v>
      </c>
      <c r="Z63" s="314">
        <f t="shared" si="2"/>
        <v>568.58</v>
      </c>
      <c r="AA63" s="315">
        <f t="shared" si="2"/>
        <v>241.6627783</v>
      </c>
      <c r="AB63" s="315">
        <f t="shared" si="2"/>
        <v>59.53669706</v>
      </c>
      <c r="AC63" s="321"/>
      <c r="AD63" s="321"/>
    </row>
    <row r="64">
      <c r="A64" s="213"/>
      <c r="B64" s="323" t="s">
        <v>721</v>
      </c>
      <c r="C64" s="324"/>
      <c r="D64" s="324"/>
      <c r="E64" s="324">
        <f t="shared" ref="E64:AB64" si="3">average(E7,E38,E43,E44,E50,E60)</f>
        <v>33065.5</v>
      </c>
      <c r="F64" s="326">
        <f t="shared" si="3"/>
        <v>99.011</v>
      </c>
      <c r="G64" s="326">
        <f t="shared" si="3"/>
        <v>243.0208145</v>
      </c>
      <c r="H64" s="326">
        <f t="shared" si="3"/>
        <v>80.60940742</v>
      </c>
      <c r="I64" s="324">
        <f t="shared" si="3"/>
        <v>29766.83333</v>
      </c>
      <c r="J64" s="328">
        <f t="shared" si="3"/>
        <v>89.89030867</v>
      </c>
      <c r="K64" s="328">
        <f t="shared" si="3"/>
        <v>1.720833333</v>
      </c>
      <c r="L64" s="328">
        <f t="shared" si="3"/>
        <v>2.161</v>
      </c>
      <c r="M64" s="324">
        <f t="shared" si="3"/>
        <v>5761.166667</v>
      </c>
      <c r="N64" s="328">
        <f t="shared" si="3"/>
        <v>3.113333333</v>
      </c>
      <c r="O64" s="328">
        <f t="shared" si="3"/>
        <v>3.284</v>
      </c>
      <c r="P64" s="324">
        <f t="shared" si="3"/>
        <v>0</v>
      </c>
      <c r="Q64" s="330">
        <f t="shared" si="3"/>
        <v>0.003293881667</v>
      </c>
      <c r="R64" s="324">
        <f t="shared" si="3"/>
        <v>16299.33333</v>
      </c>
      <c r="S64" s="326">
        <f t="shared" si="3"/>
        <v>231.0660118</v>
      </c>
      <c r="T64" s="328">
        <f t="shared" si="3"/>
        <v>74.98710159</v>
      </c>
      <c r="U64" s="324">
        <f t="shared" si="3"/>
        <v>5761.166667</v>
      </c>
      <c r="V64" s="324">
        <f t="shared" si="3"/>
        <v>5279.5</v>
      </c>
      <c r="W64" s="326">
        <f t="shared" si="3"/>
        <v>218.2438924</v>
      </c>
      <c r="X64" s="328">
        <f t="shared" si="3"/>
        <v>66.36677678</v>
      </c>
      <c r="Y64" s="324">
        <f t="shared" si="3"/>
        <v>1144661.667</v>
      </c>
      <c r="Z64" s="324">
        <f t="shared" si="3"/>
        <v>301.6666667</v>
      </c>
      <c r="AA64" s="326">
        <f t="shared" si="3"/>
        <v>220.1000684</v>
      </c>
      <c r="AB64" s="326">
        <f t="shared" si="3"/>
        <v>46.3694143</v>
      </c>
      <c r="AC64" s="335"/>
      <c r="AD64" s="335"/>
    </row>
    <row r="65">
      <c r="A65" s="213"/>
      <c r="B65" s="336" t="s">
        <v>720</v>
      </c>
      <c r="C65" s="337"/>
      <c r="D65" s="337"/>
      <c r="E65" s="337">
        <f t="shared" ref="E65:AB65" si="4">average(E5,E6,E14,E21,E22,E25,E27,E28,E30,E31,E45,E46,E47,E48,E49,E53,E54,E55,E58,E59,E61)</f>
        <v>146040.0476</v>
      </c>
      <c r="F65" s="342">
        <f t="shared" si="4"/>
        <v>99.08509524</v>
      </c>
      <c r="G65" s="342">
        <f t="shared" si="4"/>
        <v>274.3403609</v>
      </c>
      <c r="H65" s="342">
        <f t="shared" si="4"/>
        <v>72.18319072</v>
      </c>
      <c r="I65" s="337">
        <f t="shared" si="4"/>
        <v>128657.8095</v>
      </c>
      <c r="J65" s="345">
        <f t="shared" si="4"/>
        <v>87.70165399</v>
      </c>
      <c r="K65" s="345">
        <f t="shared" si="4"/>
        <v>2.821285714</v>
      </c>
      <c r="L65" s="345">
        <f t="shared" si="4"/>
        <v>5.809809524</v>
      </c>
      <c r="M65" s="337">
        <f t="shared" si="4"/>
        <v>13007.7619</v>
      </c>
      <c r="N65" s="345">
        <f t="shared" si="4"/>
        <v>7.010142857</v>
      </c>
      <c r="O65" s="345">
        <f t="shared" si="4"/>
        <v>9.339285714</v>
      </c>
      <c r="P65" s="337">
        <f t="shared" si="4"/>
        <v>0</v>
      </c>
      <c r="Q65" s="349">
        <f t="shared" si="4"/>
        <v>0.001611024762</v>
      </c>
      <c r="R65" s="337">
        <f t="shared" si="4"/>
        <v>44337.47619</v>
      </c>
      <c r="S65" s="342">
        <f t="shared" si="4"/>
        <v>264.4897644</v>
      </c>
      <c r="T65" s="345">
        <f t="shared" si="4"/>
        <v>70.22817735</v>
      </c>
      <c r="U65" s="337">
        <f t="shared" si="4"/>
        <v>13007.14286</v>
      </c>
      <c r="V65" s="337">
        <f t="shared" si="4"/>
        <v>12468.57143</v>
      </c>
      <c r="W65" s="342">
        <f t="shared" si="4"/>
        <v>248.1466207</v>
      </c>
      <c r="X65" s="345">
        <f t="shared" si="4"/>
        <v>76.17840871</v>
      </c>
      <c r="Y65" s="337">
        <f t="shared" si="4"/>
        <v>3065270.714</v>
      </c>
      <c r="Z65" s="337">
        <f t="shared" si="4"/>
        <v>766.5625</v>
      </c>
      <c r="AA65" s="342">
        <f t="shared" si="4"/>
        <v>254.3513095</v>
      </c>
      <c r="AB65" s="342">
        <f t="shared" si="4"/>
        <v>64.64679036</v>
      </c>
      <c r="AC65" s="355"/>
      <c r="AD65" s="355"/>
    </row>
    <row r="66">
      <c r="A66" s="213"/>
      <c r="B66" s="359" t="s">
        <v>723</v>
      </c>
      <c r="C66" s="360"/>
      <c r="D66" s="360"/>
      <c r="E66" s="360">
        <f t="shared" ref="E66:AB66" si="5">average(E8,E10,E11,E12,E13,E15,E16,E17,E18,E19,E20,E23,E24,E26,E29,E32,E33,E34,E35,E37,E39,E41,E42,E51,E52,E56,E57,E62)</f>
        <v>276494.6429</v>
      </c>
      <c r="F66" s="363">
        <f t="shared" si="5"/>
        <v>97.83335714</v>
      </c>
      <c r="G66" s="363">
        <f t="shared" si="5"/>
        <v>300.9897821</v>
      </c>
      <c r="H66" s="363">
        <f t="shared" si="5"/>
        <v>94.50714435</v>
      </c>
      <c r="I66" s="360">
        <f t="shared" si="5"/>
        <v>221527.8571</v>
      </c>
      <c r="J66" s="364">
        <f t="shared" si="5"/>
        <v>79.14088372</v>
      </c>
      <c r="K66" s="364">
        <f t="shared" si="5"/>
        <v>2.993821429</v>
      </c>
      <c r="L66" s="364">
        <f t="shared" si="5"/>
        <v>7.212678571</v>
      </c>
      <c r="M66" s="360">
        <f t="shared" si="5"/>
        <v>17385.96429</v>
      </c>
      <c r="N66" s="364">
        <f t="shared" si="5"/>
        <v>9.130214286</v>
      </c>
      <c r="O66" s="364">
        <f t="shared" si="5"/>
        <v>13.76917857</v>
      </c>
      <c r="P66" s="360">
        <f t="shared" si="5"/>
        <v>0</v>
      </c>
      <c r="Q66" s="365">
        <f t="shared" si="5"/>
        <v>0.002036961786</v>
      </c>
      <c r="R66" s="360">
        <f t="shared" si="5"/>
        <v>67299.92857</v>
      </c>
      <c r="S66" s="363">
        <f t="shared" si="5"/>
        <v>277.0029254</v>
      </c>
      <c r="T66" s="364">
        <f t="shared" si="5"/>
        <v>87.69844304</v>
      </c>
      <c r="U66" s="360">
        <f t="shared" si="5"/>
        <v>17384.35714</v>
      </c>
      <c r="V66" s="360">
        <f t="shared" si="5"/>
        <v>16278.64286</v>
      </c>
      <c r="W66" s="363">
        <f t="shared" si="5"/>
        <v>256.5027991</v>
      </c>
      <c r="X66" s="364">
        <f t="shared" si="5"/>
        <v>92.81369752</v>
      </c>
      <c r="Y66" s="360">
        <f t="shared" si="5"/>
        <v>4119409.321</v>
      </c>
      <c r="Z66" s="360">
        <f t="shared" si="5"/>
        <v>485.5925926</v>
      </c>
      <c r="AA66" s="363">
        <f t="shared" si="5"/>
        <v>240.8529364</v>
      </c>
      <c r="AB66" s="363">
        <f t="shared" si="5"/>
        <v>60.42541284</v>
      </c>
      <c r="AC66" s="369"/>
      <c r="AD66" s="369"/>
    </row>
    <row r="67">
      <c r="A67" s="213"/>
      <c r="B67" s="371" t="s">
        <v>724</v>
      </c>
      <c r="C67" s="372"/>
      <c r="D67" s="372"/>
      <c r="E67" s="372">
        <f t="shared" ref="E67:AB67" si="6">average(E4,E9,E36,E40)</f>
        <v>223523.75</v>
      </c>
      <c r="F67" s="373">
        <f t="shared" si="6"/>
        <v>98.1525</v>
      </c>
      <c r="G67" s="373">
        <f t="shared" si="6"/>
        <v>212.5397552</v>
      </c>
      <c r="H67" s="373">
        <f t="shared" si="6"/>
        <v>65.74154914</v>
      </c>
      <c r="I67" s="372">
        <f t="shared" si="6"/>
        <v>218435</v>
      </c>
      <c r="J67" s="374">
        <f t="shared" si="6"/>
        <v>96.71478862</v>
      </c>
      <c r="K67" s="374">
        <f t="shared" si="6"/>
        <v>4.184</v>
      </c>
      <c r="L67" s="374">
        <f t="shared" si="6"/>
        <v>10.03325</v>
      </c>
      <c r="M67" s="372">
        <f t="shared" si="6"/>
        <v>20862.75</v>
      </c>
      <c r="N67" s="374">
        <f t="shared" si="6"/>
        <v>8.3855</v>
      </c>
      <c r="O67" s="374">
        <f t="shared" si="6"/>
        <v>14.84525</v>
      </c>
      <c r="P67" s="372">
        <f t="shared" si="6"/>
        <v>0</v>
      </c>
      <c r="Q67" s="375">
        <f t="shared" si="6"/>
        <v>0.00466115</v>
      </c>
      <c r="R67" s="372">
        <f t="shared" si="6"/>
        <v>48383.25</v>
      </c>
      <c r="S67" s="373">
        <f t="shared" si="6"/>
        <v>208.2768179</v>
      </c>
      <c r="T67" s="374">
        <f t="shared" si="6"/>
        <v>62.84839852</v>
      </c>
      <c r="U67" s="372">
        <f t="shared" si="6"/>
        <v>20858.75</v>
      </c>
      <c r="V67" s="372">
        <f t="shared" si="6"/>
        <v>20158.75</v>
      </c>
      <c r="W67" s="373">
        <f t="shared" si="6"/>
        <v>200.0647876</v>
      </c>
      <c r="X67" s="374">
        <f t="shared" si="6"/>
        <v>66.66045989</v>
      </c>
      <c r="Y67" s="372">
        <f t="shared" si="6"/>
        <v>4034335</v>
      </c>
      <c r="Z67" s="372">
        <f t="shared" si="6"/>
        <v>537</v>
      </c>
      <c r="AA67" s="373">
        <f t="shared" si="6"/>
        <v>212.5471188</v>
      </c>
      <c r="AB67" s="373">
        <f t="shared" si="6"/>
        <v>42.97295446</v>
      </c>
      <c r="AC67" s="378"/>
      <c r="AD67" s="378"/>
    </row>
    <row r="68">
      <c r="S68" s="379"/>
      <c r="T68" s="379"/>
      <c r="AA68" s="379"/>
      <c r="AB68" s="379"/>
      <c r="AC68" s="380"/>
      <c r="AD68" s="379"/>
    </row>
    <row r="69">
      <c r="B69" s="2" t="s">
        <v>725</v>
      </c>
      <c r="S69" s="379"/>
      <c r="T69" s="379"/>
      <c r="Z69" s="2"/>
      <c r="AA69" s="379"/>
      <c r="AB69" s="379"/>
      <c r="AC69" s="380"/>
      <c r="AD69" s="379"/>
    </row>
    <row r="70">
      <c r="B70" s="2" t="s">
        <v>726</v>
      </c>
      <c r="S70" s="379"/>
      <c r="T70" s="379"/>
      <c r="Z70" s="2"/>
      <c r="AA70" s="379"/>
      <c r="AB70" s="379"/>
      <c r="AC70" s="380"/>
      <c r="AD70" s="379"/>
    </row>
    <row r="71">
      <c r="B71" s="2" t="s">
        <v>727</v>
      </c>
      <c r="S71" s="379"/>
      <c r="T71" s="379"/>
      <c r="Z71" s="2"/>
      <c r="AA71" s="379"/>
      <c r="AB71" s="379"/>
      <c r="AC71" s="380"/>
      <c r="AD71" s="379"/>
    </row>
    <row r="72">
      <c r="B72" s="2" t="s">
        <v>728</v>
      </c>
      <c r="S72" s="379"/>
      <c r="T72" s="379"/>
      <c r="Z72" s="2"/>
      <c r="AA72" s="379"/>
      <c r="AB72" s="379"/>
      <c r="AC72" s="380"/>
      <c r="AD72" s="379"/>
    </row>
    <row r="73">
      <c r="B73" s="2" t="s">
        <v>729</v>
      </c>
      <c r="S73" s="379"/>
      <c r="T73" s="379"/>
      <c r="Z73" s="382"/>
      <c r="AA73" s="379"/>
      <c r="AB73" s="379"/>
      <c r="AC73" s="380"/>
      <c r="AD73" s="379"/>
    </row>
    <row r="74">
      <c r="B74" s="2" t="s">
        <v>730</v>
      </c>
      <c r="S74" s="379"/>
      <c r="T74" s="379"/>
      <c r="Z74" s="384"/>
      <c r="AA74" s="379"/>
      <c r="AB74" s="379"/>
      <c r="AC74" s="380"/>
      <c r="AD74" s="379"/>
    </row>
    <row r="75">
      <c r="B75" s="2" t="s">
        <v>731</v>
      </c>
      <c r="S75" s="379"/>
      <c r="T75" s="379"/>
      <c r="Z75" s="384"/>
      <c r="AA75" s="379"/>
      <c r="AB75" s="379"/>
      <c r="AC75" s="380"/>
      <c r="AD75" s="379"/>
    </row>
    <row r="76">
      <c r="B76" s="2" t="s">
        <v>732</v>
      </c>
      <c r="S76" s="379"/>
      <c r="T76" s="379"/>
      <c r="Z76" s="384"/>
      <c r="AA76" s="379"/>
      <c r="AB76" s="379"/>
      <c r="AC76" s="380"/>
      <c r="AD76" s="379"/>
    </row>
    <row r="77">
      <c r="B77" s="2" t="s">
        <v>733</v>
      </c>
      <c r="S77" s="379"/>
      <c r="T77" s="379"/>
      <c r="AA77" s="379"/>
      <c r="AB77" s="379"/>
      <c r="AC77" s="380"/>
      <c r="AD77" s="379"/>
    </row>
    <row r="78">
      <c r="B78" s="2" t="s">
        <v>734</v>
      </c>
      <c r="S78" s="379"/>
      <c r="T78" s="379"/>
      <c r="AA78" s="379"/>
      <c r="AB78" s="379"/>
      <c r="AC78" s="380"/>
      <c r="AD78" s="379"/>
    </row>
    <row r="79">
      <c r="B79" s="2" t="s">
        <v>735</v>
      </c>
      <c r="S79" s="379"/>
      <c r="T79" s="379"/>
      <c r="AA79" s="379"/>
      <c r="AB79" s="379"/>
      <c r="AC79" s="380"/>
      <c r="AD79" s="379"/>
    </row>
    <row r="80">
      <c r="B80" s="2" t="s">
        <v>736</v>
      </c>
      <c r="S80" s="379"/>
      <c r="T80" s="379"/>
      <c r="AA80" s="379"/>
      <c r="AB80" s="379"/>
      <c r="AC80" s="380"/>
      <c r="AD80" s="379"/>
    </row>
    <row r="81">
      <c r="B81" s="2" t="s">
        <v>737</v>
      </c>
      <c r="S81" s="379"/>
      <c r="T81" s="379"/>
      <c r="AA81" s="379"/>
      <c r="AB81" s="379"/>
      <c r="AC81" s="380"/>
      <c r="AD81" s="379"/>
    </row>
    <row r="82">
      <c r="B82" s="2" t="s">
        <v>738</v>
      </c>
      <c r="S82" s="379"/>
      <c r="T82" s="379"/>
      <c r="AA82" s="379"/>
      <c r="AB82" s="379"/>
      <c r="AC82" s="380"/>
      <c r="AD82" s="379"/>
    </row>
    <row r="83">
      <c r="B83" s="2" t="s">
        <v>739</v>
      </c>
      <c r="S83" s="379"/>
      <c r="T83" s="379"/>
      <c r="AA83" s="379"/>
      <c r="AB83" s="379"/>
      <c r="AC83" s="380"/>
      <c r="AD83" s="379"/>
    </row>
    <row r="84">
      <c r="B84" s="2" t="s">
        <v>740</v>
      </c>
      <c r="S84" s="379"/>
      <c r="T84" s="379"/>
      <c r="AA84" s="379"/>
      <c r="AB84" s="379"/>
      <c r="AC84" s="380"/>
      <c r="AD84" s="379"/>
    </row>
    <row r="85">
      <c r="B85" s="2" t="s">
        <v>741</v>
      </c>
      <c r="S85" s="379"/>
      <c r="T85" s="379"/>
      <c r="AA85" s="379"/>
      <c r="AB85" s="379"/>
      <c r="AC85" s="380"/>
      <c r="AD85" s="379"/>
    </row>
    <row r="86">
      <c r="B86" s="2" t="s">
        <v>742</v>
      </c>
      <c r="S86" s="379"/>
      <c r="T86" s="379"/>
      <c r="AA86" s="379"/>
      <c r="AB86" s="379"/>
      <c r="AC86" s="380"/>
      <c r="AD86" s="379"/>
    </row>
    <row r="87">
      <c r="B87" s="2" t="s">
        <v>743</v>
      </c>
      <c r="S87" s="379"/>
      <c r="T87" s="379"/>
      <c r="AA87" s="379"/>
      <c r="AB87" s="379"/>
      <c r="AC87" s="380"/>
      <c r="AD87" s="379"/>
    </row>
    <row r="88">
      <c r="B88" s="2" t="s">
        <v>744</v>
      </c>
      <c r="S88" s="379"/>
      <c r="T88" s="379"/>
      <c r="AA88" s="379"/>
      <c r="AB88" s="379"/>
      <c r="AC88" s="380"/>
      <c r="AD88" s="379"/>
    </row>
    <row r="89">
      <c r="B89" s="2" t="s">
        <v>745</v>
      </c>
      <c r="S89" s="379"/>
      <c r="T89" s="379"/>
      <c r="AA89" s="379"/>
      <c r="AB89" s="379"/>
      <c r="AC89" s="380"/>
      <c r="AD89" s="379"/>
    </row>
    <row r="90">
      <c r="B90" s="2" t="s">
        <v>746</v>
      </c>
      <c r="S90" s="379"/>
      <c r="T90" s="379"/>
      <c r="AA90" s="379"/>
      <c r="AB90" s="379"/>
      <c r="AC90" s="380"/>
      <c r="AD90" s="379"/>
    </row>
    <row r="91">
      <c r="B91" s="2" t="s">
        <v>747</v>
      </c>
      <c r="S91" s="379"/>
      <c r="T91" s="379"/>
      <c r="AA91" s="379"/>
      <c r="AB91" s="379"/>
      <c r="AC91" s="380"/>
      <c r="AD91" s="379"/>
    </row>
    <row r="92">
      <c r="B92" s="2" t="s">
        <v>748</v>
      </c>
      <c r="S92" s="379"/>
      <c r="T92" s="379"/>
      <c r="AA92" s="379"/>
      <c r="AB92" s="379"/>
      <c r="AC92" s="380"/>
      <c r="AD92" s="379"/>
    </row>
    <row r="93">
      <c r="B93" s="2" t="s">
        <v>749</v>
      </c>
      <c r="S93" s="379"/>
      <c r="T93" s="379"/>
      <c r="AA93" s="379"/>
      <c r="AB93" s="379"/>
      <c r="AC93" s="380"/>
      <c r="AD93" s="379"/>
    </row>
    <row r="94">
      <c r="B94" s="2" t="s">
        <v>750</v>
      </c>
      <c r="S94" s="379"/>
      <c r="T94" s="379"/>
      <c r="AA94" s="379"/>
      <c r="AB94" s="379"/>
      <c r="AC94" s="380"/>
      <c r="AD94" s="379"/>
    </row>
    <row r="95">
      <c r="B95" s="2" t="s">
        <v>751</v>
      </c>
      <c r="S95" s="379"/>
      <c r="T95" s="379"/>
      <c r="AA95" s="379"/>
      <c r="AB95" s="379"/>
      <c r="AC95" s="380"/>
      <c r="AD95" s="379"/>
    </row>
    <row r="96">
      <c r="B96" s="2" t="s">
        <v>752</v>
      </c>
      <c r="S96" s="379"/>
      <c r="T96" s="379"/>
      <c r="AA96" s="379"/>
      <c r="AB96" s="379"/>
      <c r="AC96" s="380"/>
      <c r="AD96" s="379"/>
    </row>
    <row r="97">
      <c r="B97" s="2" t="s">
        <v>753</v>
      </c>
      <c r="S97" s="379"/>
      <c r="T97" s="379"/>
      <c r="AA97" s="379"/>
      <c r="AB97" s="379"/>
      <c r="AC97" s="380"/>
      <c r="AD97" s="379"/>
    </row>
    <row r="98">
      <c r="B98" s="2" t="s">
        <v>754</v>
      </c>
      <c r="S98" s="379"/>
      <c r="T98" s="379"/>
      <c r="AA98" s="379"/>
      <c r="AB98" s="379"/>
      <c r="AC98" s="380"/>
      <c r="AD98" s="379"/>
    </row>
    <row r="99">
      <c r="B99" s="2" t="s">
        <v>755</v>
      </c>
      <c r="S99" s="379"/>
      <c r="T99" s="379"/>
      <c r="AA99" s="379"/>
      <c r="AB99" s="379"/>
      <c r="AC99" s="380"/>
      <c r="AD99" s="379"/>
    </row>
    <row r="100">
      <c r="B100" s="2" t="s">
        <v>756</v>
      </c>
      <c r="S100" s="379"/>
      <c r="T100" s="379"/>
      <c r="AA100" s="379"/>
      <c r="AB100" s="379"/>
      <c r="AC100" s="380"/>
      <c r="AD100" s="379"/>
    </row>
    <row r="101">
      <c r="S101" s="379"/>
      <c r="T101" s="379"/>
      <c r="AA101" s="379"/>
      <c r="AB101" s="379"/>
      <c r="AC101" s="380"/>
      <c r="AD101" s="379"/>
    </row>
    <row r="102">
      <c r="S102" s="379"/>
      <c r="T102" s="379"/>
      <c r="AA102" s="379"/>
      <c r="AB102" s="379"/>
      <c r="AC102" s="380"/>
      <c r="AD102" s="379"/>
    </row>
    <row r="103">
      <c r="S103" s="379"/>
      <c r="T103" s="379"/>
      <c r="AA103" s="379"/>
      <c r="AB103" s="379"/>
      <c r="AC103" s="380"/>
      <c r="AD103" s="379"/>
    </row>
    <row r="104">
      <c r="S104" s="379"/>
      <c r="T104" s="379"/>
      <c r="AA104" s="379"/>
      <c r="AB104" s="379"/>
      <c r="AC104" s="380"/>
      <c r="AD104" s="379"/>
    </row>
    <row r="105">
      <c r="S105" s="379"/>
      <c r="T105" s="379"/>
      <c r="AA105" s="379"/>
      <c r="AB105" s="379"/>
      <c r="AC105" s="380"/>
      <c r="AD105" s="379"/>
    </row>
    <row r="106">
      <c r="S106" s="379"/>
      <c r="T106" s="379"/>
      <c r="AA106" s="379"/>
      <c r="AB106" s="379"/>
      <c r="AC106" s="380"/>
      <c r="AD106" s="379"/>
    </row>
    <row r="107">
      <c r="S107" s="379"/>
      <c r="T107" s="379"/>
      <c r="AA107" s="379"/>
      <c r="AB107" s="379"/>
      <c r="AC107" s="380"/>
      <c r="AD107" s="379"/>
    </row>
    <row r="108">
      <c r="S108" s="379"/>
      <c r="T108" s="379"/>
      <c r="AA108" s="379"/>
      <c r="AB108" s="379"/>
      <c r="AC108" s="380"/>
      <c r="AD108" s="379"/>
    </row>
    <row r="109">
      <c r="S109" s="379"/>
      <c r="T109" s="379"/>
      <c r="AA109" s="379"/>
      <c r="AB109" s="379"/>
      <c r="AC109" s="380"/>
      <c r="AD109" s="379"/>
    </row>
    <row r="110">
      <c r="S110" s="379"/>
      <c r="T110" s="379"/>
      <c r="AA110" s="379"/>
      <c r="AB110" s="379"/>
      <c r="AC110" s="380"/>
      <c r="AD110" s="379"/>
    </row>
    <row r="111">
      <c r="S111" s="379"/>
      <c r="T111" s="379"/>
      <c r="AA111" s="379"/>
      <c r="AB111" s="379"/>
      <c r="AC111" s="380"/>
      <c r="AD111" s="379"/>
    </row>
    <row r="112">
      <c r="S112" s="379"/>
      <c r="T112" s="379"/>
      <c r="AA112" s="379"/>
      <c r="AB112" s="379"/>
      <c r="AC112" s="380"/>
      <c r="AD112" s="379"/>
    </row>
    <row r="113">
      <c r="S113" s="379"/>
      <c r="T113" s="379"/>
      <c r="AA113" s="379"/>
      <c r="AB113" s="379"/>
      <c r="AC113" s="380"/>
      <c r="AD113" s="379"/>
    </row>
    <row r="114">
      <c r="S114" s="379"/>
      <c r="T114" s="379"/>
      <c r="AA114" s="379"/>
      <c r="AB114" s="379"/>
      <c r="AC114" s="380"/>
      <c r="AD114" s="379"/>
    </row>
    <row r="115">
      <c r="S115" s="379"/>
      <c r="T115" s="379"/>
      <c r="AA115" s="379"/>
      <c r="AB115" s="379"/>
      <c r="AC115" s="380"/>
      <c r="AD115" s="379"/>
    </row>
    <row r="116">
      <c r="S116" s="379"/>
      <c r="T116" s="379"/>
      <c r="AA116" s="379"/>
      <c r="AB116" s="379"/>
      <c r="AC116" s="380"/>
      <c r="AD116" s="379"/>
    </row>
    <row r="117">
      <c r="S117" s="379"/>
      <c r="T117" s="379"/>
      <c r="AA117" s="379"/>
      <c r="AB117" s="379"/>
      <c r="AC117" s="380"/>
      <c r="AD117" s="379"/>
    </row>
    <row r="118">
      <c r="S118" s="379"/>
      <c r="T118" s="379"/>
      <c r="AA118" s="379"/>
      <c r="AB118" s="379"/>
      <c r="AC118" s="380"/>
      <c r="AD118" s="379"/>
    </row>
    <row r="119">
      <c r="S119" s="379"/>
      <c r="T119" s="379"/>
      <c r="AA119" s="379"/>
      <c r="AB119" s="379"/>
      <c r="AC119" s="380"/>
      <c r="AD119" s="379"/>
    </row>
    <row r="120">
      <c r="S120" s="379"/>
      <c r="T120" s="379"/>
      <c r="AA120" s="379"/>
      <c r="AB120" s="379"/>
      <c r="AC120" s="380"/>
      <c r="AD120" s="379"/>
    </row>
    <row r="121">
      <c r="S121" s="379"/>
      <c r="T121" s="379"/>
      <c r="AA121" s="379"/>
      <c r="AB121" s="379"/>
      <c r="AC121" s="380"/>
      <c r="AD121" s="379"/>
    </row>
    <row r="122">
      <c r="S122" s="379"/>
      <c r="T122" s="379"/>
      <c r="AA122" s="379"/>
      <c r="AB122" s="379"/>
      <c r="AC122" s="380"/>
      <c r="AD122" s="379"/>
    </row>
    <row r="123">
      <c r="S123" s="379"/>
      <c r="T123" s="379"/>
      <c r="AA123" s="379"/>
      <c r="AB123" s="379"/>
      <c r="AC123" s="380"/>
      <c r="AD123" s="379"/>
    </row>
    <row r="124">
      <c r="S124" s="379"/>
      <c r="T124" s="379"/>
      <c r="AA124" s="379"/>
      <c r="AB124" s="379"/>
      <c r="AC124" s="380"/>
      <c r="AD124" s="379"/>
    </row>
    <row r="125">
      <c r="S125" s="379"/>
      <c r="T125" s="379"/>
      <c r="AA125" s="379"/>
      <c r="AB125" s="379"/>
      <c r="AC125" s="380"/>
      <c r="AD125" s="379"/>
    </row>
    <row r="126">
      <c r="S126" s="379"/>
      <c r="T126" s="379"/>
      <c r="AA126" s="379"/>
      <c r="AB126" s="379"/>
      <c r="AC126" s="380"/>
      <c r="AD126" s="379"/>
    </row>
    <row r="127">
      <c r="S127" s="379"/>
      <c r="T127" s="379"/>
      <c r="AA127" s="379"/>
      <c r="AB127" s="379"/>
      <c r="AC127" s="380"/>
      <c r="AD127" s="379"/>
    </row>
    <row r="128">
      <c r="S128" s="379"/>
      <c r="T128" s="379"/>
      <c r="AA128" s="379"/>
      <c r="AB128" s="379"/>
      <c r="AC128" s="380"/>
      <c r="AD128" s="379"/>
    </row>
    <row r="129">
      <c r="S129" s="379"/>
      <c r="T129" s="379"/>
      <c r="AA129" s="379"/>
      <c r="AB129" s="379"/>
      <c r="AC129" s="380"/>
      <c r="AD129" s="379"/>
    </row>
    <row r="130">
      <c r="S130" s="379"/>
      <c r="T130" s="379"/>
      <c r="AA130" s="379"/>
      <c r="AB130" s="379"/>
      <c r="AC130" s="380"/>
      <c r="AD130" s="379"/>
    </row>
    <row r="131">
      <c r="S131" s="379"/>
      <c r="T131" s="379"/>
      <c r="AA131" s="379"/>
      <c r="AB131" s="379"/>
      <c r="AC131" s="380"/>
      <c r="AD131" s="379"/>
    </row>
    <row r="132">
      <c r="S132" s="379"/>
      <c r="T132" s="379"/>
      <c r="AA132" s="379"/>
      <c r="AB132" s="379"/>
      <c r="AC132" s="380"/>
      <c r="AD132" s="379"/>
    </row>
    <row r="133">
      <c r="S133" s="379"/>
      <c r="T133" s="379"/>
      <c r="AA133" s="379"/>
      <c r="AB133" s="379"/>
      <c r="AC133" s="380"/>
      <c r="AD133" s="379"/>
    </row>
    <row r="134">
      <c r="S134" s="379"/>
      <c r="T134" s="379"/>
      <c r="AA134" s="379"/>
      <c r="AB134" s="379"/>
      <c r="AC134" s="380"/>
      <c r="AD134" s="379"/>
    </row>
    <row r="135">
      <c r="S135" s="379"/>
      <c r="T135" s="379"/>
      <c r="AA135" s="379"/>
      <c r="AB135" s="379"/>
      <c r="AC135" s="380"/>
      <c r="AD135" s="379"/>
    </row>
    <row r="136">
      <c r="S136" s="379"/>
      <c r="T136" s="379"/>
      <c r="AA136" s="379"/>
      <c r="AB136" s="379"/>
      <c r="AC136" s="380"/>
      <c r="AD136" s="379"/>
    </row>
    <row r="137">
      <c r="S137" s="379"/>
      <c r="T137" s="379"/>
      <c r="AA137" s="379"/>
      <c r="AB137" s="379"/>
      <c r="AC137" s="380"/>
      <c r="AD137" s="379"/>
    </row>
    <row r="138">
      <c r="S138" s="379"/>
      <c r="T138" s="379"/>
      <c r="AA138" s="379"/>
      <c r="AB138" s="379"/>
      <c r="AC138" s="380"/>
      <c r="AD138" s="379"/>
    </row>
    <row r="139">
      <c r="S139" s="379"/>
      <c r="T139" s="379"/>
      <c r="AA139" s="379"/>
      <c r="AB139" s="379"/>
      <c r="AC139" s="380"/>
      <c r="AD139" s="379"/>
    </row>
    <row r="140">
      <c r="S140" s="379"/>
      <c r="T140" s="379"/>
      <c r="AA140" s="379"/>
      <c r="AB140" s="379"/>
      <c r="AC140" s="380"/>
      <c r="AD140" s="379"/>
    </row>
    <row r="141">
      <c r="S141" s="379"/>
      <c r="T141" s="379"/>
      <c r="AA141" s="379"/>
      <c r="AB141" s="379"/>
      <c r="AC141" s="380"/>
      <c r="AD141" s="379"/>
    </row>
    <row r="142">
      <c r="S142" s="379"/>
      <c r="T142" s="379"/>
      <c r="AA142" s="379"/>
      <c r="AB142" s="379"/>
      <c r="AC142" s="380"/>
      <c r="AD142" s="379"/>
    </row>
    <row r="143">
      <c r="S143" s="379"/>
      <c r="T143" s="379"/>
      <c r="AA143" s="379"/>
      <c r="AB143" s="379"/>
      <c r="AC143" s="380"/>
      <c r="AD143" s="379"/>
    </row>
    <row r="144">
      <c r="S144" s="379"/>
      <c r="T144" s="379"/>
      <c r="AA144" s="379"/>
      <c r="AB144" s="379"/>
      <c r="AC144" s="380"/>
      <c r="AD144" s="379"/>
    </row>
    <row r="145">
      <c r="S145" s="379"/>
      <c r="T145" s="379"/>
      <c r="AA145" s="379"/>
      <c r="AB145" s="379"/>
      <c r="AC145" s="380"/>
      <c r="AD145" s="379"/>
    </row>
    <row r="146">
      <c r="S146" s="379"/>
      <c r="T146" s="379"/>
      <c r="AA146" s="379"/>
      <c r="AB146" s="379"/>
      <c r="AC146" s="380"/>
      <c r="AD146" s="379"/>
    </row>
    <row r="147">
      <c r="S147" s="379"/>
      <c r="T147" s="379"/>
      <c r="AA147" s="379"/>
      <c r="AB147" s="379"/>
      <c r="AC147" s="380"/>
      <c r="AD147" s="379"/>
    </row>
    <row r="148">
      <c r="S148" s="379"/>
      <c r="T148" s="379"/>
      <c r="AA148" s="379"/>
      <c r="AB148" s="379"/>
      <c r="AC148" s="380"/>
      <c r="AD148" s="379"/>
    </row>
    <row r="149">
      <c r="S149" s="379"/>
      <c r="T149" s="379"/>
      <c r="AA149" s="379"/>
      <c r="AB149" s="379"/>
      <c r="AC149" s="380"/>
      <c r="AD149" s="379"/>
    </row>
    <row r="150">
      <c r="S150" s="379"/>
      <c r="T150" s="379"/>
      <c r="AA150" s="379"/>
      <c r="AB150" s="379"/>
      <c r="AC150" s="380"/>
      <c r="AD150" s="379"/>
    </row>
    <row r="151">
      <c r="S151" s="379"/>
      <c r="T151" s="379"/>
      <c r="AA151" s="379"/>
      <c r="AB151" s="379"/>
      <c r="AC151" s="380"/>
      <c r="AD151" s="379"/>
    </row>
    <row r="152">
      <c r="S152" s="379"/>
      <c r="T152" s="379"/>
      <c r="AA152" s="379"/>
      <c r="AB152" s="379"/>
      <c r="AC152" s="380"/>
      <c r="AD152" s="379"/>
    </row>
    <row r="153">
      <c r="S153" s="379"/>
      <c r="T153" s="379"/>
      <c r="AA153" s="379"/>
      <c r="AB153" s="379"/>
      <c r="AC153" s="380"/>
      <c r="AD153" s="379"/>
    </row>
    <row r="154">
      <c r="S154" s="379"/>
      <c r="T154" s="379"/>
      <c r="AA154" s="379"/>
      <c r="AB154" s="379"/>
      <c r="AC154" s="380"/>
      <c r="AD154" s="379"/>
    </row>
    <row r="155">
      <c r="S155" s="379"/>
      <c r="T155" s="379"/>
      <c r="AA155" s="379"/>
      <c r="AB155" s="379"/>
      <c r="AC155" s="380"/>
      <c r="AD155" s="379"/>
    </row>
    <row r="156">
      <c r="S156" s="379"/>
      <c r="T156" s="379"/>
      <c r="AA156" s="379"/>
      <c r="AB156" s="379"/>
      <c r="AC156" s="380"/>
      <c r="AD156" s="379"/>
    </row>
    <row r="157">
      <c r="S157" s="379"/>
      <c r="T157" s="379"/>
      <c r="AA157" s="379"/>
      <c r="AB157" s="379"/>
      <c r="AC157" s="380"/>
      <c r="AD157" s="379"/>
    </row>
    <row r="158">
      <c r="S158" s="379"/>
      <c r="T158" s="379"/>
      <c r="AA158" s="379"/>
      <c r="AB158" s="379"/>
      <c r="AC158" s="380"/>
      <c r="AD158" s="379"/>
    </row>
    <row r="159">
      <c r="S159" s="379"/>
      <c r="T159" s="379"/>
      <c r="AA159" s="379"/>
      <c r="AB159" s="379"/>
      <c r="AC159" s="380"/>
      <c r="AD159" s="379"/>
    </row>
    <row r="160">
      <c r="S160" s="379"/>
      <c r="T160" s="379"/>
      <c r="AA160" s="379"/>
      <c r="AB160" s="379"/>
      <c r="AC160" s="380"/>
      <c r="AD160" s="379"/>
    </row>
    <row r="161">
      <c r="S161" s="379"/>
      <c r="T161" s="379"/>
      <c r="AA161" s="379"/>
      <c r="AB161" s="379"/>
      <c r="AC161" s="380"/>
      <c r="AD161" s="379"/>
    </row>
    <row r="162">
      <c r="S162" s="379"/>
      <c r="T162" s="379"/>
      <c r="AA162" s="379"/>
      <c r="AB162" s="379"/>
      <c r="AC162" s="380"/>
      <c r="AD162" s="379"/>
    </row>
    <row r="163">
      <c r="S163" s="379"/>
      <c r="T163" s="379"/>
      <c r="AA163" s="379"/>
      <c r="AB163" s="379"/>
      <c r="AC163" s="380"/>
      <c r="AD163" s="379"/>
    </row>
    <row r="164">
      <c r="S164" s="379"/>
      <c r="T164" s="379"/>
      <c r="AA164" s="379"/>
      <c r="AB164" s="379"/>
      <c r="AC164" s="380"/>
      <c r="AD164" s="379"/>
    </row>
    <row r="165">
      <c r="S165" s="379"/>
      <c r="T165" s="379"/>
      <c r="AA165" s="379"/>
      <c r="AB165" s="379"/>
      <c r="AC165" s="380"/>
      <c r="AD165" s="379"/>
    </row>
    <row r="166">
      <c r="S166" s="379"/>
      <c r="T166" s="379"/>
      <c r="AA166" s="379"/>
      <c r="AB166" s="379"/>
      <c r="AC166" s="380"/>
      <c r="AD166" s="379"/>
    </row>
    <row r="167">
      <c r="S167" s="379"/>
      <c r="T167" s="379"/>
      <c r="AA167" s="379"/>
      <c r="AB167" s="379"/>
      <c r="AC167" s="380"/>
      <c r="AD167" s="379"/>
    </row>
    <row r="168">
      <c r="S168" s="379"/>
      <c r="T168" s="379"/>
      <c r="AA168" s="379"/>
      <c r="AB168" s="379"/>
      <c r="AC168" s="380"/>
      <c r="AD168" s="379"/>
    </row>
    <row r="169">
      <c r="S169" s="379"/>
      <c r="T169" s="379"/>
      <c r="AA169" s="379"/>
      <c r="AB169" s="379"/>
      <c r="AC169" s="380"/>
      <c r="AD169" s="379"/>
    </row>
    <row r="170">
      <c r="S170" s="379"/>
      <c r="T170" s="379"/>
      <c r="AA170" s="379"/>
      <c r="AB170" s="379"/>
      <c r="AC170" s="380"/>
      <c r="AD170" s="379"/>
    </row>
    <row r="171">
      <c r="S171" s="379"/>
      <c r="T171" s="379"/>
      <c r="AA171" s="379"/>
      <c r="AB171" s="379"/>
      <c r="AC171" s="380"/>
      <c r="AD171" s="379"/>
    </row>
    <row r="172">
      <c r="S172" s="379"/>
      <c r="T172" s="379"/>
      <c r="AA172" s="379"/>
      <c r="AB172" s="379"/>
      <c r="AC172" s="380"/>
      <c r="AD172" s="379"/>
    </row>
    <row r="173">
      <c r="S173" s="379"/>
      <c r="T173" s="379"/>
      <c r="AA173" s="379"/>
      <c r="AB173" s="379"/>
      <c r="AC173" s="380"/>
      <c r="AD173" s="379"/>
    </row>
    <row r="174">
      <c r="S174" s="379"/>
      <c r="T174" s="379"/>
      <c r="AA174" s="379"/>
      <c r="AB174" s="379"/>
      <c r="AC174" s="380"/>
      <c r="AD174" s="379"/>
    </row>
    <row r="175">
      <c r="S175" s="379"/>
      <c r="T175" s="379"/>
      <c r="AA175" s="379"/>
      <c r="AB175" s="379"/>
      <c r="AC175" s="380"/>
      <c r="AD175" s="379"/>
    </row>
    <row r="176">
      <c r="S176" s="379"/>
      <c r="T176" s="379"/>
      <c r="AA176" s="379"/>
      <c r="AB176" s="379"/>
      <c r="AC176" s="380"/>
      <c r="AD176" s="379"/>
    </row>
    <row r="177">
      <c r="S177" s="379"/>
      <c r="T177" s="379"/>
      <c r="AA177" s="379"/>
      <c r="AB177" s="379"/>
      <c r="AC177" s="380"/>
      <c r="AD177" s="379"/>
    </row>
    <row r="178">
      <c r="S178" s="379"/>
      <c r="T178" s="379"/>
      <c r="AA178" s="379"/>
      <c r="AB178" s="379"/>
      <c r="AC178" s="380"/>
      <c r="AD178" s="379"/>
    </row>
    <row r="179">
      <c r="S179" s="379"/>
      <c r="T179" s="379"/>
      <c r="AA179" s="379"/>
      <c r="AB179" s="379"/>
      <c r="AC179" s="380"/>
      <c r="AD179" s="379"/>
    </row>
    <row r="180">
      <c r="S180" s="379"/>
      <c r="T180" s="379"/>
      <c r="AA180" s="379"/>
      <c r="AB180" s="379"/>
      <c r="AC180" s="380"/>
      <c r="AD180" s="379"/>
    </row>
    <row r="181">
      <c r="S181" s="379"/>
      <c r="T181" s="379"/>
      <c r="AA181" s="379"/>
      <c r="AB181" s="379"/>
      <c r="AC181" s="380"/>
      <c r="AD181" s="379"/>
    </row>
    <row r="182">
      <c r="S182" s="379"/>
      <c r="T182" s="379"/>
      <c r="AA182" s="379"/>
      <c r="AB182" s="379"/>
      <c r="AC182" s="380"/>
      <c r="AD182" s="379"/>
    </row>
    <row r="183">
      <c r="S183" s="379"/>
      <c r="T183" s="379"/>
      <c r="AA183" s="379"/>
      <c r="AB183" s="379"/>
      <c r="AC183" s="380"/>
      <c r="AD183" s="379"/>
    </row>
    <row r="184">
      <c r="S184" s="379"/>
      <c r="T184" s="379"/>
      <c r="AA184" s="379"/>
      <c r="AB184" s="379"/>
      <c r="AC184" s="380"/>
      <c r="AD184" s="379"/>
    </row>
    <row r="185">
      <c r="S185" s="379"/>
      <c r="T185" s="379"/>
      <c r="AA185" s="379"/>
      <c r="AB185" s="379"/>
      <c r="AC185" s="380"/>
      <c r="AD185" s="379"/>
    </row>
    <row r="186">
      <c r="S186" s="379"/>
      <c r="T186" s="379"/>
      <c r="AA186" s="379"/>
      <c r="AB186" s="379"/>
      <c r="AC186" s="380"/>
      <c r="AD186" s="379"/>
    </row>
    <row r="187">
      <c r="S187" s="379"/>
      <c r="T187" s="379"/>
      <c r="AA187" s="379"/>
      <c r="AB187" s="379"/>
      <c r="AC187" s="380"/>
      <c r="AD187" s="379"/>
    </row>
    <row r="188">
      <c r="S188" s="379"/>
      <c r="T188" s="379"/>
      <c r="AA188" s="379"/>
      <c r="AB188" s="379"/>
      <c r="AC188" s="380"/>
      <c r="AD188" s="379"/>
    </row>
    <row r="189">
      <c r="S189" s="379"/>
      <c r="T189" s="379"/>
      <c r="AA189" s="379"/>
      <c r="AB189" s="379"/>
      <c r="AC189" s="380"/>
      <c r="AD189" s="379"/>
    </row>
    <row r="190">
      <c r="S190" s="379"/>
      <c r="T190" s="379"/>
      <c r="AA190" s="379"/>
      <c r="AB190" s="379"/>
      <c r="AC190" s="380"/>
      <c r="AD190" s="379"/>
    </row>
    <row r="191">
      <c r="S191" s="379"/>
      <c r="T191" s="379"/>
      <c r="AA191" s="379"/>
      <c r="AB191" s="379"/>
      <c r="AC191" s="380"/>
      <c r="AD191" s="379"/>
    </row>
    <row r="192">
      <c r="S192" s="379"/>
      <c r="T192" s="379"/>
      <c r="AA192" s="379"/>
      <c r="AB192" s="379"/>
      <c r="AC192" s="380"/>
      <c r="AD192" s="379"/>
    </row>
    <row r="193">
      <c r="S193" s="379"/>
      <c r="T193" s="379"/>
      <c r="AA193" s="379"/>
      <c r="AB193" s="379"/>
      <c r="AC193" s="380"/>
      <c r="AD193" s="379"/>
    </row>
    <row r="194">
      <c r="S194" s="379"/>
      <c r="T194" s="379"/>
      <c r="AA194" s="379"/>
      <c r="AB194" s="379"/>
      <c r="AC194" s="380"/>
      <c r="AD194" s="379"/>
    </row>
    <row r="195">
      <c r="S195" s="379"/>
      <c r="T195" s="379"/>
      <c r="AA195" s="379"/>
      <c r="AB195" s="379"/>
      <c r="AC195" s="380"/>
      <c r="AD195" s="379"/>
    </row>
    <row r="196">
      <c r="S196" s="379"/>
      <c r="T196" s="379"/>
      <c r="AA196" s="379"/>
      <c r="AB196" s="379"/>
      <c r="AC196" s="380"/>
      <c r="AD196" s="379"/>
    </row>
    <row r="197">
      <c r="S197" s="379"/>
      <c r="T197" s="379"/>
      <c r="AA197" s="379"/>
      <c r="AB197" s="379"/>
      <c r="AC197" s="380"/>
      <c r="AD197" s="379"/>
    </row>
    <row r="198">
      <c r="S198" s="379"/>
      <c r="T198" s="379"/>
      <c r="AA198" s="379"/>
      <c r="AB198" s="379"/>
      <c r="AC198" s="380"/>
      <c r="AD198" s="379"/>
    </row>
    <row r="199">
      <c r="S199" s="379"/>
      <c r="T199" s="379"/>
      <c r="AA199" s="379"/>
      <c r="AB199" s="379"/>
      <c r="AC199" s="380"/>
      <c r="AD199" s="379"/>
    </row>
    <row r="200">
      <c r="S200" s="379"/>
      <c r="T200" s="379"/>
      <c r="AA200" s="379"/>
      <c r="AB200" s="379"/>
      <c r="AC200" s="380"/>
      <c r="AD200" s="379"/>
    </row>
    <row r="201">
      <c r="S201" s="379"/>
      <c r="T201" s="379"/>
      <c r="AA201" s="379"/>
      <c r="AB201" s="379"/>
      <c r="AC201" s="380"/>
      <c r="AD201" s="379"/>
    </row>
    <row r="202">
      <c r="S202" s="379"/>
      <c r="T202" s="379"/>
      <c r="AA202" s="379"/>
      <c r="AB202" s="379"/>
      <c r="AC202" s="380"/>
      <c r="AD202" s="379"/>
    </row>
    <row r="203">
      <c r="S203" s="379"/>
      <c r="T203" s="379"/>
      <c r="AA203" s="379"/>
      <c r="AB203" s="379"/>
      <c r="AC203" s="380"/>
      <c r="AD203" s="379"/>
    </row>
    <row r="204">
      <c r="S204" s="379"/>
      <c r="T204" s="379"/>
      <c r="AA204" s="379"/>
      <c r="AB204" s="379"/>
      <c r="AC204" s="380"/>
      <c r="AD204" s="379"/>
    </row>
    <row r="205">
      <c r="S205" s="379"/>
      <c r="T205" s="379"/>
      <c r="AA205" s="379"/>
      <c r="AB205" s="379"/>
      <c r="AC205" s="380"/>
      <c r="AD205" s="379"/>
    </row>
    <row r="206">
      <c r="S206" s="379"/>
      <c r="T206" s="379"/>
      <c r="AA206" s="379"/>
      <c r="AB206" s="379"/>
      <c r="AC206" s="380"/>
      <c r="AD206" s="379"/>
    </row>
    <row r="207">
      <c r="S207" s="379"/>
      <c r="T207" s="379"/>
      <c r="AA207" s="379"/>
      <c r="AB207" s="379"/>
      <c r="AC207" s="380"/>
      <c r="AD207" s="379"/>
    </row>
    <row r="208">
      <c r="S208" s="379"/>
      <c r="T208" s="379"/>
      <c r="AA208" s="379"/>
      <c r="AB208" s="379"/>
      <c r="AC208" s="380"/>
      <c r="AD208" s="379"/>
    </row>
    <row r="209">
      <c r="S209" s="379"/>
      <c r="T209" s="379"/>
      <c r="AA209" s="379"/>
      <c r="AB209" s="379"/>
      <c r="AC209" s="380"/>
      <c r="AD209" s="379"/>
    </row>
    <row r="210">
      <c r="S210" s="379"/>
      <c r="T210" s="379"/>
      <c r="AA210" s="379"/>
      <c r="AB210" s="379"/>
      <c r="AC210" s="380"/>
      <c r="AD210" s="379"/>
    </row>
    <row r="211">
      <c r="S211" s="379"/>
      <c r="T211" s="379"/>
      <c r="AA211" s="379"/>
      <c r="AB211" s="379"/>
      <c r="AC211" s="380"/>
      <c r="AD211" s="379"/>
    </row>
    <row r="212">
      <c r="S212" s="379"/>
      <c r="T212" s="379"/>
      <c r="AA212" s="379"/>
      <c r="AB212" s="379"/>
      <c r="AC212" s="380"/>
      <c r="AD212" s="379"/>
    </row>
    <row r="213">
      <c r="S213" s="379"/>
      <c r="T213" s="379"/>
      <c r="AA213" s="379"/>
      <c r="AB213" s="379"/>
      <c r="AC213" s="380"/>
      <c r="AD213" s="379"/>
    </row>
    <row r="214">
      <c r="S214" s="379"/>
      <c r="T214" s="379"/>
      <c r="AA214" s="379"/>
      <c r="AB214" s="379"/>
      <c r="AC214" s="380"/>
      <c r="AD214" s="379"/>
    </row>
    <row r="215">
      <c r="S215" s="379"/>
      <c r="T215" s="379"/>
      <c r="AA215" s="379"/>
      <c r="AB215" s="379"/>
      <c r="AC215" s="380"/>
      <c r="AD215" s="379"/>
    </row>
    <row r="216">
      <c r="S216" s="379"/>
      <c r="T216" s="379"/>
      <c r="AA216" s="379"/>
      <c r="AB216" s="379"/>
      <c r="AC216" s="380"/>
      <c r="AD216" s="379"/>
    </row>
    <row r="217">
      <c r="S217" s="379"/>
      <c r="T217" s="379"/>
      <c r="AA217" s="379"/>
      <c r="AB217" s="379"/>
      <c r="AC217" s="380"/>
      <c r="AD217" s="379"/>
    </row>
    <row r="218">
      <c r="S218" s="379"/>
      <c r="T218" s="379"/>
      <c r="AA218" s="379"/>
      <c r="AB218" s="379"/>
      <c r="AC218" s="380"/>
      <c r="AD218" s="379"/>
    </row>
    <row r="219">
      <c r="S219" s="379"/>
      <c r="T219" s="379"/>
      <c r="AA219" s="379"/>
      <c r="AB219" s="379"/>
      <c r="AC219" s="380"/>
      <c r="AD219" s="379"/>
    </row>
    <row r="220">
      <c r="S220" s="379"/>
      <c r="T220" s="379"/>
      <c r="AA220" s="379"/>
      <c r="AB220" s="379"/>
      <c r="AC220" s="380"/>
      <c r="AD220" s="379"/>
    </row>
    <row r="221">
      <c r="S221" s="379"/>
      <c r="T221" s="379"/>
      <c r="AA221" s="379"/>
      <c r="AB221" s="379"/>
      <c r="AC221" s="380"/>
      <c r="AD221" s="379"/>
    </row>
    <row r="222">
      <c r="S222" s="379"/>
      <c r="T222" s="379"/>
      <c r="AA222" s="379"/>
      <c r="AB222" s="379"/>
      <c r="AC222" s="380"/>
      <c r="AD222" s="379"/>
    </row>
    <row r="223">
      <c r="S223" s="379"/>
      <c r="T223" s="379"/>
      <c r="AA223" s="379"/>
      <c r="AB223" s="379"/>
      <c r="AC223" s="380"/>
      <c r="AD223" s="379"/>
    </row>
    <row r="224">
      <c r="S224" s="379"/>
      <c r="T224" s="379"/>
      <c r="AA224" s="379"/>
      <c r="AB224" s="379"/>
      <c r="AC224" s="380"/>
      <c r="AD224" s="379"/>
    </row>
    <row r="225">
      <c r="S225" s="379"/>
      <c r="T225" s="379"/>
      <c r="AA225" s="379"/>
      <c r="AB225" s="379"/>
      <c r="AC225" s="380"/>
      <c r="AD225" s="379"/>
    </row>
    <row r="226">
      <c r="S226" s="379"/>
      <c r="T226" s="379"/>
      <c r="AA226" s="379"/>
      <c r="AB226" s="379"/>
      <c r="AC226" s="380"/>
      <c r="AD226" s="379"/>
    </row>
    <row r="227">
      <c r="S227" s="379"/>
      <c r="T227" s="379"/>
      <c r="AA227" s="379"/>
      <c r="AB227" s="379"/>
      <c r="AC227" s="380"/>
      <c r="AD227" s="379"/>
    </row>
    <row r="228">
      <c r="S228" s="379"/>
      <c r="T228" s="379"/>
      <c r="AA228" s="379"/>
      <c r="AB228" s="379"/>
      <c r="AC228" s="380"/>
      <c r="AD228" s="379"/>
    </row>
    <row r="229">
      <c r="S229" s="379"/>
      <c r="T229" s="379"/>
      <c r="AA229" s="379"/>
      <c r="AB229" s="379"/>
      <c r="AC229" s="380"/>
      <c r="AD229" s="379"/>
    </row>
    <row r="230">
      <c r="S230" s="379"/>
      <c r="T230" s="379"/>
      <c r="AA230" s="379"/>
      <c r="AB230" s="379"/>
      <c r="AC230" s="380"/>
      <c r="AD230" s="379"/>
    </row>
    <row r="231">
      <c r="S231" s="379"/>
      <c r="T231" s="379"/>
      <c r="AA231" s="379"/>
      <c r="AB231" s="379"/>
      <c r="AC231" s="380"/>
      <c r="AD231" s="379"/>
    </row>
    <row r="232">
      <c r="S232" s="379"/>
      <c r="T232" s="379"/>
      <c r="AA232" s="379"/>
      <c r="AB232" s="379"/>
      <c r="AC232" s="380"/>
      <c r="AD232" s="379"/>
    </row>
    <row r="233">
      <c r="S233" s="379"/>
      <c r="T233" s="379"/>
      <c r="AA233" s="379"/>
      <c r="AB233" s="379"/>
      <c r="AC233" s="380"/>
      <c r="AD233" s="379"/>
    </row>
    <row r="234">
      <c r="S234" s="379"/>
      <c r="T234" s="379"/>
      <c r="AA234" s="379"/>
      <c r="AB234" s="379"/>
      <c r="AC234" s="380"/>
      <c r="AD234" s="379"/>
    </row>
    <row r="235">
      <c r="S235" s="379"/>
      <c r="T235" s="379"/>
      <c r="AA235" s="379"/>
      <c r="AB235" s="379"/>
      <c r="AC235" s="380"/>
      <c r="AD235" s="379"/>
    </row>
    <row r="236">
      <c r="S236" s="379"/>
      <c r="T236" s="379"/>
      <c r="AA236" s="379"/>
      <c r="AB236" s="379"/>
      <c r="AC236" s="380"/>
      <c r="AD236" s="379"/>
    </row>
    <row r="237">
      <c r="S237" s="379"/>
      <c r="T237" s="379"/>
      <c r="AA237" s="379"/>
      <c r="AB237" s="379"/>
      <c r="AC237" s="380"/>
      <c r="AD237" s="379"/>
    </row>
    <row r="238">
      <c r="S238" s="379"/>
      <c r="T238" s="379"/>
      <c r="AA238" s="379"/>
      <c r="AB238" s="379"/>
      <c r="AC238" s="380"/>
      <c r="AD238" s="379"/>
    </row>
    <row r="239">
      <c r="S239" s="379"/>
      <c r="T239" s="379"/>
      <c r="AA239" s="379"/>
      <c r="AB239" s="379"/>
      <c r="AC239" s="380"/>
      <c r="AD239" s="379"/>
    </row>
    <row r="240">
      <c r="S240" s="379"/>
      <c r="T240" s="379"/>
      <c r="AA240" s="379"/>
      <c r="AB240" s="379"/>
      <c r="AC240" s="380"/>
      <c r="AD240" s="379"/>
    </row>
    <row r="241">
      <c r="S241" s="379"/>
      <c r="T241" s="379"/>
      <c r="AA241" s="379"/>
      <c r="AB241" s="379"/>
      <c r="AC241" s="380"/>
      <c r="AD241" s="379"/>
    </row>
    <row r="242">
      <c r="S242" s="379"/>
      <c r="T242" s="379"/>
      <c r="AA242" s="379"/>
      <c r="AB242" s="379"/>
      <c r="AC242" s="380"/>
      <c r="AD242" s="379"/>
    </row>
    <row r="243">
      <c r="S243" s="379"/>
      <c r="T243" s="379"/>
      <c r="AA243" s="379"/>
      <c r="AB243" s="379"/>
      <c r="AC243" s="380"/>
      <c r="AD243" s="379"/>
    </row>
    <row r="244">
      <c r="S244" s="379"/>
      <c r="T244" s="379"/>
      <c r="AA244" s="379"/>
      <c r="AB244" s="379"/>
      <c r="AC244" s="380"/>
      <c r="AD244" s="379"/>
    </row>
    <row r="245">
      <c r="S245" s="379"/>
      <c r="T245" s="379"/>
      <c r="AA245" s="379"/>
      <c r="AB245" s="379"/>
      <c r="AC245" s="380"/>
      <c r="AD245" s="379"/>
    </row>
    <row r="246">
      <c r="S246" s="379"/>
      <c r="T246" s="379"/>
      <c r="AA246" s="379"/>
      <c r="AB246" s="379"/>
      <c r="AC246" s="380"/>
      <c r="AD246" s="379"/>
    </row>
    <row r="247">
      <c r="S247" s="379"/>
      <c r="T247" s="379"/>
      <c r="AA247" s="379"/>
      <c r="AB247" s="379"/>
      <c r="AC247" s="380"/>
      <c r="AD247" s="379"/>
    </row>
    <row r="248">
      <c r="S248" s="379"/>
      <c r="T248" s="379"/>
      <c r="AA248" s="379"/>
      <c r="AB248" s="379"/>
      <c r="AC248" s="380"/>
      <c r="AD248" s="379"/>
    </row>
    <row r="249">
      <c r="S249" s="379"/>
      <c r="T249" s="379"/>
      <c r="AA249" s="379"/>
      <c r="AB249" s="379"/>
      <c r="AC249" s="380"/>
      <c r="AD249" s="379"/>
    </row>
    <row r="250">
      <c r="S250" s="379"/>
      <c r="T250" s="379"/>
      <c r="AA250" s="379"/>
      <c r="AB250" s="379"/>
      <c r="AC250" s="380"/>
      <c r="AD250" s="379"/>
    </row>
    <row r="251">
      <c r="S251" s="379"/>
      <c r="T251" s="379"/>
      <c r="AA251" s="379"/>
      <c r="AB251" s="379"/>
      <c r="AC251" s="380"/>
      <c r="AD251" s="379"/>
    </row>
    <row r="252">
      <c r="S252" s="379"/>
      <c r="T252" s="379"/>
      <c r="AA252" s="379"/>
      <c r="AB252" s="379"/>
      <c r="AC252" s="380"/>
      <c r="AD252" s="379"/>
    </row>
    <row r="253">
      <c r="S253" s="379"/>
      <c r="T253" s="379"/>
      <c r="AA253" s="379"/>
      <c r="AB253" s="379"/>
      <c r="AC253" s="380"/>
      <c r="AD253" s="379"/>
    </row>
    <row r="254">
      <c r="S254" s="379"/>
      <c r="T254" s="379"/>
      <c r="AA254" s="379"/>
      <c r="AB254" s="379"/>
      <c r="AC254" s="380"/>
      <c r="AD254" s="379"/>
    </row>
    <row r="255">
      <c r="S255" s="379"/>
      <c r="T255" s="379"/>
      <c r="AA255" s="379"/>
      <c r="AB255" s="379"/>
      <c r="AC255" s="380"/>
      <c r="AD255" s="379"/>
    </row>
    <row r="256">
      <c r="S256" s="379"/>
      <c r="T256" s="379"/>
      <c r="AA256" s="379"/>
      <c r="AB256" s="379"/>
      <c r="AC256" s="380"/>
      <c r="AD256" s="379"/>
    </row>
    <row r="257">
      <c r="S257" s="379"/>
      <c r="T257" s="379"/>
      <c r="AA257" s="379"/>
      <c r="AB257" s="379"/>
      <c r="AC257" s="380"/>
      <c r="AD257" s="379"/>
    </row>
    <row r="258">
      <c r="S258" s="379"/>
      <c r="T258" s="379"/>
      <c r="AA258" s="379"/>
      <c r="AB258" s="379"/>
      <c r="AC258" s="380"/>
      <c r="AD258" s="379"/>
    </row>
    <row r="259">
      <c r="S259" s="379"/>
      <c r="T259" s="379"/>
      <c r="AA259" s="379"/>
      <c r="AB259" s="379"/>
      <c r="AC259" s="380"/>
      <c r="AD259" s="379"/>
    </row>
    <row r="260">
      <c r="S260" s="379"/>
      <c r="T260" s="379"/>
      <c r="AA260" s="379"/>
      <c r="AB260" s="379"/>
      <c r="AC260" s="380"/>
      <c r="AD260" s="379"/>
    </row>
    <row r="261">
      <c r="S261" s="379"/>
      <c r="T261" s="379"/>
      <c r="AA261" s="379"/>
      <c r="AB261" s="379"/>
      <c r="AC261" s="380"/>
      <c r="AD261" s="379"/>
    </row>
    <row r="262">
      <c r="S262" s="379"/>
      <c r="T262" s="379"/>
      <c r="AA262" s="379"/>
      <c r="AB262" s="379"/>
      <c r="AC262" s="380"/>
      <c r="AD262" s="379"/>
    </row>
    <row r="263">
      <c r="S263" s="379"/>
      <c r="T263" s="379"/>
      <c r="AA263" s="379"/>
      <c r="AB263" s="379"/>
      <c r="AC263" s="380"/>
      <c r="AD263" s="379"/>
    </row>
    <row r="264">
      <c r="S264" s="379"/>
      <c r="T264" s="379"/>
      <c r="AA264" s="379"/>
      <c r="AB264" s="379"/>
      <c r="AC264" s="380"/>
      <c r="AD264" s="379"/>
    </row>
    <row r="265">
      <c r="S265" s="379"/>
      <c r="T265" s="379"/>
      <c r="AA265" s="379"/>
      <c r="AB265" s="379"/>
      <c r="AC265" s="380"/>
      <c r="AD265" s="379"/>
    </row>
    <row r="266">
      <c r="S266" s="379"/>
      <c r="T266" s="379"/>
      <c r="AA266" s="379"/>
      <c r="AB266" s="379"/>
      <c r="AC266" s="380"/>
      <c r="AD266" s="379"/>
    </row>
    <row r="267">
      <c r="S267" s="379"/>
      <c r="T267" s="379"/>
      <c r="AA267" s="379"/>
      <c r="AB267" s="379"/>
      <c r="AC267" s="380"/>
      <c r="AD267" s="379"/>
    </row>
    <row r="268">
      <c r="S268" s="379"/>
      <c r="T268" s="379"/>
      <c r="AA268" s="379"/>
      <c r="AB268" s="379"/>
      <c r="AC268" s="380"/>
      <c r="AD268" s="379"/>
    </row>
    <row r="269">
      <c r="S269" s="379"/>
      <c r="T269" s="379"/>
      <c r="AA269" s="379"/>
      <c r="AB269" s="379"/>
      <c r="AC269" s="380"/>
      <c r="AD269" s="379"/>
    </row>
    <row r="270">
      <c r="S270" s="379"/>
      <c r="T270" s="379"/>
      <c r="AA270" s="379"/>
      <c r="AB270" s="379"/>
      <c r="AC270" s="380"/>
      <c r="AD270" s="379"/>
    </row>
    <row r="271">
      <c r="S271" s="379"/>
      <c r="T271" s="379"/>
      <c r="AA271" s="379"/>
      <c r="AB271" s="379"/>
      <c r="AC271" s="380"/>
      <c r="AD271" s="379"/>
    </row>
    <row r="272">
      <c r="S272" s="379"/>
      <c r="T272" s="379"/>
      <c r="AA272" s="379"/>
      <c r="AB272" s="379"/>
      <c r="AC272" s="380"/>
      <c r="AD272" s="379"/>
    </row>
    <row r="273">
      <c r="S273" s="379"/>
      <c r="T273" s="379"/>
      <c r="AA273" s="379"/>
      <c r="AB273" s="379"/>
      <c r="AC273" s="380"/>
      <c r="AD273" s="379"/>
    </row>
    <row r="274">
      <c r="S274" s="379"/>
      <c r="T274" s="379"/>
      <c r="AA274" s="379"/>
      <c r="AB274" s="379"/>
      <c r="AC274" s="380"/>
      <c r="AD274" s="379"/>
    </row>
    <row r="275">
      <c r="S275" s="379"/>
      <c r="T275" s="379"/>
      <c r="AA275" s="379"/>
      <c r="AB275" s="379"/>
      <c r="AC275" s="380"/>
      <c r="AD275" s="379"/>
    </row>
    <row r="276">
      <c r="S276" s="379"/>
      <c r="T276" s="379"/>
      <c r="AA276" s="379"/>
      <c r="AB276" s="379"/>
      <c r="AC276" s="380"/>
      <c r="AD276" s="379"/>
    </row>
    <row r="277">
      <c r="S277" s="379"/>
      <c r="T277" s="379"/>
      <c r="AA277" s="379"/>
      <c r="AB277" s="379"/>
      <c r="AC277" s="380"/>
      <c r="AD277" s="379"/>
    </row>
    <row r="278">
      <c r="S278" s="379"/>
      <c r="T278" s="379"/>
      <c r="AA278" s="379"/>
      <c r="AB278" s="379"/>
      <c r="AC278" s="380"/>
      <c r="AD278" s="379"/>
    </row>
    <row r="279">
      <c r="S279" s="379"/>
      <c r="T279" s="379"/>
      <c r="AA279" s="379"/>
      <c r="AB279" s="379"/>
      <c r="AC279" s="380"/>
      <c r="AD279" s="379"/>
    </row>
    <row r="280">
      <c r="S280" s="379"/>
      <c r="T280" s="379"/>
      <c r="AA280" s="379"/>
      <c r="AB280" s="379"/>
      <c r="AC280" s="380"/>
      <c r="AD280" s="379"/>
    </row>
    <row r="281">
      <c r="S281" s="379"/>
      <c r="T281" s="379"/>
      <c r="AA281" s="379"/>
      <c r="AB281" s="379"/>
      <c r="AC281" s="380"/>
      <c r="AD281" s="379"/>
    </row>
    <row r="282">
      <c r="S282" s="379"/>
      <c r="T282" s="379"/>
      <c r="AA282" s="379"/>
      <c r="AB282" s="379"/>
      <c r="AC282" s="380"/>
      <c r="AD282" s="379"/>
    </row>
    <row r="283">
      <c r="S283" s="379"/>
      <c r="T283" s="379"/>
      <c r="AA283" s="379"/>
      <c r="AB283" s="379"/>
      <c r="AC283" s="380"/>
      <c r="AD283" s="379"/>
    </row>
    <row r="284">
      <c r="S284" s="379"/>
      <c r="T284" s="379"/>
      <c r="AA284" s="379"/>
      <c r="AB284" s="379"/>
      <c r="AC284" s="380"/>
      <c r="AD284" s="379"/>
    </row>
    <row r="285">
      <c r="S285" s="379"/>
      <c r="T285" s="379"/>
      <c r="AA285" s="379"/>
      <c r="AB285" s="379"/>
      <c r="AC285" s="380"/>
      <c r="AD285" s="379"/>
    </row>
    <row r="286">
      <c r="S286" s="379"/>
      <c r="T286" s="379"/>
      <c r="AA286" s="379"/>
      <c r="AB286" s="379"/>
      <c r="AC286" s="380"/>
      <c r="AD286" s="379"/>
    </row>
    <row r="287">
      <c r="S287" s="379"/>
      <c r="T287" s="379"/>
      <c r="AA287" s="379"/>
      <c r="AB287" s="379"/>
      <c r="AC287" s="380"/>
      <c r="AD287" s="379"/>
    </row>
    <row r="288">
      <c r="S288" s="379"/>
      <c r="T288" s="379"/>
      <c r="AA288" s="379"/>
      <c r="AB288" s="379"/>
      <c r="AC288" s="380"/>
      <c r="AD288" s="379"/>
    </row>
    <row r="289">
      <c r="S289" s="379"/>
      <c r="T289" s="379"/>
      <c r="AA289" s="379"/>
      <c r="AB289" s="379"/>
      <c r="AC289" s="380"/>
      <c r="AD289" s="379"/>
    </row>
    <row r="290">
      <c r="S290" s="379"/>
      <c r="T290" s="379"/>
      <c r="AA290" s="379"/>
      <c r="AB290" s="379"/>
      <c r="AC290" s="380"/>
      <c r="AD290" s="379"/>
    </row>
    <row r="291">
      <c r="S291" s="379"/>
      <c r="T291" s="379"/>
      <c r="AA291" s="379"/>
      <c r="AB291" s="379"/>
      <c r="AC291" s="380"/>
      <c r="AD291" s="379"/>
    </row>
    <row r="292">
      <c r="S292" s="379"/>
      <c r="T292" s="379"/>
      <c r="AA292" s="379"/>
      <c r="AB292" s="379"/>
      <c r="AC292" s="380"/>
      <c r="AD292" s="379"/>
    </row>
    <row r="293">
      <c r="S293" s="379"/>
      <c r="T293" s="379"/>
      <c r="AA293" s="379"/>
      <c r="AB293" s="379"/>
      <c r="AC293" s="380"/>
      <c r="AD293" s="379"/>
    </row>
    <row r="294">
      <c r="S294" s="379"/>
      <c r="T294" s="379"/>
      <c r="AA294" s="379"/>
      <c r="AB294" s="379"/>
      <c r="AC294" s="380"/>
      <c r="AD294" s="379"/>
    </row>
    <row r="295">
      <c r="S295" s="379"/>
      <c r="T295" s="379"/>
      <c r="AA295" s="379"/>
      <c r="AB295" s="379"/>
      <c r="AC295" s="380"/>
      <c r="AD295" s="379"/>
    </row>
    <row r="296">
      <c r="S296" s="379"/>
      <c r="T296" s="379"/>
      <c r="AA296" s="379"/>
      <c r="AB296" s="379"/>
      <c r="AC296" s="380"/>
      <c r="AD296" s="379"/>
    </row>
    <row r="297">
      <c r="S297" s="379"/>
      <c r="T297" s="379"/>
      <c r="AA297" s="379"/>
      <c r="AB297" s="379"/>
      <c r="AC297" s="380"/>
      <c r="AD297" s="379"/>
    </row>
    <row r="298">
      <c r="S298" s="379"/>
      <c r="T298" s="379"/>
      <c r="AA298" s="379"/>
      <c r="AB298" s="379"/>
      <c r="AC298" s="380"/>
      <c r="AD298" s="379"/>
    </row>
    <row r="299">
      <c r="S299" s="379"/>
      <c r="T299" s="379"/>
      <c r="AA299" s="379"/>
      <c r="AB299" s="379"/>
      <c r="AC299" s="380"/>
      <c r="AD299" s="379"/>
    </row>
    <row r="300">
      <c r="S300" s="379"/>
      <c r="T300" s="379"/>
      <c r="AA300" s="379"/>
      <c r="AB300" s="379"/>
      <c r="AC300" s="380"/>
      <c r="AD300" s="379"/>
    </row>
    <row r="301">
      <c r="S301" s="379"/>
      <c r="T301" s="379"/>
      <c r="AA301" s="379"/>
      <c r="AB301" s="379"/>
      <c r="AC301" s="380"/>
      <c r="AD301" s="379"/>
    </row>
    <row r="302">
      <c r="S302" s="379"/>
      <c r="T302" s="379"/>
      <c r="AA302" s="379"/>
      <c r="AB302" s="379"/>
      <c r="AC302" s="380"/>
      <c r="AD302" s="379"/>
    </row>
    <row r="303">
      <c r="S303" s="379"/>
      <c r="T303" s="379"/>
      <c r="AA303" s="379"/>
      <c r="AB303" s="379"/>
      <c r="AC303" s="380"/>
      <c r="AD303" s="379"/>
    </row>
    <row r="304">
      <c r="S304" s="379"/>
      <c r="T304" s="379"/>
      <c r="AA304" s="379"/>
      <c r="AB304" s="379"/>
      <c r="AC304" s="380"/>
      <c r="AD304" s="379"/>
    </row>
    <row r="305">
      <c r="S305" s="379"/>
      <c r="T305" s="379"/>
      <c r="AA305" s="379"/>
      <c r="AB305" s="379"/>
      <c r="AC305" s="380"/>
      <c r="AD305" s="379"/>
    </row>
    <row r="306">
      <c r="S306" s="379"/>
      <c r="T306" s="379"/>
      <c r="AA306" s="379"/>
      <c r="AB306" s="379"/>
      <c r="AC306" s="380"/>
      <c r="AD306" s="379"/>
    </row>
    <row r="307">
      <c r="S307" s="379"/>
      <c r="T307" s="379"/>
      <c r="AA307" s="379"/>
      <c r="AB307" s="379"/>
      <c r="AC307" s="380"/>
      <c r="AD307" s="379"/>
    </row>
    <row r="308">
      <c r="S308" s="379"/>
      <c r="T308" s="379"/>
      <c r="AA308" s="379"/>
      <c r="AB308" s="379"/>
      <c r="AC308" s="380"/>
      <c r="AD308" s="379"/>
    </row>
    <row r="309">
      <c r="S309" s="379"/>
      <c r="T309" s="379"/>
      <c r="AA309" s="379"/>
      <c r="AB309" s="379"/>
      <c r="AC309" s="380"/>
      <c r="AD309" s="379"/>
    </row>
    <row r="310">
      <c r="S310" s="379"/>
      <c r="T310" s="379"/>
      <c r="AA310" s="379"/>
      <c r="AB310" s="379"/>
      <c r="AC310" s="380"/>
      <c r="AD310" s="379"/>
    </row>
    <row r="311">
      <c r="S311" s="379"/>
      <c r="T311" s="379"/>
      <c r="AA311" s="379"/>
      <c r="AB311" s="379"/>
      <c r="AC311" s="380"/>
      <c r="AD311" s="379"/>
    </row>
    <row r="312">
      <c r="S312" s="379"/>
      <c r="T312" s="379"/>
      <c r="AA312" s="379"/>
      <c r="AB312" s="379"/>
      <c r="AC312" s="380"/>
      <c r="AD312" s="379"/>
    </row>
    <row r="313">
      <c r="S313" s="379"/>
      <c r="T313" s="379"/>
      <c r="AA313" s="379"/>
      <c r="AB313" s="379"/>
      <c r="AC313" s="380"/>
      <c r="AD313" s="379"/>
    </row>
    <row r="314">
      <c r="S314" s="379"/>
      <c r="T314" s="379"/>
      <c r="AA314" s="379"/>
      <c r="AB314" s="379"/>
      <c r="AC314" s="380"/>
      <c r="AD314" s="379"/>
    </row>
    <row r="315">
      <c r="S315" s="379"/>
      <c r="T315" s="379"/>
      <c r="AA315" s="379"/>
      <c r="AB315" s="379"/>
      <c r="AC315" s="380"/>
      <c r="AD315" s="379"/>
    </row>
    <row r="316">
      <c r="S316" s="379"/>
      <c r="T316" s="379"/>
      <c r="AA316" s="379"/>
      <c r="AB316" s="379"/>
      <c r="AC316" s="380"/>
      <c r="AD316" s="379"/>
    </row>
    <row r="317">
      <c r="S317" s="379"/>
      <c r="T317" s="379"/>
      <c r="AA317" s="379"/>
      <c r="AB317" s="379"/>
      <c r="AC317" s="380"/>
      <c r="AD317" s="379"/>
    </row>
    <row r="318">
      <c r="S318" s="379"/>
      <c r="T318" s="379"/>
      <c r="AA318" s="379"/>
      <c r="AB318" s="379"/>
      <c r="AC318" s="380"/>
      <c r="AD318" s="379"/>
    </row>
    <row r="319">
      <c r="S319" s="379"/>
      <c r="T319" s="379"/>
      <c r="AA319" s="379"/>
      <c r="AB319" s="379"/>
      <c r="AC319" s="380"/>
      <c r="AD319" s="379"/>
    </row>
    <row r="320">
      <c r="S320" s="379"/>
      <c r="T320" s="379"/>
      <c r="AA320" s="379"/>
      <c r="AB320" s="379"/>
      <c r="AC320" s="380"/>
      <c r="AD320" s="379"/>
    </row>
    <row r="321">
      <c r="S321" s="379"/>
      <c r="T321" s="379"/>
      <c r="AA321" s="379"/>
      <c r="AB321" s="379"/>
      <c r="AC321" s="380"/>
      <c r="AD321" s="379"/>
    </row>
    <row r="322">
      <c r="S322" s="379"/>
      <c r="T322" s="379"/>
      <c r="AA322" s="379"/>
      <c r="AB322" s="379"/>
      <c r="AC322" s="380"/>
      <c r="AD322" s="379"/>
    </row>
    <row r="323">
      <c r="S323" s="379"/>
      <c r="T323" s="379"/>
      <c r="AA323" s="379"/>
      <c r="AB323" s="379"/>
      <c r="AC323" s="380"/>
      <c r="AD323" s="379"/>
    </row>
    <row r="324">
      <c r="S324" s="379"/>
      <c r="T324" s="379"/>
      <c r="AA324" s="379"/>
      <c r="AB324" s="379"/>
      <c r="AC324" s="380"/>
      <c r="AD324" s="379"/>
    </row>
    <row r="325">
      <c r="S325" s="379"/>
      <c r="T325" s="379"/>
      <c r="AA325" s="379"/>
      <c r="AB325" s="379"/>
      <c r="AC325" s="380"/>
      <c r="AD325" s="379"/>
    </row>
    <row r="326">
      <c r="S326" s="379"/>
      <c r="T326" s="379"/>
      <c r="AA326" s="379"/>
      <c r="AB326" s="379"/>
      <c r="AC326" s="380"/>
      <c r="AD326" s="379"/>
    </row>
    <row r="327">
      <c r="S327" s="379"/>
      <c r="T327" s="379"/>
      <c r="AA327" s="379"/>
      <c r="AB327" s="379"/>
      <c r="AC327" s="380"/>
      <c r="AD327" s="379"/>
    </row>
    <row r="328">
      <c r="S328" s="379"/>
      <c r="T328" s="379"/>
      <c r="AA328" s="379"/>
      <c r="AB328" s="379"/>
      <c r="AC328" s="380"/>
      <c r="AD328" s="379"/>
    </row>
    <row r="329">
      <c r="S329" s="379"/>
      <c r="T329" s="379"/>
      <c r="AA329" s="379"/>
      <c r="AB329" s="379"/>
      <c r="AC329" s="380"/>
      <c r="AD329" s="379"/>
    </row>
    <row r="330">
      <c r="S330" s="379"/>
      <c r="T330" s="379"/>
      <c r="AA330" s="379"/>
      <c r="AB330" s="379"/>
      <c r="AC330" s="380"/>
      <c r="AD330" s="379"/>
    </row>
    <row r="331">
      <c r="S331" s="379"/>
      <c r="T331" s="379"/>
      <c r="AA331" s="379"/>
      <c r="AB331" s="379"/>
      <c r="AC331" s="380"/>
      <c r="AD331" s="379"/>
    </row>
    <row r="332">
      <c r="S332" s="379"/>
      <c r="T332" s="379"/>
      <c r="AA332" s="379"/>
      <c r="AB332" s="379"/>
      <c r="AC332" s="380"/>
      <c r="AD332" s="379"/>
    </row>
    <row r="333">
      <c r="S333" s="379"/>
      <c r="T333" s="379"/>
      <c r="AA333" s="379"/>
      <c r="AB333" s="379"/>
      <c r="AC333" s="380"/>
      <c r="AD333" s="379"/>
    </row>
    <row r="334">
      <c r="S334" s="379"/>
      <c r="T334" s="379"/>
      <c r="AA334" s="379"/>
      <c r="AB334" s="379"/>
      <c r="AC334" s="380"/>
      <c r="AD334" s="379"/>
    </row>
    <row r="335">
      <c r="S335" s="379"/>
      <c r="T335" s="379"/>
      <c r="AA335" s="379"/>
      <c r="AB335" s="379"/>
      <c r="AC335" s="380"/>
      <c r="AD335" s="379"/>
    </row>
    <row r="336">
      <c r="S336" s="379"/>
      <c r="T336" s="379"/>
      <c r="AA336" s="379"/>
      <c r="AB336" s="379"/>
      <c r="AC336" s="380"/>
      <c r="AD336" s="379"/>
    </row>
    <row r="337">
      <c r="S337" s="379"/>
      <c r="T337" s="379"/>
      <c r="AA337" s="379"/>
      <c r="AB337" s="379"/>
      <c r="AC337" s="380"/>
      <c r="AD337" s="379"/>
    </row>
    <row r="338">
      <c r="S338" s="379"/>
      <c r="T338" s="379"/>
      <c r="AA338" s="379"/>
      <c r="AB338" s="379"/>
      <c r="AC338" s="380"/>
      <c r="AD338" s="379"/>
    </row>
    <row r="339">
      <c r="S339" s="379"/>
      <c r="T339" s="379"/>
      <c r="AA339" s="379"/>
      <c r="AB339" s="379"/>
      <c r="AC339" s="380"/>
      <c r="AD339" s="379"/>
    </row>
    <row r="340">
      <c r="S340" s="379"/>
      <c r="T340" s="379"/>
      <c r="AA340" s="379"/>
      <c r="AB340" s="379"/>
      <c r="AC340" s="380"/>
      <c r="AD340" s="379"/>
    </row>
    <row r="341">
      <c r="S341" s="379"/>
      <c r="T341" s="379"/>
      <c r="AA341" s="379"/>
      <c r="AB341" s="379"/>
      <c r="AC341" s="380"/>
      <c r="AD341" s="379"/>
    </row>
    <row r="342">
      <c r="S342" s="379"/>
      <c r="T342" s="379"/>
      <c r="AA342" s="379"/>
      <c r="AB342" s="379"/>
      <c r="AC342" s="380"/>
      <c r="AD342" s="379"/>
    </row>
    <row r="343">
      <c r="S343" s="379"/>
      <c r="T343" s="379"/>
      <c r="AA343" s="379"/>
      <c r="AB343" s="379"/>
      <c r="AC343" s="380"/>
      <c r="AD343" s="379"/>
    </row>
    <row r="344">
      <c r="S344" s="379"/>
      <c r="T344" s="379"/>
      <c r="AA344" s="379"/>
      <c r="AB344" s="379"/>
      <c r="AC344" s="380"/>
      <c r="AD344" s="379"/>
    </row>
    <row r="345">
      <c r="S345" s="379"/>
      <c r="T345" s="379"/>
      <c r="AA345" s="379"/>
      <c r="AB345" s="379"/>
      <c r="AC345" s="380"/>
      <c r="AD345" s="379"/>
    </row>
    <row r="346">
      <c r="S346" s="379"/>
      <c r="T346" s="379"/>
      <c r="AA346" s="379"/>
      <c r="AB346" s="379"/>
      <c r="AC346" s="380"/>
      <c r="AD346" s="379"/>
    </row>
    <row r="347">
      <c r="S347" s="379"/>
      <c r="T347" s="379"/>
      <c r="AA347" s="379"/>
      <c r="AB347" s="379"/>
      <c r="AC347" s="380"/>
      <c r="AD347" s="379"/>
    </row>
    <row r="348">
      <c r="S348" s="379"/>
      <c r="T348" s="379"/>
      <c r="AA348" s="379"/>
      <c r="AB348" s="379"/>
      <c r="AC348" s="380"/>
      <c r="AD348" s="379"/>
    </row>
    <row r="349">
      <c r="S349" s="379"/>
      <c r="T349" s="379"/>
      <c r="AA349" s="379"/>
      <c r="AB349" s="379"/>
      <c r="AC349" s="380"/>
      <c r="AD349" s="379"/>
    </row>
    <row r="350">
      <c r="S350" s="379"/>
      <c r="T350" s="379"/>
      <c r="AA350" s="379"/>
      <c r="AB350" s="379"/>
      <c r="AC350" s="380"/>
      <c r="AD350" s="379"/>
    </row>
    <row r="351">
      <c r="S351" s="379"/>
      <c r="T351" s="379"/>
      <c r="AA351" s="379"/>
      <c r="AB351" s="379"/>
      <c r="AC351" s="380"/>
      <c r="AD351" s="379"/>
    </row>
    <row r="352">
      <c r="S352" s="379"/>
      <c r="T352" s="379"/>
      <c r="AA352" s="379"/>
      <c r="AB352" s="379"/>
      <c r="AC352" s="380"/>
      <c r="AD352" s="379"/>
    </row>
    <row r="353">
      <c r="S353" s="379"/>
      <c r="T353" s="379"/>
      <c r="AA353" s="379"/>
      <c r="AB353" s="379"/>
      <c r="AC353" s="380"/>
      <c r="AD353" s="379"/>
    </row>
    <row r="354">
      <c r="S354" s="379"/>
      <c r="T354" s="379"/>
      <c r="AA354" s="379"/>
      <c r="AB354" s="379"/>
      <c r="AC354" s="380"/>
      <c r="AD354" s="379"/>
    </row>
    <row r="355">
      <c r="S355" s="379"/>
      <c r="T355" s="379"/>
      <c r="AA355" s="379"/>
      <c r="AB355" s="379"/>
      <c r="AC355" s="380"/>
      <c r="AD355" s="379"/>
    </row>
    <row r="356">
      <c r="S356" s="379"/>
      <c r="T356" s="379"/>
      <c r="AA356" s="379"/>
      <c r="AB356" s="379"/>
      <c r="AC356" s="380"/>
      <c r="AD356" s="379"/>
    </row>
    <row r="357">
      <c r="S357" s="379"/>
      <c r="T357" s="379"/>
      <c r="AA357" s="379"/>
      <c r="AB357" s="379"/>
      <c r="AC357" s="380"/>
      <c r="AD357" s="379"/>
    </row>
    <row r="358">
      <c r="S358" s="379"/>
      <c r="T358" s="379"/>
      <c r="AA358" s="379"/>
      <c r="AB358" s="379"/>
      <c r="AC358" s="380"/>
      <c r="AD358" s="379"/>
    </row>
    <row r="359">
      <c r="S359" s="379"/>
      <c r="T359" s="379"/>
      <c r="AA359" s="379"/>
      <c r="AB359" s="379"/>
      <c r="AC359" s="380"/>
      <c r="AD359" s="379"/>
    </row>
    <row r="360">
      <c r="S360" s="379"/>
      <c r="T360" s="379"/>
      <c r="AA360" s="379"/>
      <c r="AB360" s="379"/>
      <c r="AC360" s="380"/>
      <c r="AD360" s="379"/>
    </row>
    <row r="361">
      <c r="S361" s="379"/>
      <c r="T361" s="379"/>
      <c r="AA361" s="379"/>
      <c r="AB361" s="379"/>
      <c r="AC361" s="380"/>
      <c r="AD361" s="379"/>
    </row>
    <row r="362">
      <c r="S362" s="379"/>
      <c r="T362" s="379"/>
      <c r="AA362" s="379"/>
      <c r="AB362" s="379"/>
      <c r="AC362" s="380"/>
      <c r="AD362" s="379"/>
    </row>
    <row r="363">
      <c r="S363" s="379"/>
      <c r="T363" s="379"/>
      <c r="AA363" s="379"/>
      <c r="AB363" s="379"/>
      <c r="AC363" s="380"/>
      <c r="AD363" s="379"/>
    </row>
    <row r="364">
      <c r="S364" s="379"/>
      <c r="T364" s="379"/>
      <c r="AA364" s="379"/>
      <c r="AB364" s="379"/>
      <c r="AC364" s="380"/>
      <c r="AD364" s="379"/>
    </row>
    <row r="365">
      <c r="S365" s="379"/>
      <c r="T365" s="379"/>
      <c r="AA365" s="379"/>
      <c r="AB365" s="379"/>
      <c r="AC365" s="380"/>
      <c r="AD365" s="379"/>
    </row>
    <row r="366">
      <c r="S366" s="379"/>
      <c r="T366" s="379"/>
      <c r="AA366" s="379"/>
      <c r="AB366" s="379"/>
      <c r="AC366" s="380"/>
      <c r="AD366" s="379"/>
    </row>
    <row r="367">
      <c r="S367" s="379"/>
      <c r="T367" s="379"/>
      <c r="AA367" s="379"/>
      <c r="AB367" s="379"/>
      <c r="AC367" s="380"/>
      <c r="AD367" s="379"/>
    </row>
    <row r="368">
      <c r="S368" s="379"/>
      <c r="T368" s="379"/>
      <c r="AA368" s="379"/>
      <c r="AB368" s="379"/>
      <c r="AC368" s="380"/>
      <c r="AD368" s="379"/>
    </row>
    <row r="369">
      <c r="S369" s="379"/>
      <c r="T369" s="379"/>
      <c r="AA369" s="379"/>
      <c r="AB369" s="379"/>
      <c r="AC369" s="380"/>
      <c r="AD369" s="379"/>
    </row>
    <row r="370">
      <c r="S370" s="379"/>
      <c r="T370" s="379"/>
      <c r="AA370" s="379"/>
      <c r="AB370" s="379"/>
      <c r="AC370" s="380"/>
      <c r="AD370" s="379"/>
    </row>
    <row r="371">
      <c r="S371" s="379"/>
      <c r="T371" s="379"/>
      <c r="AA371" s="379"/>
      <c r="AB371" s="379"/>
      <c r="AC371" s="380"/>
      <c r="AD371" s="379"/>
    </row>
    <row r="372">
      <c r="S372" s="379"/>
      <c r="T372" s="379"/>
      <c r="AA372" s="379"/>
      <c r="AB372" s="379"/>
      <c r="AC372" s="380"/>
      <c r="AD372" s="379"/>
    </row>
    <row r="373">
      <c r="S373" s="379"/>
      <c r="T373" s="379"/>
      <c r="AA373" s="379"/>
      <c r="AB373" s="379"/>
      <c r="AC373" s="380"/>
      <c r="AD373" s="379"/>
    </row>
    <row r="374">
      <c r="S374" s="379"/>
      <c r="T374" s="379"/>
      <c r="AA374" s="379"/>
      <c r="AB374" s="379"/>
      <c r="AC374" s="380"/>
      <c r="AD374" s="379"/>
    </row>
    <row r="375">
      <c r="S375" s="379"/>
      <c r="T375" s="379"/>
      <c r="AA375" s="379"/>
      <c r="AB375" s="379"/>
      <c r="AC375" s="380"/>
      <c r="AD375" s="379"/>
    </row>
    <row r="376">
      <c r="S376" s="379"/>
      <c r="T376" s="379"/>
      <c r="AA376" s="379"/>
      <c r="AB376" s="379"/>
      <c r="AC376" s="380"/>
      <c r="AD376" s="379"/>
    </row>
    <row r="377">
      <c r="S377" s="379"/>
      <c r="T377" s="379"/>
      <c r="AA377" s="379"/>
      <c r="AB377" s="379"/>
      <c r="AC377" s="380"/>
      <c r="AD377" s="379"/>
    </row>
    <row r="378">
      <c r="S378" s="379"/>
      <c r="T378" s="379"/>
      <c r="AA378" s="379"/>
      <c r="AB378" s="379"/>
      <c r="AC378" s="380"/>
      <c r="AD378" s="379"/>
    </row>
    <row r="379">
      <c r="S379" s="379"/>
      <c r="T379" s="379"/>
      <c r="AA379" s="379"/>
      <c r="AB379" s="379"/>
      <c r="AC379" s="380"/>
      <c r="AD379" s="379"/>
    </row>
    <row r="380">
      <c r="S380" s="379"/>
      <c r="T380" s="379"/>
      <c r="AA380" s="379"/>
      <c r="AB380" s="379"/>
      <c r="AC380" s="380"/>
      <c r="AD380" s="379"/>
    </row>
    <row r="381">
      <c r="S381" s="379"/>
      <c r="T381" s="379"/>
      <c r="AA381" s="379"/>
      <c r="AB381" s="379"/>
      <c r="AC381" s="380"/>
      <c r="AD381" s="379"/>
    </row>
    <row r="382">
      <c r="S382" s="379"/>
      <c r="T382" s="379"/>
      <c r="AA382" s="379"/>
      <c r="AB382" s="379"/>
      <c r="AC382" s="380"/>
      <c r="AD382" s="379"/>
    </row>
    <row r="383">
      <c r="S383" s="379"/>
      <c r="T383" s="379"/>
      <c r="AA383" s="379"/>
      <c r="AB383" s="379"/>
      <c r="AC383" s="380"/>
      <c r="AD383" s="379"/>
    </row>
    <row r="384">
      <c r="S384" s="379"/>
      <c r="T384" s="379"/>
      <c r="AA384" s="379"/>
      <c r="AB384" s="379"/>
      <c r="AC384" s="380"/>
      <c r="AD384" s="379"/>
    </row>
    <row r="385">
      <c r="S385" s="379"/>
      <c r="T385" s="379"/>
      <c r="AA385" s="379"/>
      <c r="AB385" s="379"/>
      <c r="AC385" s="380"/>
      <c r="AD385" s="379"/>
    </row>
    <row r="386">
      <c r="S386" s="379"/>
      <c r="T386" s="379"/>
      <c r="AA386" s="379"/>
      <c r="AB386" s="379"/>
      <c r="AC386" s="380"/>
      <c r="AD386" s="379"/>
    </row>
    <row r="387">
      <c r="S387" s="379"/>
      <c r="T387" s="379"/>
      <c r="AA387" s="379"/>
      <c r="AB387" s="379"/>
      <c r="AC387" s="380"/>
      <c r="AD387" s="379"/>
    </row>
    <row r="388">
      <c r="S388" s="379"/>
      <c r="T388" s="379"/>
      <c r="AA388" s="379"/>
      <c r="AB388" s="379"/>
      <c r="AC388" s="380"/>
      <c r="AD388" s="379"/>
    </row>
    <row r="389">
      <c r="S389" s="379"/>
      <c r="T389" s="379"/>
      <c r="AA389" s="379"/>
      <c r="AB389" s="379"/>
      <c r="AC389" s="380"/>
      <c r="AD389" s="379"/>
    </row>
    <row r="390">
      <c r="S390" s="379"/>
      <c r="T390" s="379"/>
      <c r="AA390" s="379"/>
      <c r="AB390" s="379"/>
      <c r="AC390" s="380"/>
      <c r="AD390" s="379"/>
    </row>
    <row r="391">
      <c r="S391" s="379"/>
      <c r="T391" s="379"/>
      <c r="AA391" s="379"/>
      <c r="AB391" s="379"/>
      <c r="AC391" s="380"/>
      <c r="AD391" s="379"/>
    </row>
    <row r="392">
      <c r="S392" s="379"/>
      <c r="T392" s="379"/>
      <c r="AA392" s="379"/>
      <c r="AB392" s="379"/>
      <c r="AC392" s="380"/>
      <c r="AD392" s="379"/>
    </row>
    <row r="393">
      <c r="S393" s="379"/>
      <c r="T393" s="379"/>
      <c r="AA393" s="379"/>
      <c r="AB393" s="379"/>
      <c r="AC393" s="380"/>
      <c r="AD393" s="379"/>
    </row>
    <row r="394">
      <c r="S394" s="379"/>
      <c r="T394" s="379"/>
      <c r="AA394" s="379"/>
      <c r="AB394" s="379"/>
      <c r="AC394" s="380"/>
      <c r="AD394" s="379"/>
    </row>
    <row r="395">
      <c r="S395" s="379"/>
      <c r="T395" s="379"/>
      <c r="AA395" s="379"/>
      <c r="AB395" s="379"/>
      <c r="AC395" s="380"/>
      <c r="AD395" s="379"/>
    </row>
    <row r="396">
      <c r="S396" s="379"/>
      <c r="T396" s="379"/>
      <c r="AA396" s="379"/>
      <c r="AB396" s="379"/>
      <c r="AC396" s="380"/>
      <c r="AD396" s="379"/>
    </row>
    <row r="397">
      <c r="S397" s="379"/>
      <c r="T397" s="379"/>
      <c r="AA397" s="379"/>
      <c r="AB397" s="379"/>
      <c r="AC397" s="380"/>
      <c r="AD397" s="379"/>
    </row>
    <row r="398">
      <c r="S398" s="379"/>
      <c r="T398" s="379"/>
      <c r="AA398" s="379"/>
      <c r="AB398" s="379"/>
      <c r="AC398" s="380"/>
      <c r="AD398" s="379"/>
    </row>
    <row r="399">
      <c r="S399" s="379"/>
      <c r="T399" s="379"/>
      <c r="AA399" s="379"/>
      <c r="AB399" s="379"/>
      <c r="AC399" s="380"/>
      <c r="AD399" s="379"/>
    </row>
    <row r="400">
      <c r="S400" s="379"/>
      <c r="T400" s="379"/>
      <c r="AA400" s="379"/>
      <c r="AB400" s="379"/>
      <c r="AC400" s="380"/>
      <c r="AD400" s="379"/>
    </row>
    <row r="401">
      <c r="S401" s="379"/>
      <c r="T401" s="379"/>
      <c r="AA401" s="379"/>
      <c r="AB401" s="379"/>
      <c r="AC401" s="380"/>
      <c r="AD401" s="379"/>
    </row>
    <row r="402">
      <c r="S402" s="379"/>
      <c r="T402" s="379"/>
      <c r="AA402" s="379"/>
      <c r="AB402" s="379"/>
      <c r="AC402" s="380"/>
      <c r="AD402" s="379"/>
    </row>
    <row r="403">
      <c r="S403" s="379"/>
      <c r="T403" s="379"/>
      <c r="AA403" s="379"/>
      <c r="AB403" s="379"/>
      <c r="AC403" s="380"/>
      <c r="AD403" s="379"/>
    </row>
    <row r="404">
      <c r="S404" s="379"/>
      <c r="T404" s="379"/>
      <c r="AA404" s="379"/>
      <c r="AB404" s="379"/>
      <c r="AC404" s="380"/>
      <c r="AD404" s="379"/>
    </row>
    <row r="405">
      <c r="S405" s="379"/>
      <c r="T405" s="379"/>
      <c r="AA405" s="379"/>
      <c r="AB405" s="379"/>
      <c r="AC405" s="380"/>
      <c r="AD405" s="379"/>
    </row>
    <row r="406">
      <c r="S406" s="379"/>
      <c r="T406" s="379"/>
      <c r="AA406" s="379"/>
      <c r="AB406" s="379"/>
      <c r="AC406" s="380"/>
      <c r="AD406" s="379"/>
    </row>
    <row r="407">
      <c r="S407" s="379"/>
      <c r="T407" s="379"/>
      <c r="AA407" s="379"/>
      <c r="AB407" s="379"/>
      <c r="AC407" s="380"/>
      <c r="AD407" s="379"/>
    </row>
    <row r="408">
      <c r="S408" s="379"/>
      <c r="T408" s="379"/>
      <c r="AA408" s="379"/>
      <c r="AB408" s="379"/>
      <c r="AC408" s="380"/>
      <c r="AD408" s="379"/>
    </row>
    <row r="409">
      <c r="S409" s="379"/>
      <c r="T409" s="379"/>
      <c r="AA409" s="379"/>
      <c r="AB409" s="379"/>
      <c r="AC409" s="380"/>
      <c r="AD409" s="379"/>
    </row>
    <row r="410">
      <c r="S410" s="379"/>
      <c r="T410" s="379"/>
      <c r="AA410" s="379"/>
      <c r="AB410" s="379"/>
      <c r="AC410" s="380"/>
      <c r="AD410" s="379"/>
    </row>
    <row r="411">
      <c r="S411" s="379"/>
      <c r="T411" s="379"/>
      <c r="AA411" s="379"/>
      <c r="AB411" s="379"/>
      <c r="AC411" s="380"/>
      <c r="AD411" s="379"/>
    </row>
    <row r="412">
      <c r="S412" s="379"/>
      <c r="T412" s="379"/>
      <c r="AA412" s="379"/>
      <c r="AB412" s="379"/>
      <c r="AC412" s="380"/>
      <c r="AD412" s="379"/>
    </row>
    <row r="413">
      <c r="S413" s="379"/>
      <c r="T413" s="379"/>
      <c r="AA413" s="379"/>
      <c r="AB413" s="379"/>
      <c r="AC413" s="380"/>
      <c r="AD413" s="379"/>
    </row>
    <row r="414">
      <c r="S414" s="379"/>
      <c r="T414" s="379"/>
      <c r="AA414" s="379"/>
      <c r="AB414" s="379"/>
      <c r="AC414" s="380"/>
      <c r="AD414" s="379"/>
    </row>
    <row r="415">
      <c r="S415" s="379"/>
      <c r="T415" s="379"/>
      <c r="AA415" s="379"/>
      <c r="AB415" s="379"/>
      <c r="AC415" s="380"/>
      <c r="AD415" s="379"/>
    </row>
    <row r="416">
      <c r="S416" s="379"/>
      <c r="T416" s="379"/>
      <c r="AA416" s="379"/>
      <c r="AB416" s="379"/>
      <c r="AC416" s="380"/>
      <c r="AD416" s="379"/>
    </row>
    <row r="417">
      <c r="S417" s="379"/>
      <c r="T417" s="379"/>
      <c r="AA417" s="379"/>
      <c r="AB417" s="379"/>
      <c r="AC417" s="380"/>
      <c r="AD417" s="379"/>
    </row>
    <row r="418">
      <c r="S418" s="379"/>
      <c r="T418" s="379"/>
      <c r="AA418" s="379"/>
      <c r="AB418" s="379"/>
      <c r="AC418" s="380"/>
      <c r="AD418" s="379"/>
    </row>
    <row r="419">
      <c r="S419" s="379"/>
      <c r="T419" s="379"/>
      <c r="AA419" s="379"/>
      <c r="AB419" s="379"/>
      <c r="AC419" s="380"/>
      <c r="AD419" s="379"/>
    </row>
    <row r="420">
      <c r="S420" s="379"/>
      <c r="T420" s="379"/>
      <c r="AA420" s="379"/>
      <c r="AB420" s="379"/>
      <c r="AC420" s="380"/>
      <c r="AD420" s="379"/>
    </row>
    <row r="421">
      <c r="S421" s="379"/>
      <c r="T421" s="379"/>
      <c r="AA421" s="379"/>
      <c r="AB421" s="379"/>
      <c r="AC421" s="380"/>
      <c r="AD421" s="379"/>
    </row>
    <row r="422">
      <c r="S422" s="379"/>
      <c r="T422" s="379"/>
      <c r="AA422" s="379"/>
      <c r="AB422" s="379"/>
      <c r="AC422" s="380"/>
      <c r="AD422" s="379"/>
    </row>
    <row r="423">
      <c r="S423" s="379"/>
      <c r="T423" s="379"/>
      <c r="AA423" s="379"/>
      <c r="AB423" s="379"/>
      <c r="AC423" s="380"/>
      <c r="AD423" s="379"/>
    </row>
    <row r="424">
      <c r="S424" s="379"/>
      <c r="T424" s="379"/>
      <c r="AA424" s="379"/>
      <c r="AB424" s="379"/>
      <c r="AC424" s="380"/>
      <c r="AD424" s="379"/>
    </row>
    <row r="425">
      <c r="S425" s="379"/>
      <c r="T425" s="379"/>
      <c r="AA425" s="379"/>
      <c r="AB425" s="379"/>
      <c r="AC425" s="380"/>
      <c r="AD425" s="379"/>
    </row>
    <row r="426">
      <c r="S426" s="379"/>
      <c r="T426" s="379"/>
      <c r="AA426" s="379"/>
      <c r="AB426" s="379"/>
      <c r="AC426" s="380"/>
      <c r="AD426" s="379"/>
    </row>
    <row r="427">
      <c r="S427" s="379"/>
      <c r="T427" s="379"/>
      <c r="AA427" s="379"/>
      <c r="AB427" s="379"/>
      <c r="AC427" s="380"/>
      <c r="AD427" s="379"/>
    </row>
    <row r="428">
      <c r="S428" s="379"/>
      <c r="T428" s="379"/>
      <c r="AA428" s="379"/>
      <c r="AB428" s="379"/>
      <c r="AC428" s="380"/>
      <c r="AD428" s="379"/>
    </row>
    <row r="429">
      <c r="S429" s="379"/>
      <c r="T429" s="379"/>
      <c r="AA429" s="379"/>
      <c r="AB429" s="379"/>
      <c r="AC429" s="380"/>
      <c r="AD429" s="379"/>
    </row>
    <row r="430">
      <c r="S430" s="379"/>
      <c r="T430" s="379"/>
      <c r="AA430" s="379"/>
      <c r="AB430" s="379"/>
      <c r="AC430" s="380"/>
      <c r="AD430" s="379"/>
    </row>
    <row r="431">
      <c r="S431" s="379"/>
      <c r="T431" s="379"/>
      <c r="AA431" s="379"/>
      <c r="AB431" s="379"/>
      <c r="AC431" s="380"/>
      <c r="AD431" s="379"/>
    </row>
    <row r="432">
      <c r="S432" s="379"/>
      <c r="T432" s="379"/>
      <c r="AA432" s="379"/>
      <c r="AB432" s="379"/>
      <c r="AC432" s="380"/>
      <c r="AD432" s="379"/>
    </row>
    <row r="433">
      <c r="S433" s="379"/>
      <c r="T433" s="379"/>
      <c r="AA433" s="379"/>
      <c r="AB433" s="379"/>
      <c r="AC433" s="380"/>
      <c r="AD433" s="379"/>
    </row>
    <row r="434">
      <c r="S434" s="379"/>
      <c r="T434" s="379"/>
      <c r="AA434" s="379"/>
      <c r="AB434" s="379"/>
      <c r="AC434" s="380"/>
      <c r="AD434" s="379"/>
    </row>
    <row r="435">
      <c r="S435" s="379"/>
      <c r="T435" s="379"/>
      <c r="AA435" s="379"/>
      <c r="AB435" s="379"/>
      <c r="AC435" s="380"/>
      <c r="AD435" s="379"/>
    </row>
    <row r="436">
      <c r="S436" s="379"/>
      <c r="T436" s="379"/>
      <c r="AA436" s="379"/>
      <c r="AB436" s="379"/>
      <c r="AC436" s="380"/>
      <c r="AD436" s="379"/>
    </row>
    <row r="437">
      <c r="S437" s="379"/>
      <c r="T437" s="379"/>
      <c r="AA437" s="379"/>
      <c r="AB437" s="379"/>
      <c r="AC437" s="380"/>
      <c r="AD437" s="379"/>
    </row>
    <row r="438">
      <c r="S438" s="379"/>
      <c r="T438" s="379"/>
      <c r="AA438" s="379"/>
      <c r="AB438" s="379"/>
      <c r="AC438" s="380"/>
      <c r="AD438" s="379"/>
    </row>
    <row r="439">
      <c r="S439" s="379"/>
      <c r="T439" s="379"/>
      <c r="AA439" s="379"/>
      <c r="AB439" s="379"/>
      <c r="AC439" s="380"/>
      <c r="AD439" s="379"/>
    </row>
    <row r="440">
      <c r="S440" s="379"/>
      <c r="T440" s="379"/>
      <c r="AA440" s="379"/>
      <c r="AB440" s="379"/>
      <c r="AC440" s="380"/>
      <c r="AD440" s="379"/>
    </row>
    <row r="441">
      <c r="S441" s="379"/>
      <c r="T441" s="379"/>
      <c r="AA441" s="379"/>
      <c r="AB441" s="379"/>
      <c r="AC441" s="380"/>
      <c r="AD441" s="379"/>
    </row>
    <row r="442">
      <c r="S442" s="379"/>
      <c r="T442" s="379"/>
      <c r="AA442" s="379"/>
      <c r="AB442" s="379"/>
      <c r="AC442" s="380"/>
      <c r="AD442" s="379"/>
    </row>
    <row r="443">
      <c r="S443" s="379"/>
      <c r="T443" s="379"/>
      <c r="AA443" s="379"/>
      <c r="AB443" s="379"/>
      <c r="AC443" s="380"/>
      <c r="AD443" s="379"/>
    </row>
    <row r="444">
      <c r="S444" s="379"/>
      <c r="T444" s="379"/>
      <c r="AA444" s="379"/>
      <c r="AB444" s="379"/>
      <c r="AC444" s="380"/>
      <c r="AD444" s="379"/>
    </row>
    <row r="445">
      <c r="S445" s="379"/>
      <c r="T445" s="379"/>
      <c r="AA445" s="379"/>
      <c r="AB445" s="379"/>
      <c r="AC445" s="380"/>
      <c r="AD445" s="379"/>
    </row>
    <row r="446">
      <c r="S446" s="379"/>
      <c r="T446" s="379"/>
      <c r="AA446" s="379"/>
      <c r="AB446" s="379"/>
      <c r="AC446" s="380"/>
      <c r="AD446" s="379"/>
    </row>
    <row r="447">
      <c r="S447" s="379"/>
      <c r="T447" s="379"/>
      <c r="AA447" s="379"/>
      <c r="AB447" s="379"/>
      <c r="AC447" s="380"/>
      <c r="AD447" s="379"/>
    </row>
    <row r="448">
      <c r="S448" s="379"/>
      <c r="T448" s="379"/>
      <c r="AA448" s="379"/>
      <c r="AB448" s="379"/>
      <c r="AC448" s="380"/>
      <c r="AD448" s="379"/>
    </row>
    <row r="449">
      <c r="S449" s="379"/>
      <c r="T449" s="379"/>
      <c r="AA449" s="379"/>
      <c r="AB449" s="379"/>
      <c r="AC449" s="380"/>
      <c r="AD449" s="379"/>
    </row>
    <row r="450">
      <c r="S450" s="379"/>
      <c r="T450" s="379"/>
      <c r="AA450" s="379"/>
      <c r="AB450" s="379"/>
      <c r="AC450" s="380"/>
      <c r="AD450" s="379"/>
    </row>
    <row r="451">
      <c r="S451" s="379"/>
      <c r="T451" s="379"/>
      <c r="AA451" s="379"/>
      <c r="AB451" s="379"/>
      <c r="AC451" s="380"/>
      <c r="AD451" s="379"/>
    </row>
    <row r="452">
      <c r="S452" s="379"/>
      <c r="T452" s="379"/>
      <c r="AA452" s="379"/>
      <c r="AB452" s="379"/>
      <c r="AC452" s="380"/>
      <c r="AD452" s="379"/>
    </row>
    <row r="453">
      <c r="S453" s="379"/>
      <c r="T453" s="379"/>
      <c r="AA453" s="379"/>
      <c r="AB453" s="379"/>
      <c r="AC453" s="380"/>
      <c r="AD453" s="379"/>
    </row>
    <row r="454">
      <c r="S454" s="379"/>
      <c r="T454" s="379"/>
      <c r="AA454" s="379"/>
      <c r="AB454" s="379"/>
      <c r="AC454" s="380"/>
      <c r="AD454" s="379"/>
    </row>
    <row r="455">
      <c r="S455" s="379"/>
      <c r="T455" s="379"/>
      <c r="AA455" s="379"/>
      <c r="AB455" s="379"/>
      <c r="AC455" s="380"/>
      <c r="AD455" s="379"/>
    </row>
    <row r="456">
      <c r="S456" s="379"/>
      <c r="T456" s="379"/>
      <c r="AA456" s="379"/>
      <c r="AB456" s="379"/>
      <c r="AC456" s="380"/>
      <c r="AD456" s="379"/>
    </row>
    <row r="457">
      <c r="S457" s="379"/>
      <c r="T457" s="379"/>
      <c r="AA457" s="379"/>
      <c r="AB457" s="379"/>
      <c r="AC457" s="380"/>
      <c r="AD457" s="379"/>
    </row>
    <row r="458">
      <c r="S458" s="379"/>
      <c r="T458" s="379"/>
      <c r="AA458" s="379"/>
      <c r="AB458" s="379"/>
      <c r="AC458" s="380"/>
      <c r="AD458" s="379"/>
    </row>
    <row r="459">
      <c r="S459" s="379"/>
      <c r="T459" s="379"/>
      <c r="AA459" s="379"/>
      <c r="AB459" s="379"/>
      <c r="AC459" s="380"/>
      <c r="AD459" s="379"/>
    </row>
    <row r="460">
      <c r="S460" s="379"/>
      <c r="T460" s="379"/>
      <c r="AA460" s="379"/>
      <c r="AB460" s="379"/>
      <c r="AC460" s="380"/>
      <c r="AD460" s="379"/>
    </row>
    <row r="461">
      <c r="S461" s="379"/>
      <c r="T461" s="379"/>
      <c r="AA461" s="379"/>
      <c r="AB461" s="379"/>
      <c r="AC461" s="380"/>
      <c r="AD461" s="379"/>
    </row>
    <row r="462">
      <c r="S462" s="379"/>
      <c r="T462" s="379"/>
      <c r="AA462" s="379"/>
      <c r="AB462" s="379"/>
      <c r="AC462" s="380"/>
      <c r="AD462" s="379"/>
    </row>
    <row r="463">
      <c r="S463" s="379"/>
      <c r="T463" s="379"/>
      <c r="AA463" s="379"/>
      <c r="AB463" s="379"/>
      <c r="AC463" s="380"/>
      <c r="AD463" s="379"/>
    </row>
    <row r="464">
      <c r="S464" s="379"/>
      <c r="T464" s="379"/>
      <c r="AA464" s="379"/>
      <c r="AB464" s="379"/>
      <c r="AC464" s="380"/>
      <c r="AD464" s="379"/>
    </row>
    <row r="465">
      <c r="S465" s="379"/>
      <c r="T465" s="379"/>
      <c r="AA465" s="379"/>
      <c r="AB465" s="379"/>
      <c r="AC465" s="380"/>
      <c r="AD465" s="379"/>
    </row>
    <row r="466">
      <c r="S466" s="379"/>
      <c r="T466" s="379"/>
      <c r="AA466" s="379"/>
      <c r="AB466" s="379"/>
      <c r="AC466" s="380"/>
      <c r="AD466" s="379"/>
    </row>
    <row r="467">
      <c r="S467" s="379"/>
      <c r="T467" s="379"/>
      <c r="AA467" s="379"/>
      <c r="AB467" s="379"/>
      <c r="AC467" s="380"/>
      <c r="AD467" s="379"/>
    </row>
    <row r="468">
      <c r="S468" s="379"/>
      <c r="T468" s="379"/>
      <c r="AA468" s="379"/>
      <c r="AB468" s="379"/>
      <c r="AC468" s="380"/>
      <c r="AD468" s="379"/>
    </row>
    <row r="469">
      <c r="S469" s="379"/>
      <c r="T469" s="379"/>
      <c r="AA469" s="379"/>
      <c r="AB469" s="379"/>
      <c r="AC469" s="380"/>
      <c r="AD469" s="379"/>
    </row>
    <row r="470">
      <c r="S470" s="379"/>
      <c r="T470" s="379"/>
      <c r="AA470" s="379"/>
      <c r="AB470" s="379"/>
      <c r="AC470" s="380"/>
      <c r="AD470" s="379"/>
    </row>
    <row r="471">
      <c r="S471" s="379"/>
      <c r="T471" s="379"/>
      <c r="AA471" s="379"/>
      <c r="AB471" s="379"/>
      <c r="AC471" s="380"/>
      <c r="AD471" s="379"/>
    </row>
    <row r="472">
      <c r="S472" s="379"/>
      <c r="T472" s="379"/>
      <c r="AA472" s="379"/>
      <c r="AB472" s="379"/>
      <c r="AC472" s="380"/>
      <c r="AD472" s="379"/>
    </row>
    <row r="473">
      <c r="S473" s="379"/>
      <c r="T473" s="379"/>
      <c r="AA473" s="379"/>
      <c r="AB473" s="379"/>
      <c r="AC473" s="380"/>
      <c r="AD473" s="379"/>
    </row>
    <row r="474">
      <c r="S474" s="379"/>
      <c r="T474" s="379"/>
      <c r="AA474" s="379"/>
      <c r="AB474" s="379"/>
      <c r="AC474" s="380"/>
      <c r="AD474" s="379"/>
    </row>
    <row r="475">
      <c r="S475" s="379"/>
      <c r="T475" s="379"/>
      <c r="AA475" s="379"/>
      <c r="AB475" s="379"/>
      <c r="AC475" s="380"/>
      <c r="AD475" s="379"/>
    </row>
    <row r="476">
      <c r="S476" s="379"/>
      <c r="T476" s="379"/>
      <c r="AA476" s="379"/>
      <c r="AB476" s="379"/>
      <c r="AC476" s="380"/>
      <c r="AD476" s="379"/>
    </row>
    <row r="477">
      <c r="S477" s="379"/>
      <c r="T477" s="379"/>
      <c r="AA477" s="379"/>
      <c r="AB477" s="379"/>
      <c r="AC477" s="380"/>
      <c r="AD477" s="379"/>
    </row>
    <row r="478">
      <c r="S478" s="379"/>
      <c r="T478" s="379"/>
      <c r="AA478" s="379"/>
      <c r="AB478" s="379"/>
      <c r="AC478" s="380"/>
      <c r="AD478" s="379"/>
    </row>
    <row r="479">
      <c r="S479" s="379"/>
      <c r="T479" s="379"/>
      <c r="AA479" s="379"/>
      <c r="AB479" s="379"/>
      <c r="AC479" s="380"/>
      <c r="AD479" s="379"/>
    </row>
    <row r="480">
      <c r="S480" s="379"/>
      <c r="T480" s="379"/>
      <c r="AA480" s="379"/>
      <c r="AB480" s="379"/>
      <c r="AC480" s="380"/>
      <c r="AD480" s="379"/>
    </row>
    <row r="481">
      <c r="S481" s="379"/>
      <c r="T481" s="379"/>
      <c r="AA481" s="379"/>
      <c r="AB481" s="379"/>
      <c r="AC481" s="380"/>
      <c r="AD481" s="379"/>
    </row>
    <row r="482">
      <c r="S482" s="379"/>
      <c r="T482" s="379"/>
      <c r="AA482" s="379"/>
      <c r="AB482" s="379"/>
      <c r="AC482" s="380"/>
      <c r="AD482" s="379"/>
    </row>
    <row r="483">
      <c r="S483" s="379"/>
      <c r="T483" s="379"/>
      <c r="AA483" s="379"/>
      <c r="AB483" s="379"/>
      <c r="AC483" s="380"/>
      <c r="AD483" s="379"/>
    </row>
    <row r="484">
      <c r="S484" s="379"/>
      <c r="T484" s="379"/>
      <c r="AA484" s="379"/>
      <c r="AB484" s="379"/>
      <c r="AC484" s="380"/>
      <c r="AD484" s="379"/>
    </row>
    <row r="485">
      <c r="S485" s="379"/>
      <c r="T485" s="379"/>
      <c r="AA485" s="379"/>
      <c r="AB485" s="379"/>
      <c r="AC485" s="380"/>
      <c r="AD485" s="379"/>
    </row>
    <row r="486">
      <c r="S486" s="379"/>
      <c r="T486" s="379"/>
      <c r="AA486" s="379"/>
      <c r="AB486" s="379"/>
      <c r="AC486" s="380"/>
      <c r="AD486" s="379"/>
    </row>
    <row r="487">
      <c r="S487" s="379"/>
      <c r="T487" s="379"/>
      <c r="AA487" s="379"/>
      <c r="AB487" s="379"/>
      <c r="AC487" s="380"/>
      <c r="AD487" s="379"/>
    </row>
    <row r="488">
      <c r="S488" s="379"/>
      <c r="T488" s="379"/>
      <c r="AA488" s="379"/>
      <c r="AB488" s="379"/>
      <c r="AC488" s="380"/>
      <c r="AD488" s="379"/>
    </row>
    <row r="489">
      <c r="S489" s="379"/>
      <c r="T489" s="379"/>
      <c r="AA489" s="379"/>
      <c r="AB489" s="379"/>
      <c r="AC489" s="380"/>
      <c r="AD489" s="379"/>
    </row>
    <row r="490">
      <c r="S490" s="379"/>
      <c r="T490" s="379"/>
      <c r="AA490" s="379"/>
      <c r="AB490" s="379"/>
      <c r="AC490" s="380"/>
      <c r="AD490" s="379"/>
    </row>
    <row r="491">
      <c r="S491" s="379"/>
      <c r="T491" s="379"/>
      <c r="AA491" s="379"/>
      <c r="AB491" s="379"/>
      <c r="AC491" s="380"/>
      <c r="AD491" s="379"/>
    </row>
    <row r="492">
      <c r="S492" s="379"/>
      <c r="T492" s="379"/>
      <c r="AA492" s="379"/>
      <c r="AB492" s="379"/>
      <c r="AC492" s="380"/>
      <c r="AD492" s="379"/>
    </row>
    <row r="493">
      <c r="S493" s="379"/>
      <c r="T493" s="379"/>
      <c r="AA493" s="379"/>
      <c r="AB493" s="379"/>
      <c r="AC493" s="380"/>
      <c r="AD493" s="379"/>
    </row>
    <row r="494">
      <c r="S494" s="379"/>
      <c r="T494" s="379"/>
      <c r="AA494" s="379"/>
      <c r="AB494" s="379"/>
      <c r="AC494" s="380"/>
      <c r="AD494" s="379"/>
    </row>
    <row r="495">
      <c r="S495" s="379"/>
      <c r="T495" s="379"/>
      <c r="AA495" s="379"/>
      <c r="AB495" s="379"/>
      <c r="AC495" s="380"/>
      <c r="AD495" s="379"/>
    </row>
    <row r="496">
      <c r="S496" s="379"/>
      <c r="T496" s="379"/>
      <c r="AA496" s="379"/>
      <c r="AB496" s="379"/>
      <c r="AC496" s="380"/>
      <c r="AD496" s="379"/>
    </row>
    <row r="497">
      <c r="S497" s="379"/>
      <c r="T497" s="379"/>
      <c r="AA497" s="379"/>
      <c r="AB497" s="379"/>
      <c r="AC497" s="380"/>
      <c r="AD497" s="379"/>
    </row>
    <row r="498">
      <c r="S498" s="379"/>
      <c r="T498" s="379"/>
      <c r="AA498" s="379"/>
      <c r="AB498" s="379"/>
      <c r="AC498" s="380"/>
      <c r="AD498" s="379"/>
    </row>
    <row r="499">
      <c r="S499" s="379"/>
      <c r="T499" s="379"/>
      <c r="AA499" s="379"/>
      <c r="AB499" s="379"/>
      <c r="AC499" s="380"/>
      <c r="AD499" s="379"/>
    </row>
    <row r="500">
      <c r="S500" s="379"/>
      <c r="T500" s="379"/>
      <c r="AA500" s="379"/>
      <c r="AB500" s="379"/>
      <c r="AC500" s="380"/>
      <c r="AD500" s="379"/>
    </row>
    <row r="501">
      <c r="S501" s="379"/>
      <c r="T501" s="379"/>
      <c r="AA501" s="379"/>
      <c r="AB501" s="379"/>
      <c r="AC501" s="380"/>
      <c r="AD501" s="379"/>
    </row>
    <row r="502">
      <c r="S502" s="379"/>
      <c r="T502" s="379"/>
      <c r="AA502" s="379"/>
      <c r="AB502" s="379"/>
      <c r="AC502" s="380"/>
      <c r="AD502" s="379"/>
    </row>
    <row r="503">
      <c r="S503" s="379"/>
      <c r="T503" s="379"/>
      <c r="AA503" s="379"/>
      <c r="AB503" s="379"/>
      <c r="AC503" s="380"/>
      <c r="AD503" s="379"/>
    </row>
    <row r="504">
      <c r="S504" s="379"/>
      <c r="T504" s="379"/>
      <c r="AA504" s="379"/>
      <c r="AB504" s="379"/>
      <c r="AC504" s="380"/>
      <c r="AD504" s="379"/>
    </row>
    <row r="505">
      <c r="S505" s="379"/>
      <c r="T505" s="379"/>
      <c r="AA505" s="379"/>
      <c r="AB505" s="379"/>
      <c r="AC505" s="380"/>
      <c r="AD505" s="379"/>
    </row>
    <row r="506">
      <c r="S506" s="379"/>
      <c r="T506" s="379"/>
      <c r="AA506" s="379"/>
      <c r="AB506" s="379"/>
      <c r="AC506" s="380"/>
      <c r="AD506" s="379"/>
    </row>
    <row r="507">
      <c r="S507" s="379"/>
      <c r="T507" s="379"/>
      <c r="AA507" s="379"/>
      <c r="AB507" s="379"/>
      <c r="AC507" s="380"/>
      <c r="AD507" s="379"/>
    </row>
    <row r="508">
      <c r="S508" s="379"/>
      <c r="T508" s="379"/>
      <c r="AA508" s="379"/>
      <c r="AB508" s="379"/>
      <c r="AC508" s="380"/>
      <c r="AD508" s="379"/>
    </row>
    <row r="509">
      <c r="S509" s="379"/>
      <c r="T509" s="379"/>
      <c r="AA509" s="379"/>
      <c r="AB509" s="379"/>
      <c r="AC509" s="380"/>
      <c r="AD509" s="379"/>
    </row>
    <row r="510">
      <c r="S510" s="379"/>
      <c r="T510" s="379"/>
      <c r="AA510" s="379"/>
      <c r="AB510" s="379"/>
      <c r="AC510" s="380"/>
      <c r="AD510" s="379"/>
    </row>
    <row r="511">
      <c r="S511" s="379"/>
      <c r="T511" s="379"/>
      <c r="AA511" s="379"/>
      <c r="AB511" s="379"/>
      <c r="AC511" s="380"/>
      <c r="AD511" s="379"/>
    </row>
    <row r="512">
      <c r="S512" s="379"/>
      <c r="T512" s="379"/>
      <c r="AA512" s="379"/>
      <c r="AB512" s="379"/>
      <c r="AC512" s="380"/>
      <c r="AD512" s="379"/>
    </row>
    <row r="513">
      <c r="S513" s="379"/>
      <c r="T513" s="379"/>
      <c r="AA513" s="379"/>
      <c r="AB513" s="379"/>
      <c r="AC513" s="380"/>
      <c r="AD513" s="379"/>
    </row>
    <row r="514">
      <c r="S514" s="379"/>
      <c r="T514" s="379"/>
      <c r="AA514" s="379"/>
      <c r="AB514" s="379"/>
      <c r="AC514" s="380"/>
      <c r="AD514" s="379"/>
    </row>
    <row r="515">
      <c r="S515" s="379"/>
      <c r="T515" s="379"/>
      <c r="AA515" s="379"/>
      <c r="AB515" s="379"/>
      <c r="AC515" s="380"/>
      <c r="AD515" s="379"/>
    </row>
    <row r="516">
      <c r="S516" s="379"/>
      <c r="T516" s="379"/>
      <c r="AA516" s="379"/>
      <c r="AB516" s="379"/>
      <c r="AC516" s="380"/>
      <c r="AD516" s="379"/>
    </row>
    <row r="517">
      <c r="S517" s="379"/>
      <c r="T517" s="379"/>
      <c r="AA517" s="379"/>
      <c r="AB517" s="379"/>
      <c r="AC517" s="380"/>
      <c r="AD517" s="379"/>
    </row>
    <row r="518">
      <c r="S518" s="379"/>
      <c r="T518" s="379"/>
      <c r="AA518" s="379"/>
      <c r="AB518" s="379"/>
      <c r="AC518" s="380"/>
      <c r="AD518" s="379"/>
    </row>
    <row r="519">
      <c r="S519" s="379"/>
      <c r="T519" s="379"/>
      <c r="AA519" s="379"/>
      <c r="AB519" s="379"/>
      <c r="AC519" s="380"/>
      <c r="AD519" s="379"/>
    </row>
    <row r="520">
      <c r="S520" s="379"/>
      <c r="T520" s="379"/>
      <c r="AA520" s="379"/>
      <c r="AB520" s="379"/>
      <c r="AC520" s="380"/>
      <c r="AD520" s="379"/>
    </row>
    <row r="521">
      <c r="S521" s="379"/>
      <c r="T521" s="379"/>
      <c r="AA521" s="379"/>
      <c r="AB521" s="379"/>
      <c r="AC521" s="380"/>
      <c r="AD521" s="379"/>
    </row>
    <row r="522">
      <c r="S522" s="379"/>
      <c r="T522" s="379"/>
      <c r="AA522" s="379"/>
      <c r="AB522" s="379"/>
      <c r="AC522" s="380"/>
      <c r="AD522" s="379"/>
    </row>
    <row r="523">
      <c r="S523" s="379"/>
      <c r="T523" s="379"/>
      <c r="AA523" s="379"/>
      <c r="AB523" s="379"/>
      <c r="AC523" s="380"/>
      <c r="AD523" s="379"/>
    </row>
    <row r="524">
      <c r="S524" s="379"/>
      <c r="T524" s="379"/>
      <c r="AA524" s="379"/>
      <c r="AB524" s="379"/>
      <c r="AC524" s="380"/>
      <c r="AD524" s="379"/>
    </row>
    <row r="525">
      <c r="S525" s="379"/>
      <c r="T525" s="379"/>
      <c r="AA525" s="379"/>
      <c r="AB525" s="379"/>
      <c r="AC525" s="380"/>
      <c r="AD525" s="379"/>
    </row>
    <row r="526">
      <c r="S526" s="379"/>
      <c r="T526" s="379"/>
      <c r="AA526" s="379"/>
      <c r="AB526" s="379"/>
      <c r="AC526" s="380"/>
      <c r="AD526" s="379"/>
    </row>
    <row r="527">
      <c r="S527" s="379"/>
      <c r="T527" s="379"/>
      <c r="AA527" s="379"/>
      <c r="AB527" s="379"/>
      <c r="AC527" s="380"/>
      <c r="AD527" s="379"/>
    </row>
    <row r="528">
      <c r="S528" s="379"/>
      <c r="T528" s="379"/>
      <c r="AA528" s="379"/>
      <c r="AB528" s="379"/>
      <c r="AC528" s="380"/>
      <c r="AD528" s="379"/>
    </row>
    <row r="529">
      <c r="S529" s="379"/>
      <c r="T529" s="379"/>
      <c r="AA529" s="379"/>
      <c r="AB529" s="379"/>
      <c r="AC529" s="380"/>
      <c r="AD529" s="379"/>
    </row>
    <row r="530">
      <c r="S530" s="379"/>
      <c r="T530" s="379"/>
      <c r="AA530" s="379"/>
      <c r="AB530" s="379"/>
      <c r="AC530" s="380"/>
      <c r="AD530" s="379"/>
    </row>
    <row r="531">
      <c r="S531" s="379"/>
      <c r="T531" s="379"/>
      <c r="AA531" s="379"/>
      <c r="AB531" s="379"/>
      <c r="AC531" s="380"/>
      <c r="AD531" s="379"/>
    </row>
    <row r="532">
      <c r="S532" s="379"/>
      <c r="T532" s="379"/>
      <c r="AA532" s="379"/>
      <c r="AB532" s="379"/>
      <c r="AC532" s="380"/>
      <c r="AD532" s="379"/>
    </row>
    <row r="533">
      <c r="S533" s="379"/>
      <c r="T533" s="379"/>
      <c r="AA533" s="379"/>
      <c r="AB533" s="379"/>
      <c r="AC533" s="380"/>
      <c r="AD533" s="379"/>
    </row>
    <row r="534">
      <c r="S534" s="379"/>
      <c r="T534" s="379"/>
      <c r="AA534" s="379"/>
      <c r="AB534" s="379"/>
      <c r="AC534" s="380"/>
      <c r="AD534" s="379"/>
    </row>
    <row r="535">
      <c r="S535" s="379"/>
      <c r="T535" s="379"/>
      <c r="AA535" s="379"/>
      <c r="AB535" s="379"/>
      <c r="AC535" s="380"/>
      <c r="AD535" s="379"/>
    </row>
    <row r="536">
      <c r="S536" s="379"/>
      <c r="T536" s="379"/>
      <c r="AA536" s="379"/>
      <c r="AB536" s="379"/>
      <c r="AC536" s="380"/>
      <c r="AD536" s="379"/>
    </row>
    <row r="537">
      <c r="S537" s="379"/>
      <c r="T537" s="379"/>
      <c r="AA537" s="379"/>
      <c r="AB537" s="379"/>
      <c r="AC537" s="380"/>
      <c r="AD537" s="379"/>
    </row>
    <row r="538">
      <c r="S538" s="379"/>
      <c r="T538" s="379"/>
      <c r="AA538" s="379"/>
      <c r="AB538" s="379"/>
      <c r="AC538" s="380"/>
      <c r="AD538" s="379"/>
    </row>
    <row r="539">
      <c r="S539" s="379"/>
      <c r="T539" s="379"/>
      <c r="AA539" s="379"/>
      <c r="AB539" s="379"/>
      <c r="AC539" s="380"/>
      <c r="AD539" s="379"/>
    </row>
    <row r="540">
      <c r="S540" s="379"/>
      <c r="T540" s="379"/>
      <c r="AA540" s="379"/>
      <c r="AB540" s="379"/>
      <c r="AC540" s="380"/>
      <c r="AD540" s="379"/>
    </row>
    <row r="541">
      <c r="S541" s="379"/>
      <c r="T541" s="379"/>
      <c r="AA541" s="379"/>
      <c r="AB541" s="379"/>
      <c r="AC541" s="380"/>
      <c r="AD541" s="379"/>
    </row>
    <row r="542">
      <c r="S542" s="379"/>
      <c r="T542" s="379"/>
      <c r="AA542" s="379"/>
      <c r="AB542" s="379"/>
      <c r="AC542" s="380"/>
      <c r="AD542" s="379"/>
    </row>
    <row r="543">
      <c r="S543" s="379"/>
      <c r="T543" s="379"/>
      <c r="AA543" s="379"/>
      <c r="AB543" s="379"/>
      <c r="AC543" s="380"/>
      <c r="AD543" s="379"/>
    </row>
    <row r="544">
      <c r="S544" s="379"/>
      <c r="T544" s="379"/>
      <c r="AA544" s="379"/>
      <c r="AB544" s="379"/>
      <c r="AC544" s="380"/>
      <c r="AD544" s="379"/>
    </row>
    <row r="545">
      <c r="S545" s="379"/>
      <c r="T545" s="379"/>
      <c r="AA545" s="379"/>
      <c r="AB545" s="379"/>
      <c r="AC545" s="380"/>
      <c r="AD545" s="379"/>
    </row>
    <row r="546">
      <c r="S546" s="379"/>
      <c r="T546" s="379"/>
      <c r="AA546" s="379"/>
      <c r="AB546" s="379"/>
      <c r="AC546" s="380"/>
      <c r="AD546" s="379"/>
    </row>
    <row r="547">
      <c r="S547" s="379"/>
      <c r="T547" s="379"/>
      <c r="AA547" s="379"/>
      <c r="AB547" s="379"/>
      <c r="AC547" s="380"/>
      <c r="AD547" s="379"/>
    </row>
    <row r="548">
      <c r="S548" s="379"/>
      <c r="T548" s="379"/>
      <c r="AA548" s="379"/>
      <c r="AB548" s="379"/>
      <c r="AC548" s="380"/>
      <c r="AD548" s="379"/>
    </row>
    <row r="549">
      <c r="S549" s="379"/>
      <c r="T549" s="379"/>
      <c r="AA549" s="379"/>
      <c r="AB549" s="379"/>
      <c r="AC549" s="380"/>
      <c r="AD549" s="379"/>
    </row>
    <row r="550">
      <c r="S550" s="379"/>
      <c r="T550" s="379"/>
      <c r="AA550" s="379"/>
      <c r="AB550" s="379"/>
      <c r="AC550" s="380"/>
      <c r="AD550" s="379"/>
    </row>
    <row r="551">
      <c r="S551" s="379"/>
      <c r="T551" s="379"/>
      <c r="AA551" s="379"/>
      <c r="AB551" s="379"/>
      <c r="AC551" s="380"/>
      <c r="AD551" s="379"/>
    </row>
    <row r="552">
      <c r="S552" s="379"/>
      <c r="T552" s="379"/>
      <c r="AA552" s="379"/>
      <c r="AB552" s="379"/>
      <c r="AC552" s="380"/>
      <c r="AD552" s="379"/>
    </row>
    <row r="553">
      <c r="S553" s="379"/>
      <c r="T553" s="379"/>
      <c r="AA553" s="379"/>
      <c r="AB553" s="379"/>
      <c r="AC553" s="380"/>
      <c r="AD553" s="379"/>
    </row>
    <row r="554">
      <c r="S554" s="379"/>
      <c r="T554" s="379"/>
      <c r="AA554" s="379"/>
      <c r="AB554" s="379"/>
      <c r="AC554" s="380"/>
      <c r="AD554" s="379"/>
    </row>
    <row r="555">
      <c r="S555" s="379"/>
      <c r="T555" s="379"/>
      <c r="AA555" s="379"/>
      <c r="AB555" s="379"/>
      <c r="AC555" s="380"/>
      <c r="AD555" s="379"/>
    </row>
    <row r="556">
      <c r="S556" s="379"/>
      <c r="T556" s="379"/>
      <c r="AA556" s="379"/>
      <c r="AB556" s="379"/>
      <c r="AC556" s="380"/>
      <c r="AD556" s="379"/>
    </row>
    <row r="557">
      <c r="S557" s="379"/>
      <c r="T557" s="379"/>
      <c r="AA557" s="379"/>
      <c r="AB557" s="379"/>
      <c r="AC557" s="380"/>
      <c r="AD557" s="379"/>
    </row>
    <row r="558">
      <c r="S558" s="379"/>
      <c r="T558" s="379"/>
      <c r="AA558" s="379"/>
      <c r="AB558" s="379"/>
      <c r="AC558" s="380"/>
      <c r="AD558" s="379"/>
    </row>
    <row r="559">
      <c r="S559" s="379"/>
      <c r="T559" s="379"/>
      <c r="AA559" s="379"/>
      <c r="AB559" s="379"/>
      <c r="AC559" s="380"/>
      <c r="AD559" s="379"/>
    </row>
    <row r="560">
      <c r="S560" s="379"/>
      <c r="T560" s="379"/>
      <c r="AA560" s="379"/>
      <c r="AB560" s="379"/>
      <c r="AC560" s="380"/>
      <c r="AD560" s="379"/>
    </row>
    <row r="561">
      <c r="S561" s="379"/>
      <c r="T561" s="379"/>
      <c r="AA561" s="379"/>
      <c r="AB561" s="379"/>
      <c r="AC561" s="380"/>
      <c r="AD561" s="379"/>
    </row>
    <row r="562">
      <c r="S562" s="379"/>
      <c r="T562" s="379"/>
      <c r="AA562" s="379"/>
      <c r="AB562" s="379"/>
      <c r="AC562" s="380"/>
      <c r="AD562" s="379"/>
    </row>
    <row r="563">
      <c r="S563" s="379"/>
      <c r="T563" s="379"/>
      <c r="AA563" s="379"/>
      <c r="AB563" s="379"/>
      <c r="AC563" s="380"/>
      <c r="AD563" s="379"/>
    </row>
    <row r="564">
      <c r="S564" s="379"/>
      <c r="T564" s="379"/>
      <c r="AA564" s="379"/>
      <c r="AB564" s="379"/>
      <c r="AC564" s="380"/>
      <c r="AD564" s="379"/>
    </row>
    <row r="565">
      <c r="S565" s="379"/>
      <c r="T565" s="379"/>
      <c r="AA565" s="379"/>
      <c r="AB565" s="379"/>
      <c r="AC565" s="380"/>
      <c r="AD565" s="379"/>
    </row>
    <row r="566">
      <c r="S566" s="379"/>
      <c r="T566" s="379"/>
      <c r="AA566" s="379"/>
      <c r="AB566" s="379"/>
      <c r="AC566" s="380"/>
      <c r="AD566" s="379"/>
    </row>
    <row r="567">
      <c r="S567" s="379"/>
      <c r="T567" s="379"/>
      <c r="AA567" s="379"/>
      <c r="AB567" s="379"/>
      <c r="AC567" s="380"/>
      <c r="AD567" s="379"/>
    </row>
    <row r="568">
      <c r="S568" s="379"/>
      <c r="T568" s="379"/>
      <c r="AA568" s="379"/>
      <c r="AB568" s="379"/>
      <c r="AC568" s="380"/>
      <c r="AD568" s="379"/>
    </row>
    <row r="569">
      <c r="S569" s="379"/>
      <c r="T569" s="379"/>
      <c r="AA569" s="379"/>
      <c r="AB569" s="379"/>
      <c r="AC569" s="380"/>
      <c r="AD569" s="379"/>
    </row>
    <row r="570">
      <c r="S570" s="379"/>
      <c r="T570" s="379"/>
      <c r="AA570" s="379"/>
      <c r="AB570" s="379"/>
      <c r="AC570" s="380"/>
      <c r="AD570" s="379"/>
    </row>
    <row r="571">
      <c r="S571" s="379"/>
      <c r="T571" s="379"/>
      <c r="AA571" s="379"/>
      <c r="AB571" s="379"/>
      <c r="AC571" s="380"/>
      <c r="AD571" s="379"/>
    </row>
    <row r="572">
      <c r="S572" s="379"/>
      <c r="T572" s="379"/>
      <c r="AA572" s="379"/>
      <c r="AB572" s="379"/>
      <c r="AC572" s="380"/>
      <c r="AD572" s="379"/>
    </row>
    <row r="573">
      <c r="S573" s="379"/>
      <c r="T573" s="379"/>
      <c r="AA573" s="379"/>
      <c r="AB573" s="379"/>
      <c r="AC573" s="380"/>
      <c r="AD573" s="379"/>
    </row>
    <row r="574">
      <c r="S574" s="379"/>
      <c r="T574" s="379"/>
      <c r="AA574" s="379"/>
      <c r="AB574" s="379"/>
      <c r="AC574" s="380"/>
      <c r="AD574" s="379"/>
    </row>
    <row r="575">
      <c r="S575" s="379"/>
      <c r="T575" s="379"/>
      <c r="AA575" s="379"/>
      <c r="AB575" s="379"/>
      <c r="AC575" s="380"/>
      <c r="AD575" s="379"/>
    </row>
    <row r="576">
      <c r="S576" s="379"/>
      <c r="T576" s="379"/>
      <c r="AA576" s="379"/>
      <c r="AB576" s="379"/>
      <c r="AC576" s="380"/>
      <c r="AD576" s="379"/>
    </row>
    <row r="577">
      <c r="S577" s="379"/>
      <c r="T577" s="379"/>
      <c r="AA577" s="379"/>
      <c r="AB577" s="379"/>
      <c r="AC577" s="380"/>
      <c r="AD577" s="379"/>
    </row>
    <row r="578">
      <c r="S578" s="379"/>
      <c r="T578" s="379"/>
      <c r="AA578" s="379"/>
      <c r="AB578" s="379"/>
      <c r="AC578" s="380"/>
      <c r="AD578" s="379"/>
    </row>
    <row r="579">
      <c r="S579" s="379"/>
      <c r="T579" s="379"/>
      <c r="AA579" s="379"/>
      <c r="AB579" s="379"/>
      <c r="AC579" s="380"/>
      <c r="AD579" s="379"/>
    </row>
    <row r="580">
      <c r="S580" s="379"/>
      <c r="T580" s="379"/>
      <c r="AA580" s="379"/>
      <c r="AB580" s="379"/>
      <c r="AC580" s="380"/>
      <c r="AD580" s="379"/>
    </row>
    <row r="581">
      <c r="S581" s="379"/>
      <c r="T581" s="379"/>
      <c r="AA581" s="379"/>
      <c r="AB581" s="379"/>
      <c r="AC581" s="380"/>
      <c r="AD581" s="379"/>
    </row>
    <row r="582">
      <c r="S582" s="379"/>
      <c r="T582" s="379"/>
      <c r="AA582" s="379"/>
      <c r="AB582" s="379"/>
      <c r="AC582" s="380"/>
      <c r="AD582" s="379"/>
    </row>
    <row r="583">
      <c r="S583" s="379"/>
      <c r="T583" s="379"/>
      <c r="AA583" s="379"/>
      <c r="AB583" s="379"/>
      <c r="AC583" s="380"/>
      <c r="AD583" s="379"/>
    </row>
    <row r="584">
      <c r="S584" s="379"/>
      <c r="T584" s="379"/>
      <c r="AA584" s="379"/>
      <c r="AB584" s="379"/>
      <c r="AC584" s="380"/>
      <c r="AD584" s="379"/>
    </row>
    <row r="585">
      <c r="S585" s="379"/>
      <c r="T585" s="379"/>
      <c r="AA585" s="379"/>
      <c r="AB585" s="379"/>
      <c r="AC585" s="380"/>
      <c r="AD585" s="379"/>
    </row>
    <row r="586">
      <c r="S586" s="379"/>
      <c r="T586" s="379"/>
      <c r="AA586" s="379"/>
      <c r="AB586" s="379"/>
      <c r="AC586" s="380"/>
      <c r="AD586" s="379"/>
    </row>
    <row r="587">
      <c r="S587" s="379"/>
      <c r="T587" s="379"/>
      <c r="AA587" s="379"/>
      <c r="AB587" s="379"/>
      <c r="AC587" s="380"/>
      <c r="AD587" s="379"/>
    </row>
    <row r="588">
      <c r="S588" s="379"/>
      <c r="T588" s="379"/>
      <c r="AA588" s="379"/>
      <c r="AB588" s="379"/>
      <c r="AC588" s="380"/>
      <c r="AD588" s="379"/>
    </row>
    <row r="589">
      <c r="S589" s="379"/>
      <c r="T589" s="379"/>
      <c r="AA589" s="379"/>
      <c r="AB589" s="379"/>
      <c r="AC589" s="380"/>
      <c r="AD589" s="379"/>
    </row>
    <row r="590">
      <c r="S590" s="379"/>
      <c r="T590" s="379"/>
      <c r="AA590" s="379"/>
      <c r="AB590" s="379"/>
      <c r="AC590" s="380"/>
      <c r="AD590" s="379"/>
    </row>
    <row r="591">
      <c r="S591" s="379"/>
      <c r="T591" s="379"/>
      <c r="AA591" s="379"/>
      <c r="AB591" s="379"/>
      <c r="AC591" s="380"/>
      <c r="AD591" s="379"/>
    </row>
    <row r="592">
      <c r="S592" s="379"/>
      <c r="T592" s="379"/>
      <c r="AA592" s="379"/>
      <c r="AB592" s="379"/>
      <c r="AC592" s="380"/>
      <c r="AD592" s="379"/>
    </row>
    <row r="593">
      <c r="S593" s="379"/>
      <c r="T593" s="379"/>
      <c r="AA593" s="379"/>
      <c r="AB593" s="379"/>
      <c r="AC593" s="380"/>
      <c r="AD593" s="379"/>
    </row>
    <row r="594">
      <c r="S594" s="379"/>
      <c r="T594" s="379"/>
      <c r="AA594" s="379"/>
      <c r="AB594" s="379"/>
      <c r="AC594" s="380"/>
      <c r="AD594" s="379"/>
    </row>
    <row r="595">
      <c r="S595" s="379"/>
      <c r="T595" s="379"/>
      <c r="AA595" s="379"/>
      <c r="AB595" s="379"/>
      <c r="AC595" s="380"/>
      <c r="AD595" s="379"/>
    </row>
    <row r="596">
      <c r="S596" s="379"/>
      <c r="T596" s="379"/>
      <c r="AA596" s="379"/>
      <c r="AB596" s="379"/>
      <c r="AC596" s="380"/>
      <c r="AD596" s="379"/>
    </row>
    <row r="597">
      <c r="S597" s="379"/>
      <c r="T597" s="379"/>
      <c r="AA597" s="379"/>
      <c r="AB597" s="379"/>
      <c r="AC597" s="380"/>
      <c r="AD597" s="379"/>
    </row>
    <row r="598">
      <c r="S598" s="379"/>
      <c r="T598" s="379"/>
      <c r="AA598" s="379"/>
      <c r="AB598" s="379"/>
      <c r="AC598" s="380"/>
      <c r="AD598" s="379"/>
    </row>
    <row r="599">
      <c r="S599" s="379"/>
      <c r="T599" s="379"/>
      <c r="AA599" s="379"/>
      <c r="AB599" s="379"/>
      <c r="AC599" s="380"/>
      <c r="AD599" s="379"/>
    </row>
    <row r="600">
      <c r="S600" s="379"/>
      <c r="T600" s="379"/>
      <c r="AA600" s="379"/>
      <c r="AB600" s="379"/>
      <c r="AC600" s="380"/>
      <c r="AD600" s="379"/>
    </row>
    <row r="601">
      <c r="S601" s="379"/>
      <c r="T601" s="379"/>
      <c r="AA601" s="379"/>
      <c r="AB601" s="379"/>
      <c r="AC601" s="380"/>
      <c r="AD601" s="379"/>
    </row>
    <row r="602">
      <c r="S602" s="379"/>
      <c r="T602" s="379"/>
      <c r="AA602" s="379"/>
      <c r="AB602" s="379"/>
      <c r="AC602" s="380"/>
      <c r="AD602" s="379"/>
    </row>
    <row r="603">
      <c r="S603" s="379"/>
      <c r="T603" s="379"/>
      <c r="AA603" s="379"/>
      <c r="AB603" s="379"/>
      <c r="AC603" s="380"/>
      <c r="AD603" s="379"/>
    </row>
    <row r="604">
      <c r="S604" s="379"/>
      <c r="T604" s="379"/>
      <c r="AA604" s="379"/>
      <c r="AB604" s="379"/>
      <c r="AC604" s="380"/>
      <c r="AD604" s="379"/>
    </row>
    <row r="605">
      <c r="S605" s="379"/>
      <c r="T605" s="379"/>
      <c r="AA605" s="379"/>
      <c r="AB605" s="379"/>
      <c r="AC605" s="380"/>
      <c r="AD605" s="379"/>
    </row>
    <row r="606">
      <c r="S606" s="379"/>
      <c r="T606" s="379"/>
      <c r="AA606" s="379"/>
      <c r="AB606" s="379"/>
      <c r="AC606" s="380"/>
      <c r="AD606" s="379"/>
    </row>
    <row r="607">
      <c r="S607" s="379"/>
      <c r="T607" s="379"/>
      <c r="AA607" s="379"/>
      <c r="AB607" s="379"/>
      <c r="AC607" s="380"/>
      <c r="AD607" s="379"/>
    </row>
    <row r="608">
      <c r="S608" s="379"/>
      <c r="T608" s="379"/>
      <c r="AA608" s="379"/>
      <c r="AB608" s="379"/>
      <c r="AC608" s="380"/>
      <c r="AD608" s="379"/>
    </row>
    <row r="609">
      <c r="S609" s="379"/>
      <c r="T609" s="379"/>
      <c r="AA609" s="379"/>
      <c r="AB609" s="379"/>
      <c r="AC609" s="380"/>
      <c r="AD609" s="379"/>
    </row>
    <row r="610">
      <c r="S610" s="379"/>
      <c r="T610" s="379"/>
      <c r="AA610" s="379"/>
      <c r="AB610" s="379"/>
      <c r="AC610" s="380"/>
      <c r="AD610" s="379"/>
    </row>
    <row r="611">
      <c r="S611" s="379"/>
      <c r="T611" s="379"/>
      <c r="AA611" s="379"/>
      <c r="AB611" s="379"/>
      <c r="AC611" s="380"/>
      <c r="AD611" s="379"/>
    </row>
    <row r="612">
      <c r="S612" s="379"/>
      <c r="T612" s="379"/>
      <c r="AA612" s="379"/>
      <c r="AB612" s="379"/>
      <c r="AC612" s="380"/>
      <c r="AD612" s="379"/>
    </row>
    <row r="613">
      <c r="S613" s="379"/>
      <c r="T613" s="379"/>
      <c r="AA613" s="379"/>
      <c r="AB613" s="379"/>
      <c r="AC613" s="380"/>
      <c r="AD613" s="379"/>
    </row>
    <row r="614">
      <c r="S614" s="379"/>
      <c r="T614" s="379"/>
      <c r="AA614" s="379"/>
      <c r="AB614" s="379"/>
      <c r="AC614" s="380"/>
      <c r="AD614" s="379"/>
    </row>
    <row r="615">
      <c r="S615" s="379"/>
      <c r="T615" s="379"/>
      <c r="AA615" s="379"/>
      <c r="AB615" s="379"/>
      <c r="AC615" s="380"/>
      <c r="AD615" s="379"/>
    </row>
    <row r="616">
      <c r="S616" s="379"/>
      <c r="T616" s="379"/>
      <c r="AA616" s="379"/>
      <c r="AB616" s="379"/>
      <c r="AC616" s="380"/>
      <c r="AD616" s="379"/>
    </row>
    <row r="617">
      <c r="S617" s="379"/>
      <c r="T617" s="379"/>
      <c r="AA617" s="379"/>
      <c r="AB617" s="379"/>
      <c r="AC617" s="380"/>
      <c r="AD617" s="379"/>
    </row>
    <row r="618">
      <c r="S618" s="379"/>
      <c r="T618" s="379"/>
      <c r="AA618" s="379"/>
      <c r="AB618" s="379"/>
      <c r="AC618" s="380"/>
      <c r="AD618" s="379"/>
    </row>
    <row r="619">
      <c r="S619" s="379"/>
      <c r="T619" s="379"/>
      <c r="AA619" s="379"/>
      <c r="AB619" s="379"/>
      <c r="AC619" s="380"/>
      <c r="AD619" s="379"/>
    </row>
    <row r="620">
      <c r="S620" s="379"/>
      <c r="T620" s="379"/>
      <c r="AA620" s="379"/>
      <c r="AB620" s="379"/>
      <c r="AC620" s="380"/>
      <c r="AD620" s="379"/>
    </row>
    <row r="621">
      <c r="S621" s="379"/>
      <c r="T621" s="379"/>
      <c r="AA621" s="379"/>
      <c r="AB621" s="379"/>
      <c r="AC621" s="380"/>
      <c r="AD621" s="379"/>
    </row>
    <row r="622">
      <c r="S622" s="379"/>
      <c r="T622" s="379"/>
      <c r="AA622" s="379"/>
      <c r="AB622" s="379"/>
      <c r="AC622" s="380"/>
      <c r="AD622" s="379"/>
    </row>
    <row r="623">
      <c r="S623" s="379"/>
      <c r="T623" s="379"/>
      <c r="AA623" s="379"/>
      <c r="AB623" s="379"/>
      <c r="AC623" s="380"/>
      <c r="AD623" s="379"/>
    </row>
    <row r="624">
      <c r="S624" s="379"/>
      <c r="T624" s="379"/>
      <c r="AA624" s="379"/>
      <c r="AB624" s="379"/>
      <c r="AC624" s="380"/>
      <c r="AD624" s="379"/>
    </row>
    <row r="625">
      <c r="S625" s="379"/>
      <c r="T625" s="379"/>
      <c r="AA625" s="379"/>
      <c r="AB625" s="379"/>
      <c r="AC625" s="380"/>
      <c r="AD625" s="379"/>
    </row>
    <row r="626">
      <c r="S626" s="379"/>
      <c r="T626" s="379"/>
      <c r="AA626" s="379"/>
      <c r="AB626" s="379"/>
      <c r="AC626" s="380"/>
      <c r="AD626" s="379"/>
    </row>
    <row r="627">
      <c r="S627" s="379"/>
      <c r="T627" s="379"/>
      <c r="AA627" s="379"/>
      <c r="AB627" s="379"/>
      <c r="AC627" s="380"/>
      <c r="AD627" s="379"/>
    </row>
    <row r="628">
      <c r="S628" s="379"/>
      <c r="T628" s="379"/>
      <c r="AA628" s="379"/>
      <c r="AB628" s="379"/>
      <c r="AC628" s="380"/>
      <c r="AD628" s="379"/>
    </row>
    <row r="629">
      <c r="S629" s="379"/>
      <c r="T629" s="379"/>
      <c r="AA629" s="379"/>
      <c r="AB629" s="379"/>
      <c r="AC629" s="380"/>
      <c r="AD629" s="379"/>
    </row>
    <row r="630">
      <c r="S630" s="379"/>
      <c r="T630" s="379"/>
      <c r="AA630" s="379"/>
      <c r="AB630" s="379"/>
      <c r="AC630" s="380"/>
      <c r="AD630" s="379"/>
    </row>
    <row r="631">
      <c r="S631" s="379"/>
      <c r="T631" s="379"/>
      <c r="AA631" s="379"/>
      <c r="AB631" s="379"/>
      <c r="AC631" s="380"/>
      <c r="AD631" s="379"/>
    </row>
    <row r="632">
      <c r="S632" s="379"/>
      <c r="T632" s="379"/>
      <c r="AA632" s="379"/>
      <c r="AB632" s="379"/>
      <c r="AC632" s="380"/>
      <c r="AD632" s="379"/>
    </row>
    <row r="633">
      <c r="S633" s="379"/>
      <c r="T633" s="379"/>
      <c r="AA633" s="379"/>
      <c r="AB633" s="379"/>
      <c r="AC633" s="380"/>
      <c r="AD633" s="379"/>
    </row>
    <row r="634">
      <c r="S634" s="379"/>
      <c r="T634" s="379"/>
      <c r="AA634" s="379"/>
      <c r="AB634" s="379"/>
      <c r="AC634" s="380"/>
      <c r="AD634" s="379"/>
    </row>
    <row r="635">
      <c r="S635" s="379"/>
      <c r="T635" s="379"/>
      <c r="AA635" s="379"/>
      <c r="AB635" s="379"/>
      <c r="AC635" s="380"/>
      <c r="AD635" s="379"/>
    </row>
    <row r="636">
      <c r="S636" s="379"/>
      <c r="T636" s="379"/>
      <c r="AA636" s="379"/>
      <c r="AB636" s="379"/>
      <c r="AC636" s="380"/>
      <c r="AD636" s="379"/>
    </row>
    <row r="637">
      <c r="S637" s="379"/>
      <c r="T637" s="379"/>
      <c r="AA637" s="379"/>
      <c r="AB637" s="379"/>
      <c r="AC637" s="380"/>
      <c r="AD637" s="379"/>
    </row>
    <row r="638">
      <c r="S638" s="379"/>
      <c r="T638" s="379"/>
      <c r="AA638" s="379"/>
      <c r="AB638" s="379"/>
      <c r="AC638" s="380"/>
      <c r="AD638" s="379"/>
    </row>
    <row r="639">
      <c r="S639" s="379"/>
      <c r="T639" s="379"/>
      <c r="AA639" s="379"/>
      <c r="AB639" s="379"/>
      <c r="AC639" s="380"/>
      <c r="AD639" s="379"/>
    </row>
    <row r="640">
      <c r="S640" s="379"/>
      <c r="T640" s="379"/>
      <c r="AA640" s="379"/>
      <c r="AB640" s="379"/>
      <c r="AC640" s="380"/>
      <c r="AD640" s="379"/>
    </row>
    <row r="641">
      <c r="S641" s="379"/>
      <c r="T641" s="379"/>
      <c r="AA641" s="379"/>
      <c r="AB641" s="379"/>
      <c r="AC641" s="380"/>
      <c r="AD641" s="379"/>
    </row>
    <row r="642">
      <c r="S642" s="379"/>
      <c r="T642" s="379"/>
      <c r="AA642" s="379"/>
      <c r="AB642" s="379"/>
      <c r="AC642" s="380"/>
      <c r="AD642" s="379"/>
    </row>
    <row r="643">
      <c r="S643" s="379"/>
      <c r="T643" s="379"/>
      <c r="AA643" s="379"/>
      <c r="AB643" s="379"/>
      <c r="AC643" s="380"/>
      <c r="AD643" s="379"/>
    </row>
    <row r="644">
      <c r="S644" s="379"/>
      <c r="T644" s="379"/>
      <c r="AA644" s="379"/>
      <c r="AB644" s="379"/>
      <c r="AC644" s="380"/>
      <c r="AD644" s="379"/>
    </row>
    <row r="645">
      <c r="S645" s="379"/>
      <c r="T645" s="379"/>
      <c r="AA645" s="379"/>
      <c r="AB645" s="379"/>
      <c r="AC645" s="380"/>
      <c r="AD645" s="379"/>
    </row>
    <row r="646">
      <c r="S646" s="379"/>
      <c r="T646" s="379"/>
      <c r="AA646" s="379"/>
      <c r="AB646" s="379"/>
      <c r="AC646" s="380"/>
      <c r="AD646" s="379"/>
    </row>
    <row r="647">
      <c r="S647" s="379"/>
      <c r="T647" s="379"/>
      <c r="AA647" s="379"/>
      <c r="AB647" s="379"/>
      <c r="AC647" s="380"/>
      <c r="AD647" s="379"/>
    </row>
    <row r="648">
      <c r="S648" s="379"/>
      <c r="T648" s="379"/>
      <c r="AA648" s="379"/>
      <c r="AB648" s="379"/>
      <c r="AC648" s="380"/>
      <c r="AD648" s="379"/>
    </row>
    <row r="649">
      <c r="S649" s="379"/>
      <c r="T649" s="379"/>
      <c r="AA649" s="379"/>
      <c r="AB649" s="379"/>
      <c r="AC649" s="380"/>
      <c r="AD649" s="379"/>
    </row>
    <row r="650">
      <c r="S650" s="379"/>
      <c r="T650" s="379"/>
      <c r="AA650" s="379"/>
      <c r="AB650" s="379"/>
      <c r="AC650" s="380"/>
      <c r="AD650" s="379"/>
    </row>
    <row r="651">
      <c r="S651" s="379"/>
      <c r="T651" s="379"/>
      <c r="AA651" s="379"/>
      <c r="AB651" s="379"/>
      <c r="AC651" s="380"/>
      <c r="AD651" s="379"/>
    </row>
    <row r="652">
      <c r="S652" s="379"/>
      <c r="T652" s="379"/>
      <c r="AA652" s="379"/>
      <c r="AB652" s="379"/>
      <c r="AC652" s="380"/>
      <c r="AD652" s="379"/>
    </row>
    <row r="653">
      <c r="S653" s="379"/>
      <c r="T653" s="379"/>
      <c r="AA653" s="379"/>
      <c r="AB653" s="379"/>
      <c r="AC653" s="380"/>
      <c r="AD653" s="379"/>
    </row>
    <row r="654">
      <c r="S654" s="379"/>
      <c r="T654" s="379"/>
      <c r="AA654" s="379"/>
      <c r="AB654" s="379"/>
      <c r="AC654" s="380"/>
      <c r="AD654" s="379"/>
    </row>
    <row r="655">
      <c r="S655" s="379"/>
      <c r="T655" s="379"/>
      <c r="AA655" s="379"/>
      <c r="AB655" s="379"/>
      <c r="AC655" s="380"/>
      <c r="AD655" s="379"/>
    </row>
    <row r="656">
      <c r="S656" s="379"/>
      <c r="T656" s="379"/>
      <c r="AA656" s="379"/>
      <c r="AB656" s="379"/>
      <c r="AC656" s="380"/>
      <c r="AD656" s="379"/>
    </row>
    <row r="657">
      <c r="S657" s="379"/>
      <c r="T657" s="379"/>
      <c r="AA657" s="379"/>
      <c r="AB657" s="379"/>
      <c r="AC657" s="380"/>
      <c r="AD657" s="379"/>
    </row>
    <row r="658">
      <c r="S658" s="379"/>
      <c r="T658" s="379"/>
      <c r="AA658" s="379"/>
      <c r="AB658" s="379"/>
      <c r="AC658" s="380"/>
      <c r="AD658" s="379"/>
    </row>
    <row r="659">
      <c r="S659" s="379"/>
      <c r="T659" s="379"/>
      <c r="AA659" s="379"/>
      <c r="AB659" s="379"/>
      <c r="AC659" s="380"/>
      <c r="AD659" s="379"/>
    </row>
    <row r="660">
      <c r="S660" s="379"/>
      <c r="T660" s="379"/>
      <c r="AA660" s="379"/>
      <c r="AB660" s="379"/>
      <c r="AC660" s="380"/>
      <c r="AD660" s="379"/>
    </row>
    <row r="661">
      <c r="S661" s="379"/>
      <c r="T661" s="379"/>
      <c r="AA661" s="379"/>
      <c r="AB661" s="379"/>
      <c r="AC661" s="380"/>
      <c r="AD661" s="379"/>
    </row>
    <row r="662">
      <c r="S662" s="379"/>
      <c r="T662" s="379"/>
      <c r="AA662" s="379"/>
      <c r="AB662" s="379"/>
      <c r="AC662" s="380"/>
      <c r="AD662" s="379"/>
    </row>
    <row r="663">
      <c r="S663" s="379"/>
      <c r="T663" s="379"/>
      <c r="AA663" s="379"/>
      <c r="AB663" s="379"/>
      <c r="AC663" s="380"/>
      <c r="AD663" s="379"/>
    </row>
    <row r="664">
      <c r="S664" s="379"/>
      <c r="T664" s="379"/>
      <c r="AA664" s="379"/>
      <c r="AB664" s="379"/>
      <c r="AC664" s="380"/>
      <c r="AD664" s="379"/>
    </row>
    <row r="665">
      <c r="S665" s="379"/>
      <c r="T665" s="379"/>
      <c r="AA665" s="379"/>
      <c r="AB665" s="379"/>
      <c r="AC665" s="380"/>
      <c r="AD665" s="379"/>
    </row>
    <row r="666">
      <c r="S666" s="379"/>
      <c r="T666" s="379"/>
      <c r="AA666" s="379"/>
      <c r="AB666" s="379"/>
      <c r="AC666" s="380"/>
      <c r="AD666" s="379"/>
    </row>
    <row r="667">
      <c r="S667" s="379"/>
      <c r="T667" s="379"/>
      <c r="AA667" s="379"/>
      <c r="AB667" s="379"/>
      <c r="AC667" s="380"/>
      <c r="AD667" s="379"/>
    </row>
    <row r="668">
      <c r="S668" s="379"/>
      <c r="T668" s="379"/>
      <c r="AA668" s="379"/>
      <c r="AB668" s="379"/>
      <c r="AC668" s="380"/>
      <c r="AD668" s="379"/>
    </row>
    <row r="669">
      <c r="S669" s="379"/>
      <c r="T669" s="379"/>
      <c r="AA669" s="379"/>
      <c r="AB669" s="379"/>
      <c r="AC669" s="380"/>
      <c r="AD669" s="379"/>
    </row>
    <row r="670">
      <c r="S670" s="379"/>
      <c r="T670" s="379"/>
      <c r="AA670" s="379"/>
      <c r="AB670" s="379"/>
      <c r="AC670" s="380"/>
      <c r="AD670" s="379"/>
    </row>
    <row r="671">
      <c r="S671" s="379"/>
      <c r="T671" s="379"/>
      <c r="AA671" s="379"/>
      <c r="AB671" s="379"/>
      <c r="AC671" s="380"/>
      <c r="AD671" s="379"/>
    </row>
    <row r="672">
      <c r="S672" s="379"/>
      <c r="T672" s="379"/>
      <c r="AA672" s="379"/>
      <c r="AB672" s="379"/>
      <c r="AC672" s="380"/>
      <c r="AD672" s="379"/>
    </row>
    <row r="673">
      <c r="S673" s="379"/>
      <c r="T673" s="379"/>
      <c r="AA673" s="379"/>
      <c r="AB673" s="379"/>
      <c r="AC673" s="380"/>
      <c r="AD673" s="379"/>
    </row>
    <row r="674">
      <c r="S674" s="379"/>
      <c r="T674" s="379"/>
      <c r="AA674" s="379"/>
      <c r="AB674" s="379"/>
      <c r="AC674" s="380"/>
      <c r="AD674" s="379"/>
    </row>
    <row r="675">
      <c r="S675" s="379"/>
      <c r="T675" s="379"/>
      <c r="AA675" s="379"/>
      <c r="AB675" s="379"/>
      <c r="AC675" s="380"/>
      <c r="AD675" s="379"/>
    </row>
    <row r="676">
      <c r="S676" s="379"/>
      <c r="T676" s="379"/>
      <c r="AA676" s="379"/>
      <c r="AB676" s="379"/>
      <c r="AC676" s="380"/>
      <c r="AD676" s="379"/>
    </row>
    <row r="677">
      <c r="S677" s="379"/>
      <c r="T677" s="379"/>
      <c r="AA677" s="379"/>
      <c r="AB677" s="379"/>
      <c r="AC677" s="380"/>
      <c r="AD677" s="379"/>
    </row>
    <row r="678">
      <c r="S678" s="379"/>
      <c r="T678" s="379"/>
      <c r="AA678" s="379"/>
      <c r="AB678" s="379"/>
      <c r="AC678" s="380"/>
      <c r="AD678" s="379"/>
    </row>
    <row r="679">
      <c r="S679" s="379"/>
      <c r="T679" s="379"/>
      <c r="AA679" s="379"/>
      <c r="AB679" s="379"/>
      <c r="AC679" s="380"/>
      <c r="AD679" s="379"/>
    </row>
    <row r="680">
      <c r="S680" s="379"/>
      <c r="T680" s="379"/>
      <c r="AA680" s="379"/>
      <c r="AB680" s="379"/>
      <c r="AC680" s="380"/>
      <c r="AD680" s="379"/>
    </row>
    <row r="681">
      <c r="S681" s="379"/>
      <c r="T681" s="379"/>
      <c r="AA681" s="379"/>
      <c r="AB681" s="379"/>
      <c r="AC681" s="380"/>
      <c r="AD681" s="379"/>
    </row>
    <row r="682">
      <c r="S682" s="379"/>
      <c r="T682" s="379"/>
      <c r="AA682" s="379"/>
      <c r="AB682" s="379"/>
      <c r="AC682" s="380"/>
      <c r="AD682" s="379"/>
    </row>
    <row r="683">
      <c r="S683" s="379"/>
      <c r="T683" s="379"/>
      <c r="AA683" s="379"/>
      <c r="AB683" s="379"/>
      <c r="AC683" s="380"/>
      <c r="AD683" s="379"/>
    </row>
    <row r="684">
      <c r="S684" s="379"/>
      <c r="T684" s="379"/>
      <c r="AA684" s="379"/>
      <c r="AB684" s="379"/>
      <c r="AC684" s="380"/>
      <c r="AD684" s="379"/>
    </row>
    <row r="685">
      <c r="S685" s="379"/>
      <c r="T685" s="379"/>
      <c r="AA685" s="379"/>
      <c r="AB685" s="379"/>
      <c r="AC685" s="380"/>
      <c r="AD685" s="379"/>
    </row>
    <row r="686">
      <c r="S686" s="379"/>
      <c r="T686" s="379"/>
      <c r="AA686" s="379"/>
      <c r="AB686" s="379"/>
      <c r="AC686" s="380"/>
      <c r="AD686" s="379"/>
    </row>
    <row r="687">
      <c r="S687" s="379"/>
      <c r="T687" s="379"/>
      <c r="AA687" s="379"/>
      <c r="AB687" s="379"/>
      <c r="AC687" s="380"/>
      <c r="AD687" s="379"/>
    </row>
    <row r="688">
      <c r="S688" s="379"/>
      <c r="T688" s="379"/>
      <c r="AA688" s="379"/>
      <c r="AB688" s="379"/>
      <c r="AC688" s="380"/>
      <c r="AD688" s="379"/>
    </row>
    <row r="689">
      <c r="S689" s="379"/>
      <c r="T689" s="379"/>
      <c r="AA689" s="379"/>
      <c r="AB689" s="379"/>
      <c r="AC689" s="380"/>
      <c r="AD689" s="379"/>
    </row>
    <row r="690">
      <c r="S690" s="379"/>
      <c r="T690" s="379"/>
      <c r="AA690" s="379"/>
      <c r="AB690" s="379"/>
      <c r="AC690" s="380"/>
      <c r="AD690" s="379"/>
    </row>
    <row r="691">
      <c r="S691" s="379"/>
      <c r="T691" s="379"/>
      <c r="AA691" s="379"/>
      <c r="AB691" s="379"/>
      <c r="AC691" s="380"/>
      <c r="AD691" s="379"/>
    </row>
    <row r="692">
      <c r="S692" s="379"/>
      <c r="T692" s="379"/>
      <c r="AA692" s="379"/>
      <c r="AB692" s="379"/>
      <c r="AC692" s="380"/>
      <c r="AD692" s="379"/>
    </row>
    <row r="693">
      <c r="S693" s="379"/>
      <c r="T693" s="379"/>
      <c r="AA693" s="379"/>
      <c r="AB693" s="379"/>
      <c r="AC693" s="380"/>
      <c r="AD693" s="379"/>
    </row>
    <row r="694">
      <c r="S694" s="379"/>
      <c r="T694" s="379"/>
      <c r="AA694" s="379"/>
      <c r="AB694" s="379"/>
      <c r="AC694" s="380"/>
      <c r="AD694" s="379"/>
    </row>
    <row r="695">
      <c r="S695" s="379"/>
      <c r="T695" s="379"/>
      <c r="AA695" s="379"/>
      <c r="AB695" s="379"/>
      <c r="AC695" s="380"/>
      <c r="AD695" s="379"/>
    </row>
    <row r="696">
      <c r="S696" s="379"/>
      <c r="T696" s="379"/>
      <c r="AA696" s="379"/>
      <c r="AB696" s="379"/>
      <c r="AC696" s="380"/>
      <c r="AD696" s="379"/>
    </row>
    <row r="697">
      <c r="S697" s="379"/>
      <c r="T697" s="379"/>
      <c r="AA697" s="379"/>
      <c r="AB697" s="379"/>
      <c r="AC697" s="380"/>
      <c r="AD697" s="379"/>
    </row>
    <row r="698">
      <c r="S698" s="379"/>
      <c r="T698" s="379"/>
      <c r="AA698" s="379"/>
      <c r="AB698" s="379"/>
      <c r="AC698" s="380"/>
      <c r="AD698" s="379"/>
    </row>
    <row r="699">
      <c r="S699" s="379"/>
      <c r="T699" s="379"/>
      <c r="AA699" s="379"/>
      <c r="AB699" s="379"/>
      <c r="AC699" s="380"/>
      <c r="AD699" s="379"/>
    </row>
    <row r="700">
      <c r="S700" s="379"/>
      <c r="T700" s="379"/>
      <c r="AA700" s="379"/>
      <c r="AB700" s="379"/>
      <c r="AC700" s="380"/>
      <c r="AD700" s="379"/>
    </row>
    <row r="701">
      <c r="S701" s="379"/>
      <c r="T701" s="379"/>
      <c r="AA701" s="379"/>
      <c r="AB701" s="379"/>
      <c r="AC701" s="380"/>
      <c r="AD701" s="379"/>
    </row>
    <row r="702">
      <c r="S702" s="379"/>
      <c r="T702" s="379"/>
      <c r="AA702" s="379"/>
      <c r="AB702" s="379"/>
      <c r="AC702" s="380"/>
      <c r="AD702" s="379"/>
    </row>
    <row r="703">
      <c r="S703" s="379"/>
      <c r="T703" s="379"/>
      <c r="AA703" s="379"/>
      <c r="AB703" s="379"/>
      <c r="AC703" s="380"/>
      <c r="AD703" s="379"/>
    </row>
    <row r="704">
      <c r="S704" s="379"/>
      <c r="T704" s="379"/>
      <c r="AA704" s="379"/>
      <c r="AB704" s="379"/>
      <c r="AC704" s="380"/>
      <c r="AD704" s="379"/>
    </row>
    <row r="705">
      <c r="S705" s="379"/>
      <c r="T705" s="379"/>
      <c r="AA705" s="379"/>
      <c r="AB705" s="379"/>
      <c r="AC705" s="380"/>
      <c r="AD705" s="379"/>
    </row>
    <row r="706">
      <c r="S706" s="379"/>
      <c r="T706" s="379"/>
      <c r="AA706" s="379"/>
      <c r="AB706" s="379"/>
      <c r="AC706" s="380"/>
      <c r="AD706" s="379"/>
    </row>
    <row r="707">
      <c r="S707" s="379"/>
      <c r="T707" s="379"/>
      <c r="AA707" s="379"/>
      <c r="AB707" s="379"/>
      <c r="AC707" s="380"/>
      <c r="AD707" s="379"/>
    </row>
    <row r="708">
      <c r="S708" s="379"/>
      <c r="T708" s="379"/>
      <c r="AA708" s="379"/>
      <c r="AB708" s="379"/>
      <c r="AC708" s="380"/>
      <c r="AD708" s="379"/>
    </row>
    <row r="709">
      <c r="S709" s="379"/>
      <c r="T709" s="379"/>
      <c r="AA709" s="379"/>
      <c r="AB709" s="379"/>
      <c r="AC709" s="380"/>
      <c r="AD709" s="379"/>
    </row>
    <row r="710">
      <c r="S710" s="379"/>
      <c r="T710" s="379"/>
      <c r="AA710" s="379"/>
      <c r="AB710" s="379"/>
      <c r="AC710" s="380"/>
      <c r="AD710" s="379"/>
    </row>
    <row r="711">
      <c r="S711" s="379"/>
      <c r="T711" s="379"/>
      <c r="AA711" s="379"/>
      <c r="AB711" s="379"/>
      <c r="AC711" s="380"/>
      <c r="AD711" s="379"/>
    </row>
    <row r="712">
      <c r="S712" s="379"/>
      <c r="T712" s="379"/>
      <c r="AA712" s="379"/>
      <c r="AB712" s="379"/>
      <c r="AC712" s="380"/>
      <c r="AD712" s="379"/>
    </row>
    <row r="713">
      <c r="S713" s="379"/>
      <c r="T713" s="379"/>
      <c r="AA713" s="379"/>
      <c r="AB713" s="379"/>
      <c r="AC713" s="380"/>
      <c r="AD713" s="379"/>
    </row>
    <row r="714">
      <c r="S714" s="379"/>
      <c r="T714" s="379"/>
      <c r="AA714" s="379"/>
      <c r="AB714" s="379"/>
      <c r="AC714" s="380"/>
      <c r="AD714" s="379"/>
    </row>
    <row r="715">
      <c r="S715" s="379"/>
      <c r="T715" s="379"/>
      <c r="AA715" s="379"/>
      <c r="AB715" s="379"/>
      <c r="AC715" s="380"/>
      <c r="AD715" s="379"/>
    </row>
    <row r="716">
      <c r="S716" s="379"/>
      <c r="T716" s="379"/>
      <c r="AA716" s="379"/>
      <c r="AB716" s="379"/>
      <c r="AC716" s="380"/>
      <c r="AD716" s="379"/>
    </row>
    <row r="717">
      <c r="S717" s="379"/>
      <c r="T717" s="379"/>
      <c r="AA717" s="379"/>
      <c r="AB717" s="379"/>
      <c r="AC717" s="380"/>
      <c r="AD717" s="379"/>
    </row>
    <row r="718">
      <c r="S718" s="379"/>
      <c r="T718" s="379"/>
      <c r="AA718" s="379"/>
      <c r="AB718" s="379"/>
      <c r="AC718" s="380"/>
      <c r="AD718" s="379"/>
    </row>
    <row r="719">
      <c r="S719" s="379"/>
      <c r="T719" s="379"/>
      <c r="AA719" s="379"/>
      <c r="AB719" s="379"/>
      <c r="AC719" s="380"/>
      <c r="AD719" s="379"/>
    </row>
    <row r="720">
      <c r="S720" s="379"/>
      <c r="T720" s="379"/>
      <c r="AA720" s="379"/>
      <c r="AB720" s="379"/>
      <c r="AC720" s="380"/>
      <c r="AD720" s="379"/>
    </row>
    <row r="721">
      <c r="S721" s="379"/>
      <c r="T721" s="379"/>
      <c r="AA721" s="379"/>
      <c r="AB721" s="379"/>
      <c r="AC721" s="380"/>
      <c r="AD721" s="379"/>
    </row>
    <row r="722">
      <c r="S722" s="379"/>
      <c r="T722" s="379"/>
      <c r="AA722" s="379"/>
      <c r="AB722" s="379"/>
      <c r="AC722" s="380"/>
      <c r="AD722" s="379"/>
    </row>
    <row r="723">
      <c r="S723" s="379"/>
      <c r="T723" s="379"/>
      <c r="AA723" s="379"/>
      <c r="AB723" s="379"/>
      <c r="AC723" s="380"/>
      <c r="AD723" s="379"/>
    </row>
    <row r="724">
      <c r="S724" s="379"/>
      <c r="T724" s="379"/>
      <c r="AA724" s="379"/>
      <c r="AB724" s="379"/>
      <c r="AC724" s="380"/>
      <c r="AD724" s="379"/>
    </row>
    <row r="725">
      <c r="S725" s="379"/>
      <c r="T725" s="379"/>
      <c r="AA725" s="379"/>
      <c r="AB725" s="379"/>
      <c r="AC725" s="380"/>
      <c r="AD725" s="379"/>
    </row>
    <row r="726">
      <c r="S726" s="379"/>
      <c r="T726" s="379"/>
      <c r="AA726" s="379"/>
      <c r="AB726" s="379"/>
      <c r="AC726" s="380"/>
      <c r="AD726" s="379"/>
    </row>
    <row r="727">
      <c r="S727" s="379"/>
      <c r="T727" s="379"/>
      <c r="AA727" s="379"/>
      <c r="AB727" s="379"/>
      <c r="AC727" s="380"/>
      <c r="AD727" s="379"/>
    </row>
    <row r="728">
      <c r="S728" s="379"/>
      <c r="T728" s="379"/>
      <c r="AA728" s="379"/>
      <c r="AB728" s="379"/>
      <c r="AC728" s="380"/>
      <c r="AD728" s="379"/>
    </row>
    <row r="729">
      <c r="S729" s="379"/>
      <c r="T729" s="379"/>
      <c r="AA729" s="379"/>
      <c r="AB729" s="379"/>
      <c r="AC729" s="380"/>
      <c r="AD729" s="379"/>
    </row>
    <row r="730">
      <c r="S730" s="379"/>
      <c r="T730" s="379"/>
      <c r="AA730" s="379"/>
      <c r="AB730" s="379"/>
      <c r="AC730" s="380"/>
      <c r="AD730" s="379"/>
    </row>
    <row r="731">
      <c r="S731" s="379"/>
      <c r="T731" s="379"/>
      <c r="AA731" s="379"/>
      <c r="AB731" s="379"/>
      <c r="AC731" s="380"/>
      <c r="AD731" s="379"/>
    </row>
    <row r="732">
      <c r="S732" s="379"/>
      <c r="T732" s="379"/>
      <c r="AA732" s="379"/>
      <c r="AB732" s="379"/>
      <c r="AC732" s="380"/>
      <c r="AD732" s="379"/>
    </row>
    <row r="733">
      <c r="S733" s="379"/>
      <c r="T733" s="379"/>
      <c r="AA733" s="379"/>
      <c r="AB733" s="379"/>
      <c r="AC733" s="380"/>
      <c r="AD733" s="379"/>
    </row>
    <row r="734">
      <c r="S734" s="379"/>
      <c r="T734" s="379"/>
      <c r="AA734" s="379"/>
      <c r="AB734" s="379"/>
      <c r="AC734" s="380"/>
      <c r="AD734" s="379"/>
    </row>
    <row r="735">
      <c r="S735" s="379"/>
      <c r="T735" s="379"/>
      <c r="AA735" s="379"/>
      <c r="AB735" s="379"/>
      <c r="AC735" s="380"/>
      <c r="AD735" s="379"/>
    </row>
    <row r="736">
      <c r="S736" s="379"/>
      <c r="T736" s="379"/>
      <c r="AA736" s="379"/>
      <c r="AB736" s="379"/>
      <c r="AC736" s="380"/>
      <c r="AD736" s="379"/>
    </row>
    <row r="737">
      <c r="S737" s="379"/>
      <c r="T737" s="379"/>
      <c r="AA737" s="379"/>
      <c r="AB737" s="379"/>
      <c r="AC737" s="380"/>
      <c r="AD737" s="379"/>
    </row>
    <row r="738">
      <c r="S738" s="379"/>
      <c r="T738" s="379"/>
      <c r="AA738" s="379"/>
      <c r="AB738" s="379"/>
      <c r="AC738" s="380"/>
      <c r="AD738" s="379"/>
    </row>
    <row r="739">
      <c r="S739" s="379"/>
      <c r="T739" s="379"/>
      <c r="AA739" s="379"/>
      <c r="AB739" s="379"/>
      <c r="AC739" s="380"/>
      <c r="AD739" s="379"/>
    </row>
    <row r="740">
      <c r="S740" s="379"/>
      <c r="T740" s="379"/>
      <c r="AA740" s="379"/>
      <c r="AB740" s="379"/>
      <c r="AC740" s="380"/>
      <c r="AD740" s="379"/>
    </row>
    <row r="741">
      <c r="S741" s="379"/>
      <c r="T741" s="379"/>
      <c r="AA741" s="379"/>
      <c r="AB741" s="379"/>
      <c r="AC741" s="380"/>
      <c r="AD741" s="379"/>
    </row>
    <row r="742">
      <c r="S742" s="379"/>
      <c r="T742" s="379"/>
      <c r="AA742" s="379"/>
      <c r="AB742" s="379"/>
      <c r="AC742" s="380"/>
      <c r="AD742" s="379"/>
    </row>
    <row r="743">
      <c r="S743" s="379"/>
      <c r="T743" s="379"/>
      <c r="AA743" s="379"/>
      <c r="AB743" s="379"/>
      <c r="AC743" s="380"/>
      <c r="AD743" s="379"/>
    </row>
    <row r="744">
      <c r="S744" s="379"/>
      <c r="T744" s="379"/>
      <c r="AA744" s="379"/>
      <c r="AB744" s="379"/>
      <c r="AC744" s="380"/>
      <c r="AD744" s="379"/>
    </row>
    <row r="745">
      <c r="S745" s="379"/>
      <c r="T745" s="379"/>
      <c r="AA745" s="379"/>
      <c r="AB745" s="379"/>
      <c r="AC745" s="380"/>
      <c r="AD745" s="379"/>
    </row>
    <row r="746">
      <c r="S746" s="379"/>
      <c r="T746" s="379"/>
      <c r="AA746" s="379"/>
      <c r="AB746" s="379"/>
      <c r="AC746" s="380"/>
      <c r="AD746" s="379"/>
    </row>
    <row r="747">
      <c r="S747" s="379"/>
      <c r="T747" s="379"/>
      <c r="AA747" s="379"/>
      <c r="AB747" s="379"/>
      <c r="AC747" s="380"/>
      <c r="AD747" s="379"/>
    </row>
    <row r="748">
      <c r="S748" s="379"/>
      <c r="T748" s="379"/>
      <c r="AA748" s="379"/>
      <c r="AB748" s="379"/>
      <c r="AC748" s="380"/>
      <c r="AD748" s="379"/>
    </row>
    <row r="749">
      <c r="S749" s="379"/>
      <c r="T749" s="379"/>
      <c r="AA749" s="379"/>
      <c r="AB749" s="379"/>
      <c r="AC749" s="380"/>
      <c r="AD749" s="379"/>
    </row>
    <row r="750">
      <c r="S750" s="379"/>
      <c r="T750" s="379"/>
      <c r="AA750" s="379"/>
      <c r="AB750" s="379"/>
      <c r="AC750" s="380"/>
      <c r="AD750" s="379"/>
    </row>
    <row r="751">
      <c r="S751" s="379"/>
      <c r="T751" s="379"/>
      <c r="AA751" s="379"/>
      <c r="AB751" s="379"/>
      <c r="AC751" s="380"/>
      <c r="AD751" s="379"/>
    </row>
    <row r="752">
      <c r="S752" s="379"/>
      <c r="T752" s="379"/>
      <c r="AA752" s="379"/>
      <c r="AB752" s="379"/>
      <c r="AC752" s="380"/>
      <c r="AD752" s="379"/>
    </row>
    <row r="753">
      <c r="S753" s="379"/>
      <c r="T753" s="379"/>
      <c r="AA753" s="379"/>
      <c r="AB753" s="379"/>
      <c r="AC753" s="380"/>
      <c r="AD753" s="379"/>
    </row>
    <row r="754">
      <c r="S754" s="379"/>
      <c r="T754" s="379"/>
      <c r="AA754" s="379"/>
      <c r="AB754" s="379"/>
      <c r="AC754" s="380"/>
      <c r="AD754" s="379"/>
    </row>
    <row r="755">
      <c r="S755" s="379"/>
      <c r="T755" s="379"/>
      <c r="AA755" s="379"/>
      <c r="AB755" s="379"/>
      <c r="AC755" s="380"/>
      <c r="AD755" s="379"/>
    </row>
    <row r="756">
      <c r="S756" s="379"/>
      <c r="T756" s="379"/>
      <c r="AA756" s="379"/>
      <c r="AB756" s="379"/>
      <c r="AC756" s="380"/>
      <c r="AD756" s="379"/>
    </row>
    <row r="757">
      <c r="S757" s="379"/>
      <c r="T757" s="379"/>
      <c r="AA757" s="379"/>
      <c r="AB757" s="379"/>
      <c r="AC757" s="380"/>
      <c r="AD757" s="379"/>
    </row>
    <row r="758">
      <c r="S758" s="379"/>
      <c r="T758" s="379"/>
      <c r="AA758" s="379"/>
      <c r="AB758" s="379"/>
      <c r="AC758" s="380"/>
      <c r="AD758" s="379"/>
    </row>
    <row r="759">
      <c r="S759" s="379"/>
      <c r="T759" s="379"/>
      <c r="AA759" s="379"/>
      <c r="AB759" s="379"/>
      <c r="AC759" s="380"/>
      <c r="AD759" s="379"/>
    </row>
    <row r="760">
      <c r="S760" s="379"/>
      <c r="T760" s="379"/>
      <c r="AA760" s="379"/>
      <c r="AB760" s="379"/>
      <c r="AC760" s="380"/>
      <c r="AD760" s="379"/>
    </row>
    <row r="761">
      <c r="S761" s="379"/>
      <c r="T761" s="379"/>
      <c r="AA761" s="379"/>
      <c r="AB761" s="379"/>
      <c r="AC761" s="380"/>
      <c r="AD761" s="379"/>
    </row>
    <row r="762">
      <c r="S762" s="379"/>
      <c r="T762" s="379"/>
      <c r="AA762" s="379"/>
      <c r="AB762" s="379"/>
      <c r="AC762" s="380"/>
      <c r="AD762" s="379"/>
    </row>
    <row r="763">
      <c r="S763" s="379"/>
      <c r="T763" s="379"/>
      <c r="AA763" s="379"/>
      <c r="AB763" s="379"/>
      <c r="AC763" s="380"/>
      <c r="AD763" s="379"/>
    </row>
    <row r="764">
      <c r="S764" s="379"/>
      <c r="T764" s="379"/>
      <c r="AA764" s="379"/>
      <c r="AB764" s="379"/>
      <c r="AC764" s="380"/>
      <c r="AD764" s="379"/>
    </row>
    <row r="765">
      <c r="S765" s="379"/>
      <c r="T765" s="379"/>
      <c r="AA765" s="379"/>
      <c r="AB765" s="379"/>
      <c r="AC765" s="380"/>
      <c r="AD765" s="379"/>
    </row>
    <row r="766">
      <c r="S766" s="379"/>
      <c r="T766" s="379"/>
      <c r="AA766" s="379"/>
      <c r="AB766" s="379"/>
      <c r="AC766" s="380"/>
      <c r="AD766" s="379"/>
    </row>
    <row r="767">
      <c r="S767" s="379"/>
      <c r="T767" s="379"/>
      <c r="AA767" s="379"/>
      <c r="AB767" s="379"/>
      <c r="AC767" s="380"/>
      <c r="AD767" s="379"/>
    </row>
    <row r="768">
      <c r="S768" s="379"/>
      <c r="T768" s="379"/>
      <c r="AA768" s="379"/>
      <c r="AB768" s="379"/>
      <c r="AC768" s="380"/>
      <c r="AD768" s="379"/>
    </row>
    <row r="769">
      <c r="S769" s="379"/>
      <c r="T769" s="379"/>
      <c r="AA769" s="379"/>
      <c r="AB769" s="379"/>
      <c r="AC769" s="380"/>
      <c r="AD769" s="379"/>
    </row>
    <row r="770">
      <c r="S770" s="379"/>
      <c r="T770" s="379"/>
      <c r="AA770" s="379"/>
      <c r="AB770" s="379"/>
      <c r="AC770" s="380"/>
      <c r="AD770" s="379"/>
    </row>
    <row r="771">
      <c r="S771" s="379"/>
      <c r="T771" s="379"/>
      <c r="AA771" s="379"/>
      <c r="AB771" s="379"/>
      <c r="AC771" s="380"/>
      <c r="AD771" s="379"/>
    </row>
    <row r="772">
      <c r="S772" s="379"/>
      <c r="T772" s="379"/>
      <c r="AA772" s="379"/>
      <c r="AB772" s="379"/>
      <c r="AC772" s="380"/>
      <c r="AD772" s="379"/>
    </row>
    <row r="773">
      <c r="S773" s="379"/>
      <c r="T773" s="379"/>
      <c r="AA773" s="379"/>
      <c r="AB773" s="379"/>
      <c r="AC773" s="380"/>
      <c r="AD773" s="379"/>
    </row>
    <row r="774">
      <c r="S774" s="379"/>
      <c r="T774" s="379"/>
      <c r="AA774" s="379"/>
      <c r="AB774" s="379"/>
      <c r="AC774" s="380"/>
      <c r="AD774" s="379"/>
    </row>
    <row r="775">
      <c r="S775" s="379"/>
      <c r="T775" s="379"/>
      <c r="AA775" s="379"/>
      <c r="AB775" s="379"/>
      <c r="AC775" s="380"/>
      <c r="AD775" s="379"/>
    </row>
    <row r="776">
      <c r="S776" s="379"/>
      <c r="T776" s="379"/>
      <c r="AA776" s="379"/>
      <c r="AB776" s="379"/>
      <c r="AC776" s="380"/>
      <c r="AD776" s="379"/>
    </row>
    <row r="777">
      <c r="S777" s="379"/>
      <c r="T777" s="379"/>
      <c r="AA777" s="379"/>
      <c r="AB777" s="379"/>
      <c r="AC777" s="380"/>
      <c r="AD777" s="379"/>
    </row>
    <row r="778">
      <c r="S778" s="379"/>
      <c r="T778" s="379"/>
      <c r="AA778" s="379"/>
      <c r="AB778" s="379"/>
      <c r="AC778" s="380"/>
      <c r="AD778" s="379"/>
    </row>
    <row r="779">
      <c r="S779" s="379"/>
      <c r="T779" s="379"/>
      <c r="AA779" s="379"/>
      <c r="AB779" s="379"/>
      <c r="AC779" s="380"/>
      <c r="AD779" s="379"/>
    </row>
    <row r="780">
      <c r="S780" s="379"/>
      <c r="T780" s="379"/>
      <c r="AA780" s="379"/>
      <c r="AB780" s="379"/>
      <c r="AC780" s="380"/>
      <c r="AD780" s="379"/>
    </row>
    <row r="781">
      <c r="S781" s="379"/>
      <c r="T781" s="379"/>
      <c r="AA781" s="379"/>
      <c r="AB781" s="379"/>
      <c r="AC781" s="380"/>
      <c r="AD781" s="379"/>
    </row>
    <row r="782">
      <c r="S782" s="379"/>
      <c r="T782" s="379"/>
      <c r="AA782" s="379"/>
      <c r="AB782" s="379"/>
      <c r="AC782" s="380"/>
      <c r="AD782" s="379"/>
    </row>
    <row r="783">
      <c r="S783" s="379"/>
      <c r="T783" s="379"/>
      <c r="AA783" s="379"/>
      <c r="AB783" s="379"/>
      <c r="AC783" s="380"/>
      <c r="AD783" s="379"/>
    </row>
    <row r="784">
      <c r="S784" s="379"/>
      <c r="T784" s="379"/>
      <c r="AA784" s="379"/>
      <c r="AB784" s="379"/>
      <c r="AC784" s="380"/>
      <c r="AD784" s="379"/>
    </row>
    <row r="785">
      <c r="S785" s="379"/>
      <c r="T785" s="379"/>
      <c r="AA785" s="379"/>
      <c r="AB785" s="379"/>
      <c r="AC785" s="380"/>
      <c r="AD785" s="379"/>
    </row>
    <row r="786">
      <c r="S786" s="379"/>
      <c r="T786" s="379"/>
      <c r="AA786" s="379"/>
      <c r="AB786" s="379"/>
      <c r="AC786" s="380"/>
      <c r="AD786" s="379"/>
    </row>
    <row r="787">
      <c r="S787" s="379"/>
      <c r="T787" s="379"/>
      <c r="AA787" s="379"/>
      <c r="AB787" s="379"/>
      <c r="AC787" s="380"/>
      <c r="AD787" s="379"/>
    </row>
    <row r="788">
      <c r="S788" s="379"/>
      <c r="T788" s="379"/>
      <c r="AA788" s="379"/>
      <c r="AB788" s="379"/>
      <c r="AC788" s="380"/>
      <c r="AD788" s="379"/>
    </row>
    <row r="789">
      <c r="S789" s="379"/>
      <c r="T789" s="379"/>
      <c r="AA789" s="379"/>
      <c r="AB789" s="379"/>
      <c r="AC789" s="380"/>
      <c r="AD789" s="379"/>
    </row>
    <row r="790">
      <c r="S790" s="379"/>
      <c r="T790" s="379"/>
      <c r="AA790" s="379"/>
      <c r="AB790" s="379"/>
      <c r="AC790" s="380"/>
      <c r="AD790" s="379"/>
    </row>
    <row r="791">
      <c r="S791" s="379"/>
      <c r="T791" s="379"/>
      <c r="AA791" s="379"/>
      <c r="AB791" s="379"/>
      <c r="AC791" s="380"/>
      <c r="AD791" s="379"/>
    </row>
    <row r="792">
      <c r="S792" s="379"/>
      <c r="T792" s="379"/>
      <c r="AA792" s="379"/>
      <c r="AB792" s="379"/>
      <c r="AC792" s="380"/>
      <c r="AD792" s="379"/>
    </row>
    <row r="793">
      <c r="S793" s="379"/>
      <c r="T793" s="379"/>
      <c r="AA793" s="379"/>
      <c r="AB793" s="379"/>
      <c r="AC793" s="380"/>
      <c r="AD793" s="379"/>
    </row>
    <row r="794">
      <c r="S794" s="379"/>
      <c r="T794" s="379"/>
      <c r="AA794" s="379"/>
      <c r="AB794" s="379"/>
      <c r="AC794" s="380"/>
      <c r="AD794" s="379"/>
    </row>
    <row r="795">
      <c r="S795" s="379"/>
      <c r="T795" s="379"/>
      <c r="AA795" s="379"/>
      <c r="AB795" s="379"/>
      <c r="AC795" s="380"/>
      <c r="AD795" s="379"/>
    </row>
    <row r="796">
      <c r="S796" s="379"/>
      <c r="T796" s="379"/>
      <c r="AA796" s="379"/>
      <c r="AB796" s="379"/>
      <c r="AC796" s="380"/>
      <c r="AD796" s="379"/>
    </row>
    <row r="797">
      <c r="S797" s="379"/>
      <c r="T797" s="379"/>
      <c r="AA797" s="379"/>
      <c r="AB797" s="379"/>
      <c r="AC797" s="380"/>
      <c r="AD797" s="379"/>
    </row>
    <row r="798">
      <c r="S798" s="379"/>
      <c r="T798" s="379"/>
      <c r="AA798" s="379"/>
      <c r="AB798" s="379"/>
      <c r="AC798" s="380"/>
      <c r="AD798" s="379"/>
    </row>
    <row r="799">
      <c r="S799" s="379"/>
      <c r="T799" s="379"/>
      <c r="AA799" s="379"/>
      <c r="AB799" s="379"/>
      <c r="AC799" s="380"/>
      <c r="AD799" s="379"/>
    </row>
    <row r="800">
      <c r="S800" s="379"/>
      <c r="T800" s="379"/>
      <c r="AA800" s="379"/>
      <c r="AB800" s="379"/>
      <c r="AC800" s="380"/>
      <c r="AD800" s="379"/>
    </row>
    <row r="801">
      <c r="S801" s="379"/>
      <c r="T801" s="379"/>
      <c r="AA801" s="379"/>
      <c r="AB801" s="379"/>
      <c r="AC801" s="380"/>
      <c r="AD801" s="379"/>
    </row>
    <row r="802">
      <c r="S802" s="379"/>
      <c r="T802" s="379"/>
      <c r="AA802" s="379"/>
      <c r="AB802" s="379"/>
      <c r="AC802" s="380"/>
      <c r="AD802" s="379"/>
    </row>
    <row r="803">
      <c r="S803" s="379"/>
      <c r="T803" s="379"/>
      <c r="AA803" s="379"/>
      <c r="AB803" s="379"/>
      <c r="AC803" s="380"/>
      <c r="AD803" s="379"/>
    </row>
    <row r="804">
      <c r="S804" s="379"/>
      <c r="T804" s="379"/>
      <c r="AA804" s="379"/>
      <c r="AB804" s="379"/>
      <c r="AC804" s="380"/>
      <c r="AD804" s="379"/>
    </row>
    <row r="805">
      <c r="S805" s="379"/>
      <c r="T805" s="379"/>
      <c r="AA805" s="379"/>
      <c r="AB805" s="379"/>
      <c r="AC805" s="380"/>
      <c r="AD805" s="379"/>
    </row>
    <row r="806">
      <c r="S806" s="379"/>
      <c r="T806" s="379"/>
      <c r="AA806" s="379"/>
      <c r="AB806" s="379"/>
      <c r="AC806" s="380"/>
      <c r="AD806" s="379"/>
    </row>
    <row r="807">
      <c r="S807" s="379"/>
      <c r="T807" s="379"/>
      <c r="AA807" s="379"/>
      <c r="AB807" s="379"/>
      <c r="AC807" s="380"/>
      <c r="AD807" s="379"/>
    </row>
    <row r="808">
      <c r="S808" s="379"/>
      <c r="T808" s="379"/>
      <c r="AA808" s="379"/>
      <c r="AB808" s="379"/>
      <c r="AC808" s="380"/>
      <c r="AD808" s="379"/>
    </row>
    <row r="809">
      <c r="S809" s="379"/>
      <c r="T809" s="379"/>
      <c r="AA809" s="379"/>
      <c r="AB809" s="379"/>
      <c r="AC809" s="380"/>
      <c r="AD809" s="379"/>
    </row>
    <row r="810">
      <c r="S810" s="379"/>
      <c r="T810" s="379"/>
      <c r="AA810" s="379"/>
      <c r="AB810" s="379"/>
      <c r="AC810" s="380"/>
      <c r="AD810" s="379"/>
    </row>
    <row r="811">
      <c r="S811" s="379"/>
      <c r="T811" s="379"/>
      <c r="AA811" s="379"/>
      <c r="AB811" s="379"/>
      <c r="AC811" s="380"/>
      <c r="AD811" s="379"/>
    </row>
    <row r="812">
      <c r="S812" s="379"/>
      <c r="T812" s="379"/>
      <c r="AA812" s="379"/>
      <c r="AB812" s="379"/>
      <c r="AC812" s="380"/>
      <c r="AD812" s="379"/>
    </row>
    <row r="813">
      <c r="S813" s="379"/>
      <c r="T813" s="379"/>
      <c r="AA813" s="379"/>
      <c r="AB813" s="379"/>
      <c r="AC813" s="380"/>
      <c r="AD813" s="379"/>
    </row>
    <row r="814">
      <c r="S814" s="379"/>
      <c r="T814" s="379"/>
      <c r="AA814" s="379"/>
      <c r="AB814" s="379"/>
      <c r="AC814" s="380"/>
      <c r="AD814" s="379"/>
    </row>
    <row r="815">
      <c r="S815" s="379"/>
      <c r="T815" s="379"/>
      <c r="AA815" s="379"/>
      <c r="AB815" s="379"/>
      <c r="AC815" s="380"/>
      <c r="AD815" s="379"/>
    </row>
    <row r="816">
      <c r="S816" s="379"/>
      <c r="T816" s="379"/>
      <c r="AA816" s="379"/>
      <c r="AB816" s="379"/>
      <c r="AC816" s="380"/>
      <c r="AD816" s="379"/>
    </row>
    <row r="817">
      <c r="S817" s="379"/>
      <c r="T817" s="379"/>
      <c r="AA817" s="379"/>
      <c r="AB817" s="379"/>
      <c r="AC817" s="380"/>
      <c r="AD817" s="379"/>
    </row>
    <row r="818">
      <c r="S818" s="379"/>
      <c r="T818" s="379"/>
      <c r="AA818" s="379"/>
      <c r="AB818" s="379"/>
      <c r="AC818" s="380"/>
      <c r="AD818" s="379"/>
    </row>
    <row r="819">
      <c r="S819" s="379"/>
      <c r="T819" s="379"/>
      <c r="AA819" s="379"/>
      <c r="AB819" s="379"/>
      <c r="AC819" s="380"/>
      <c r="AD819" s="379"/>
    </row>
    <row r="820">
      <c r="S820" s="379"/>
      <c r="T820" s="379"/>
      <c r="AA820" s="379"/>
      <c r="AB820" s="379"/>
      <c r="AC820" s="380"/>
      <c r="AD820" s="379"/>
    </row>
    <row r="821">
      <c r="S821" s="379"/>
      <c r="T821" s="379"/>
      <c r="AA821" s="379"/>
      <c r="AB821" s="379"/>
      <c r="AC821" s="380"/>
      <c r="AD821" s="379"/>
    </row>
    <row r="822">
      <c r="S822" s="379"/>
      <c r="T822" s="379"/>
      <c r="AA822" s="379"/>
      <c r="AB822" s="379"/>
      <c r="AC822" s="380"/>
      <c r="AD822" s="379"/>
    </row>
    <row r="823">
      <c r="S823" s="379"/>
      <c r="T823" s="379"/>
      <c r="AA823" s="379"/>
      <c r="AB823" s="379"/>
      <c r="AC823" s="380"/>
      <c r="AD823" s="379"/>
    </row>
    <row r="824">
      <c r="S824" s="379"/>
      <c r="T824" s="379"/>
      <c r="AA824" s="379"/>
      <c r="AB824" s="379"/>
      <c r="AC824" s="380"/>
      <c r="AD824" s="379"/>
    </row>
    <row r="825">
      <c r="S825" s="379"/>
      <c r="T825" s="379"/>
      <c r="AA825" s="379"/>
      <c r="AB825" s="379"/>
      <c r="AC825" s="380"/>
      <c r="AD825" s="379"/>
    </row>
    <row r="826">
      <c r="S826" s="379"/>
      <c r="T826" s="379"/>
      <c r="AA826" s="379"/>
      <c r="AB826" s="379"/>
      <c r="AC826" s="380"/>
      <c r="AD826" s="379"/>
    </row>
    <row r="827">
      <c r="S827" s="379"/>
      <c r="T827" s="379"/>
      <c r="AA827" s="379"/>
      <c r="AB827" s="379"/>
      <c r="AC827" s="380"/>
      <c r="AD827" s="379"/>
    </row>
    <row r="828">
      <c r="S828" s="379"/>
      <c r="T828" s="379"/>
      <c r="AA828" s="379"/>
      <c r="AB828" s="379"/>
      <c r="AC828" s="380"/>
      <c r="AD828" s="379"/>
    </row>
    <row r="829">
      <c r="S829" s="379"/>
      <c r="T829" s="379"/>
      <c r="AA829" s="379"/>
      <c r="AB829" s="379"/>
      <c r="AC829" s="380"/>
      <c r="AD829" s="379"/>
    </row>
    <row r="830">
      <c r="S830" s="379"/>
      <c r="T830" s="379"/>
      <c r="AA830" s="379"/>
      <c r="AB830" s="379"/>
      <c r="AC830" s="380"/>
      <c r="AD830" s="379"/>
    </row>
    <row r="831">
      <c r="S831" s="379"/>
      <c r="T831" s="379"/>
      <c r="AA831" s="379"/>
      <c r="AB831" s="379"/>
      <c r="AC831" s="380"/>
      <c r="AD831" s="379"/>
    </row>
    <row r="832">
      <c r="S832" s="379"/>
      <c r="T832" s="379"/>
      <c r="AA832" s="379"/>
      <c r="AB832" s="379"/>
      <c r="AC832" s="380"/>
      <c r="AD832" s="379"/>
    </row>
    <row r="833">
      <c r="S833" s="379"/>
      <c r="T833" s="379"/>
      <c r="AA833" s="379"/>
      <c r="AB833" s="379"/>
      <c r="AC833" s="380"/>
      <c r="AD833" s="379"/>
    </row>
    <row r="834">
      <c r="S834" s="379"/>
      <c r="T834" s="379"/>
      <c r="AA834" s="379"/>
      <c r="AB834" s="379"/>
      <c r="AC834" s="380"/>
      <c r="AD834" s="379"/>
    </row>
    <row r="835">
      <c r="S835" s="379"/>
      <c r="T835" s="379"/>
      <c r="AA835" s="379"/>
      <c r="AB835" s="379"/>
      <c r="AC835" s="380"/>
      <c r="AD835" s="379"/>
    </row>
    <row r="836">
      <c r="S836" s="379"/>
      <c r="T836" s="379"/>
      <c r="AA836" s="379"/>
      <c r="AB836" s="379"/>
      <c r="AC836" s="380"/>
      <c r="AD836" s="379"/>
    </row>
    <row r="837">
      <c r="S837" s="379"/>
      <c r="T837" s="379"/>
      <c r="AA837" s="379"/>
      <c r="AB837" s="379"/>
      <c r="AC837" s="380"/>
      <c r="AD837" s="379"/>
    </row>
    <row r="838">
      <c r="S838" s="379"/>
      <c r="T838" s="379"/>
      <c r="AA838" s="379"/>
      <c r="AB838" s="379"/>
      <c r="AC838" s="380"/>
      <c r="AD838" s="379"/>
    </row>
    <row r="839">
      <c r="S839" s="379"/>
      <c r="T839" s="379"/>
      <c r="AA839" s="379"/>
      <c r="AB839" s="379"/>
      <c r="AC839" s="380"/>
      <c r="AD839" s="379"/>
    </row>
    <row r="840">
      <c r="S840" s="379"/>
      <c r="T840" s="379"/>
      <c r="AA840" s="379"/>
      <c r="AB840" s="379"/>
      <c r="AC840" s="380"/>
      <c r="AD840" s="379"/>
    </row>
    <row r="841">
      <c r="S841" s="379"/>
      <c r="T841" s="379"/>
      <c r="AA841" s="379"/>
      <c r="AB841" s="379"/>
      <c r="AC841" s="380"/>
      <c r="AD841" s="379"/>
    </row>
    <row r="842">
      <c r="S842" s="379"/>
      <c r="T842" s="379"/>
      <c r="AA842" s="379"/>
      <c r="AB842" s="379"/>
      <c r="AC842" s="380"/>
      <c r="AD842" s="379"/>
    </row>
    <row r="843">
      <c r="S843" s="379"/>
      <c r="T843" s="379"/>
      <c r="AA843" s="379"/>
      <c r="AB843" s="379"/>
      <c r="AC843" s="380"/>
      <c r="AD843" s="379"/>
    </row>
    <row r="844">
      <c r="S844" s="379"/>
      <c r="T844" s="379"/>
      <c r="AA844" s="379"/>
      <c r="AB844" s="379"/>
      <c r="AC844" s="380"/>
      <c r="AD844" s="379"/>
    </row>
    <row r="845">
      <c r="S845" s="379"/>
      <c r="T845" s="379"/>
      <c r="AA845" s="379"/>
      <c r="AB845" s="379"/>
      <c r="AC845" s="380"/>
      <c r="AD845" s="379"/>
    </row>
    <row r="846">
      <c r="S846" s="379"/>
      <c r="T846" s="379"/>
      <c r="AA846" s="379"/>
      <c r="AB846" s="379"/>
      <c r="AC846" s="380"/>
      <c r="AD846" s="379"/>
    </row>
    <row r="847">
      <c r="S847" s="379"/>
      <c r="T847" s="379"/>
      <c r="AA847" s="379"/>
      <c r="AB847" s="379"/>
      <c r="AC847" s="380"/>
      <c r="AD847" s="379"/>
    </row>
    <row r="848">
      <c r="S848" s="379"/>
      <c r="T848" s="379"/>
      <c r="AA848" s="379"/>
      <c r="AB848" s="379"/>
      <c r="AC848" s="380"/>
      <c r="AD848" s="379"/>
    </row>
    <row r="849">
      <c r="S849" s="379"/>
      <c r="T849" s="379"/>
      <c r="AA849" s="379"/>
      <c r="AB849" s="379"/>
      <c r="AC849" s="380"/>
      <c r="AD849" s="379"/>
    </row>
    <row r="850">
      <c r="S850" s="379"/>
      <c r="T850" s="379"/>
      <c r="AA850" s="379"/>
      <c r="AB850" s="379"/>
      <c r="AC850" s="380"/>
      <c r="AD850" s="379"/>
    </row>
    <row r="851">
      <c r="S851" s="379"/>
      <c r="T851" s="379"/>
      <c r="AA851" s="379"/>
      <c r="AB851" s="379"/>
      <c r="AC851" s="380"/>
      <c r="AD851" s="379"/>
    </row>
    <row r="852">
      <c r="S852" s="379"/>
      <c r="T852" s="379"/>
      <c r="AA852" s="379"/>
      <c r="AB852" s="379"/>
      <c r="AC852" s="380"/>
      <c r="AD852" s="379"/>
    </row>
    <row r="853">
      <c r="S853" s="379"/>
      <c r="T853" s="379"/>
      <c r="AA853" s="379"/>
      <c r="AB853" s="379"/>
      <c r="AC853" s="380"/>
      <c r="AD853" s="379"/>
    </row>
    <row r="854">
      <c r="S854" s="379"/>
      <c r="T854" s="379"/>
      <c r="AA854" s="379"/>
      <c r="AB854" s="379"/>
      <c r="AC854" s="380"/>
      <c r="AD854" s="379"/>
    </row>
    <row r="855">
      <c r="S855" s="379"/>
      <c r="T855" s="379"/>
      <c r="AA855" s="379"/>
      <c r="AB855" s="379"/>
      <c r="AC855" s="380"/>
      <c r="AD855" s="379"/>
    </row>
    <row r="856">
      <c r="S856" s="379"/>
      <c r="T856" s="379"/>
      <c r="AA856" s="379"/>
      <c r="AB856" s="379"/>
      <c r="AC856" s="380"/>
      <c r="AD856" s="379"/>
    </row>
    <row r="857">
      <c r="S857" s="379"/>
      <c r="T857" s="379"/>
      <c r="AA857" s="379"/>
      <c r="AB857" s="379"/>
      <c r="AC857" s="380"/>
      <c r="AD857" s="379"/>
    </row>
    <row r="858">
      <c r="S858" s="379"/>
      <c r="T858" s="379"/>
      <c r="AA858" s="379"/>
      <c r="AB858" s="379"/>
      <c r="AC858" s="380"/>
      <c r="AD858" s="379"/>
    </row>
    <row r="859">
      <c r="S859" s="379"/>
      <c r="T859" s="379"/>
      <c r="AA859" s="379"/>
      <c r="AB859" s="379"/>
      <c r="AC859" s="380"/>
      <c r="AD859" s="379"/>
    </row>
    <row r="860">
      <c r="S860" s="379"/>
      <c r="T860" s="379"/>
      <c r="AA860" s="379"/>
      <c r="AB860" s="379"/>
      <c r="AC860" s="380"/>
      <c r="AD860" s="379"/>
    </row>
    <row r="861">
      <c r="S861" s="379"/>
      <c r="T861" s="379"/>
      <c r="AA861" s="379"/>
      <c r="AB861" s="379"/>
      <c r="AC861" s="380"/>
      <c r="AD861" s="379"/>
    </row>
    <row r="862">
      <c r="S862" s="379"/>
      <c r="T862" s="379"/>
      <c r="AA862" s="379"/>
      <c r="AB862" s="379"/>
      <c r="AC862" s="380"/>
      <c r="AD862" s="379"/>
    </row>
    <row r="863">
      <c r="S863" s="379"/>
      <c r="T863" s="379"/>
      <c r="AA863" s="379"/>
      <c r="AB863" s="379"/>
      <c r="AC863" s="380"/>
      <c r="AD863" s="379"/>
    </row>
    <row r="864">
      <c r="S864" s="379"/>
      <c r="T864" s="379"/>
      <c r="AA864" s="379"/>
      <c r="AB864" s="379"/>
      <c r="AC864" s="380"/>
      <c r="AD864" s="379"/>
    </row>
    <row r="865">
      <c r="S865" s="379"/>
      <c r="T865" s="379"/>
      <c r="AA865" s="379"/>
      <c r="AB865" s="379"/>
      <c r="AC865" s="380"/>
      <c r="AD865" s="379"/>
    </row>
    <row r="866">
      <c r="S866" s="379"/>
      <c r="T866" s="379"/>
      <c r="AA866" s="379"/>
      <c r="AB866" s="379"/>
      <c r="AC866" s="380"/>
      <c r="AD866" s="379"/>
    </row>
    <row r="867">
      <c r="S867" s="379"/>
      <c r="T867" s="379"/>
      <c r="AA867" s="379"/>
      <c r="AB867" s="379"/>
      <c r="AC867" s="380"/>
      <c r="AD867" s="379"/>
    </row>
    <row r="868">
      <c r="S868" s="379"/>
      <c r="T868" s="379"/>
      <c r="AA868" s="379"/>
      <c r="AB868" s="379"/>
      <c r="AC868" s="380"/>
      <c r="AD868" s="379"/>
    </row>
    <row r="869">
      <c r="S869" s="379"/>
      <c r="T869" s="379"/>
      <c r="AA869" s="379"/>
      <c r="AB869" s="379"/>
      <c r="AC869" s="380"/>
      <c r="AD869" s="379"/>
    </row>
    <row r="870">
      <c r="S870" s="379"/>
      <c r="T870" s="379"/>
      <c r="AA870" s="379"/>
      <c r="AB870" s="379"/>
      <c r="AC870" s="380"/>
      <c r="AD870" s="379"/>
    </row>
    <row r="871">
      <c r="S871" s="379"/>
      <c r="T871" s="379"/>
      <c r="AA871" s="379"/>
      <c r="AB871" s="379"/>
      <c r="AC871" s="380"/>
      <c r="AD871" s="379"/>
    </row>
    <row r="872">
      <c r="S872" s="379"/>
      <c r="T872" s="379"/>
      <c r="AA872" s="379"/>
      <c r="AB872" s="379"/>
      <c r="AC872" s="380"/>
      <c r="AD872" s="379"/>
    </row>
    <row r="873">
      <c r="S873" s="379"/>
      <c r="T873" s="379"/>
      <c r="AA873" s="379"/>
      <c r="AB873" s="379"/>
      <c r="AC873" s="380"/>
      <c r="AD873" s="379"/>
    </row>
    <row r="874">
      <c r="S874" s="379"/>
      <c r="T874" s="379"/>
      <c r="AA874" s="379"/>
      <c r="AB874" s="379"/>
      <c r="AC874" s="380"/>
      <c r="AD874" s="379"/>
    </row>
    <row r="875">
      <c r="S875" s="379"/>
      <c r="T875" s="379"/>
      <c r="AA875" s="379"/>
      <c r="AB875" s="379"/>
      <c r="AC875" s="380"/>
      <c r="AD875" s="379"/>
    </row>
    <row r="876">
      <c r="S876" s="379"/>
      <c r="T876" s="379"/>
      <c r="AA876" s="379"/>
      <c r="AB876" s="379"/>
      <c r="AC876" s="380"/>
      <c r="AD876" s="379"/>
    </row>
    <row r="877">
      <c r="S877" s="379"/>
      <c r="T877" s="379"/>
      <c r="AA877" s="379"/>
      <c r="AB877" s="379"/>
      <c r="AC877" s="380"/>
      <c r="AD877" s="379"/>
    </row>
    <row r="878">
      <c r="S878" s="379"/>
      <c r="T878" s="379"/>
      <c r="AA878" s="379"/>
      <c r="AB878" s="379"/>
      <c r="AC878" s="380"/>
      <c r="AD878" s="379"/>
    </row>
    <row r="879">
      <c r="S879" s="379"/>
      <c r="T879" s="379"/>
      <c r="AA879" s="379"/>
      <c r="AB879" s="379"/>
      <c r="AC879" s="380"/>
      <c r="AD879" s="379"/>
    </row>
    <row r="880">
      <c r="S880" s="379"/>
      <c r="T880" s="379"/>
      <c r="AA880" s="379"/>
      <c r="AB880" s="379"/>
      <c r="AC880" s="380"/>
      <c r="AD880" s="379"/>
    </row>
    <row r="881">
      <c r="S881" s="379"/>
      <c r="T881" s="379"/>
      <c r="AA881" s="379"/>
      <c r="AB881" s="379"/>
      <c r="AC881" s="380"/>
      <c r="AD881" s="379"/>
    </row>
    <row r="882">
      <c r="S882" s="379"/>
      <c r="T882" s="379"/>
      <c r="AA882" s="379"/>
      <c r="AB882" s="379"/>
      <c r="AC882" s="380"/>
      <c r="AD882" s="379"/>
    </row>
    <row r="883">
      <c r="S883" s="379"/>
      <c r="T883" s="379"/>
      <c r="AA883" s="379"/>
      <c r="AB883" s="379"/>
      <c r="AC883" s="380"/>
      <c r="AD883" s="379"/>
    </row>
    <row r="884">
      <c r="S884" s="379"/>
      <c r="T884" s="379"/>
      <c r="AA884" s="379"/>
      <c r="AB884" s="379"/>
      <c r="AC884" s="380"/>
      <c r="AD884" s="379"/>
    </row>
    <row r="885">
      <c r="S885" s="379"/>
      <c r="T885" s="379"/>
      <c r="AA885" s="379"/>
      <c r="AB885" s="379"/>
      <c r="AC885" s="380"/>
      <c r="AD885" s="379"/>
    </row>
    <row r="886">
      <c r="S886" s="379"/>
      <c r="T886" s="379"/>
      <c r="AA886" s="379"/>
      <c r="AB886" s="379"/>
      <c r="AC886" s="380"/>
      <c r="AD886" s="379"/>
    </row>
    <row r="887">
      <c r="S887" s="379"/>
      <c r="T887" s="379"/>
      <c r="AA887" s="379"/>
      <c r="AB887" s="379"/>
      <c r="AC887" s="380"/>
      <c r="AD887" s="379"/>
    </row>
    <row r="888">
      <c r="S888" s="379"/>
      <c r="T888" s="379"/>
      <c r="AA888" s="379"/>
      <c r="AB888" s="379"/>
      <c r="AC888" s="380"/>
      <c r="AD888" s="379"/>
    </row>
    <row r="889">
      <c r="S889" s="379"/>
      <c r="T889" s="379"/>
      <c r="AA889" s="379"/>
      <c r="AB889" s="379"/>
      <c r="AC889" s="380"/>
      <c r="AD889" s="379"/>
    </row>
    <row r="890">
      <c r="S890" s="379"/>
      <c r="T890" s="379"/>
      <c r="AA890" s="379"/>
      <c r="AB890" s="379"/>
      <c r="AC890" s="380"/>
      <c r="AD890" s="379"/>
    </row>
    <row r="891">
      <c r="S891" s="379"/>
      <c r="T891" s="379"/>
      <c r="AA891" s="379"/>
      <c r="AB891" s="379"/>
      <c r="AC891" s="380"/>
      <c r="AD891" s="379"/>
    </row>
    <row r="892">
      <c r="S892" s="379"/>
      <c r="T892" s="379"/>
      <c r="AA892" s="379"/>
      <c r="AB892" s="379"/>
      <c r="AC892" s="380"/>
      <c r="AD892" s="379"/>
    </row>
    <row r="893">
      <c r="S893" s="379"/>
      <c r="T893" s="379"/>
      <c r="AA893" s="379"/>
      <c r="AB893" s="379"/>
      <c r="AC893" s="380"/>
      <c r="AD893" s="379"/>
    </row>
    <row r="894">
      <c r="S894" s="379"/>
      <c r="T894" s="379"/>
      <c r="AA894" s="379"/>
      <c r="AB894" s="379"/>
      <c r="AC894" s="380"/>
      <c r="AD894" s="379"/>
    </row>
    <row r="895">
      <c r="S895" s="379"/>
      <c r="T895" s="379"/>
      <c r="AA895" s="379"/>
      <c r="AB895" s="379"/>
      <c r="AC895" s="380"/>
      <c r="AD895" s="379"/>
    </row>
    <row r="896">
      <c r="S896" s="379"/>
      <c r="T896" s="379"/>
      <c r="AA896" s="379"/>
      <c r="AB896" s="379"/>
      <c r="AC896" s="380"/>
      <c r="AD896" s="379"/>
    </row>
    <row r="897">
      <c r="S897" s="379"/>
      <c r="T897" s="379"/>
      <c r="AA897" s="379"/>
      <c r="AB897" s="379"/>
      <c r="AC897" s="380"/>
      <c r="AD897" s="379"/>
    </row>
    <row r="898">
      <c r="S898" s="379"/>
      <c r="T898" s="379"/>
      <c r="AA898" s="379"/>
      <c r="AB898" s="379"/>
      <c r="AC898" s="380"/>
      <c r="AD898" s="379"/>
    </row>
    <row r="899">
      <c r="S899" s="379"/>
      <c r="T899" s="379"/>
      <c r="AA899" s="379"/>
      <c r="AB899" s="379"/>
      <c r="AC899" s="380"/>
      <c r="AD899" s="379"/>
    </row>
    <row r="900">
      <c r="S900" s="379"/>
      <c r="T900" s="379"/>
      <c r="AA900" s="379"/>
      <c r="AB900" s="379"/>
      <c r="AC900" s="380"/>
      <c r="AD900" s="379"/>
    </row>
    <row r="901">
      <c r="S901" s="379"/>
      <c r="T901" s="379"/>
      <c r="AA901" s="379"/>
      <c r="AB901" s="379"/>
      <c r="AC901" s="380"/>
      <c r="AD901" s="379"/>
    </row>
    <row r="902">
      <c r="S902" s="379"/>
      <c r="T902" s="379"/>
      <c r="AA902" s="379"/>
      <c r="AB902" s="379"/>
      <c r="AC902" s="380"/>
      <c r="AD902" s="379"/>
    </row>
    <row r="903">
      <c r="S903" s="379"/>
      <c r="T903" s="379"/>
      <c r="AA903" s="379"/>
      <c r="AB903" s="379"/>
      <c r="AC903" s="380"/>
      <c r="AD903" s="379"/>
    </row>
    <row r="904">
      <c r="S904" s="379"/>
      <c r="T904" s="379"/>
      <c r="AA904" s="379"/>
      <c r="AB904" s="379"/>
      <c r="AC904" s="380"/>
      <c r="AD904" s="379"/>
    </row>
    <row r="905">
      <c r="S905" s="379"/>
      <c r="T905" s="379"/>
      <c r="AA905" s="379"/>
      <c r="AB905" s="379"/>
      <c r="AC905" s="380"/>
      <c r="AD905" s="379"/>
    </row>
    <row r="906">
      <c r="S906" s="379"/>
      <c r="T906" s="379"/>
      <c r="AA906" s="379"/>
      <c r="AB906" s="379"/>
      <c r="AC906" s="380"/>
      <c r="AD906" s="379"/>
    </row>
    <row r="907">
      <c r="S907" s="379"/>
      <c r="T907" s="379"/>
      <c r="AA907" s="379"/>
      <c r="AB907" s="379"/>
      <c r="AC907" s="380"/>
      <c r="AD907" s="379"/>
    </row>
    <row r="908">
      <c r="S908" s="379"/>
      <c r="T908" s="379"/>
      <c r="AA908" s="379"/>
      <c r="AB908" s="379"/>
      <c r="AC908" s="380"/>
      <c r="AD908" s="379"/>
    </row>
    <row r="909">
      <c r="S909" s="379"/>
      <c r="T909" s="379"/>
      <c r="AA909" s="379"/>
      <c r="AB909" s="379"/>
      <c r="AC909" s="380"/>
      <c r="AD909" s="379"/>
    </row>
    <row r="910">
      <c r="S910" s="379"/>
      <c r="T910" s="379"/>
      <c r="AA910" s="379"/>
      <c r="AB910" s="379"/>
      <c r="AC910" s="380"/>
      <c r="AD910" s="379"/>
    </row>
    <row r="911">
      <c r="S911" s="379"/>
      <c r="T911" s="379"/>
      <c r="AA911" s="379"/>
      <c r="AB911" s="379"/>
      <c r="AC911" s="380"/>
      <c r="AD911" s="379"/>
    </row>
    <row r="912">
      <c r="S912" s="379"/>
      <c r="T912" s="379"/>
      <c r="AA912" s="379"/>
      <c r="AB912" s="379"/>
      <c r="AC912" s="380"/>
      <c r="AD912" s="379"/>
    </row>
    <row r="913">
      <c r="S913" s="379"/>
      <c r="T913" s="379"/>
      <c r="AA913" s="379"/>
      <c r="AB913" s="379"/>
      <c r="AC913" s="380"/>
      <c r="AD913" s="379"/>
    </row>
    <row r="914">
      <c r="S914" s="379"/>
      <c r="T914" s="379"/>
      <c r="AA914" s="379"/>
      <c r="AB914" s="379"/>
      <c r="AC914" s="380"/>
      <c r="AD914" s="379"/>
    </row>
    <row r="915">
      <c r="S915" s="379"/>
      <c r="T915" s="379"/>
      <c r="AA915" s="379"/>
      <c r="AB915" s="379"/>
      <c r="AC915" s="380"/>
      <c r="AD915" s="379"/>
    </row>
    <row r="916">
      <c r="S916" s="379"/>
      <c r="T916" s="379"/>
      <c r="AA916" s="379"/>
      <c r="AB916" s="379"/>
      <c r="AC916" s="380"/>
      <c r="AD916" s="379"/>
    </row>
    <row r="917">
      <c r="S917" s="379"/>
      <c r="T917" s="379"/>
      <c r="AA917" s="379"/>
      <c r="AB917" s="379"/>
      <c r="AC917" s="380"/>
      <c r="AD917" s="379"/>
    </row>
    <row r="918">
      <c r="S918" s="379"/>
      <c r="T918" s="379"/>
      <c r="AA918" s="379"/>
      <c r="AB918" s="379"/>
      <c r="AC918" s="380"/>
      <c r="AD918" s="379"/>
    </row>
    <row r="919">
      <c r="S919" s="379"/>
      <c r="T919" s="379"/>
      <c r="AA919" s="379"/>
      <c r="AB919" s="379"/>
      <c r="AC919" s="380"/>
      <c r="AD919" s="379"/>
    </row>
    <row r="920">
      <c r="S920" s="379"/>
      <c r="T920" s="379"/>
      <c r="AA920" s="379"/>
      <c r="AB920" s="379"/>
      <c r="AC920" s="380"/>
      <c r="AD920" s="379"/>
    </row>
    <row r="921">
      <c r="S921" s="379"/>
      <c r="T921" s="379"/>
      <c r="AA921" s="379"/>
      <c r="AB921" s="379"/>
      <c r="AC921" s="380"/>
      <c r="AD921" s="379"/>
    </row>
    <row r="922">
      <c r="S922" s="379"/>
      <c r="T922" s="379"/>
      <c r="AA922" s="379"/>
      <c r="AB922" s="379"/>
      <c r="AC922" s="380"/>
      <c r="AD922" s="379"/>
    </row>
    <row r="923">
      <c r="S923" s="379"/>
      <c r="T923" s="379"/>
      <c r="AA923" s="379"/>
      <c r="AB923" s="379"/>
      <c r="AC923" s="380"/>
      <c r="AD923" s="379"/>
    </row>
    <row r="924">
      <c r="S924" s="379"/>
      <c r="T924" s="379"/>
      <c r="AA924" s="379"/>
      <c r="AB924" s="379"/>
      <c r="AC924" s="380"/>
      <c r="AD924" s="379"/>
    </row>
    <row r="925">
      <c r="S925" s="379"/>
      <c r="T925" s="379"/>
      <c r="AA925" s="379"/>
      <c r="AB925" s="379"/>
      <c r="AC925" s="380"/>
      <c r="AD925" s="379"/>
    </row>
    <row r="926">
      <c r="S926" s="379"/>
      <c r="T926" s="379"/>
      <c r="AA926" s="379"/>
      <c r="AB926" s="379"/>
      <c r="AC926" s="380"/>
      <c r="AD926" s="379"/>
    </row>
    <row r="927">
      <c r="S927" s="379"/>
      <c r="T927" s="379"/>
      <c r="AA927" s="379"/>
      <c r="AB927" s="379"/>
      <c r="AC927" s="380"/>
      <c r="AD927" s="379"/>
    </row>
    <row r="928">
      <c r="S928" s="379"/>
      <c r="T928" s="379"/>
      <c r="AA928" s="379"/>
      <c r="AB928" s="379"/>
      <c r="AC928" s="380"/>
      <c r="AD928" s="379"/>
    </row>
    <row r="929">
      <c r="S929" s="379"/>
      <c r="T929" s="379"/>
      <c r="AA929" s="379"/>
      <c r="AB929" s="379"/>
      <c r="AC929" s="380"/>
      <c r="AD929" s="379"/>
    </row>
    <row r="930">
      <c r="S930" s="379"/>
      <c r="T930" s="379"/>
      <c r="AA930" s="379"/>
      <c r="AB930" s="379"/>
      <c r="AC930" s="380"/>
      <c r="AD930" s="379"/>
    </row>
    <row r="931">
      <c r="S931" s="379"/>
      <c r="T931" s="379"/>
      <c r="AA931" s="379"/>
      <c r="AB931" s="379"/>
      <c r="AC931" s="380"/>
      <c r="AD931" s="379"/>
    </row>
    <row r="932">
      <c r="S932" s="379"/>
      <c r="T932" s="379"/>
      <c r="AA932" s="379"/>
      <c r="AB932" s="379"/>
      <c r="AC932" s="380"/>
      <c r="AD932" s="379"/>
    </row>
    <row r="933">
      <c r="S933" s="379"/>
      <c r="T933" s="379"/>
      <c r="AA933" s="379"/>
      <c r="AB933" s="379"/>
      <c r="AC933" s="380"/>
      <c r="AD933" s="379"/>
    </row>
    <row r="934">
      <c r="S934" s="379"/>
      <c r="T934" s="379"/>
      <c r="AA934" s="379"/>
      <c r="AB934" s="379"/>
      <c r="AC934" s="380"/>
      <c r="AD934" s="379"/>
    </row>
    <row r="935">
      <c r="S935" s="379"/>
      <c r="T935" s="379"/>
      <c r="AA935" s="379"/>
      <c r="AB935" s="379"/>
      <c r="AC935" s="380"/>
      <c r="AD935" s="379"/>
    </row>
    <row r="936">
      <c r="S936" s="379"/>
      <c r="T936" s="379"/>
      <c r="AA936" s="379"/>
      <c r="AB936" s="379"/>
      <c r="AC936" s="380"/>
      <c r="AD936" s="379"/>
    </row>
    <row r="937">
      <c r="S937" s="379"/>
      <c r="T937" s="379"/>
      <c r="AA937" s="379"/>
      <c r="AB937" s="379"/>
      <c r="AC937" s="380"/>
      <c r="AD937" s="379"/>
    </row>
    <row r="938">
      <c r="S938" s="379"/>
      <c r="T938" s="379"/>
      <c r="AA938" s="379"/>
      <c r="AB938" s="379"/>
      <c r="AC938" s="380"/>
      <c r="AD938" s="379"/>
    </row>
    <row r="939">
      <c r="S939" s="379"/>
      <c r="T939" s="379"/>
      <c r="AA939" s="379"/>
      <c r="AB939" s="379"/>
      <c r="AC939" s="380"/>
      <c r="AD939" s="379"/>
    </row>
    <row r="940">
      <c r="S940" s="379"/>
      <c r="T940" s="379"/>
      <c r="AA940" s="379"/>
      <c r="AB940" s="379"/>
      <c r="AC940" s="380"/>
      <c r="AD940" s="379"/>
    </row>
    <row r="941">
      <c r="S941" s="379"/>
      <c r="T941" s="379"/>
      <c r="AA941" s="379"/>
      <c r="AB941" s="379"/>
      <c r="AC941" s="380"/>
      <c r="AD941" s="379"/>
    </row>
    <row r="942">
      <c r="S942" s="379"/>
      <c r="T942" s="379"/>
      <c r="AA942" s="379"/>
      <c r="AB942" s="379"/>
      <c r="AC942" s="380"/>
      <c r="AD942" s="379"/>
    </row>
    <row r="943">
      <c r="S943" s="379"/>
      <c r="T943" s="379"/>
      <c r="AA943" s="379"/>
      <c r="AB943" s="379"/>
      <c r="AC943" s="380"/>
      <c r="AD943" s="379"/>
    </row>
    <row r="944">
      <c r="S944" s="379"/>
      <c r="T944" s="379"/>
      <c r="AA944" s="379"/>
      <c r="AB944" s="379"/>
      <c r="AC944" s="380"/>
      <c r="AD944" s="379"/>
    </row>
    <row r="945">
      <c r="S945" s="379"/>
      <c r="T945" s="379"/>
      <c r="AA945" s="379"/>
      <c r="AB945" s="379"/>
      <c r="AC945" s="380"/>
      <c r="AD945" s="379"/>
    </row>
    <row r="946">
      <c r="S946" s="379"/>
      <c r="T946" s="379"/>
      <c r="AA946" s="379"/>
      <c r="AB946" s="379"/>
      <c r="AC946" s="380"/>
      <c r="AD946" s="379"/>
    </row>
    <row r="947">
      <c r="S947" s="379"/>
      <c r="T947" s="379"/>
      <c r="AA947" s="379"/>
      <c r="AB947" s="379"/>
      <c r="AC947" s="380"/>
      <c r="AD947" s="379"/>
    </row>
    <row r="948">
      <c r="S948" s="379"/>
      <c r="T948" s="379"/>
      <c r="AA948" s="379"/>
      <c r="AB948" s="379"/>
      <c r="AC948" s="380"/>
      <c r="AD948" s="379"/>
    </row>
    <row r="949">
      <c r="S949" s="379"/>
      <c r="T949" s="379"/>
      <c r="AA949" s="379"/>
      <c r="AB949" s="379"/>
      <c r="AC949" s="380"/>
      <c r="AD949" s="379"/>
    </row>
    <row r="950">
      <c r="S950" s="379"/>
      <c r="T950" s="379"/>
      <c r="AA950" s="379"/>
      <c r="AB950" s="379"/>
      <c r="AC950" s="380"/>
      <c r="AD950" s="379"/>
    </row>
    <row r="951">
      <c r="S951" s="379"/>
      <c r="T951" s="379"/>
      <c r="AA951" s="379"/>
      <c r="AB951" s="379"/>
      <c r="AC951" s="380"/>
      <c r="AD951" s="379"/>
    </row>
    <row r="952">
      <c r="S952" s="379"/>
      <c r="T952" s="379"/>
      <c r="AA952" s="379"/>
      <c r="AB952" s="379"/>
      <c r="AC952" s="380"/>
      <c r="AD952" s="379"/>
    </row>
    <row r="953">
      <c r="S953" s="379"/>
      <c r="T953" s="379"/>
      <c r="AA953" s="379"/>
      <c r="AB953" s="379"/>
      <c r="AC953" s="380"/>
      <c r="AD953" s="379"/>
    </row>
    <row r="954">
      <c r="S954" s="379"/>
      <c r="T954" s="379"/>
      <c r="AA954" s="379"/>
      <c r="AB954" s="379"/>
      <c r="AC954" s="380"/>
      <c r="AD954" s="379"/>
    </row>
    <row r="955">
      <c r="S955" s="379"/>
      <c r="T955" s="379"/>
      <c r="AA955" s="379"/>
      <c r="AB955" s="379"/>
      <c r="AC955" s="380"/>
      <c r="AD955" s="379"/>
    </row>
    <row r="956">
      <c r="S956" s="379"/>
      <c r="T956" s="379"/>
      <c r="AA956" s="379"/>
      <c r="AB956" s="379"/>
      <c r="AC956" s="380"/>
      <c r="AD956" s="379"/>
    </row>
    <row r="957">
      <c r="S957" s="379"/>
      <c r="T957" s="379"/>
      <c r="AA957" s="379"/>
      <c r="AB957" s="379"/>
      <c r="AC957" s="380"/>
      <c r="AD957" s="379"/>
    </row>
    <row r="958">
      <c r="S958" s="379"/>
      <c r="T958" s="379"/>
      <c r="AA958" s="379"/>
      <c r="AB958" s="379"/>
      <c r="AC958" s="380"/>
      <c r="AD958" s="379"/>
    </row>
    <row r="959">
      <c r="S959" s="379"/>
      <c r="T959" s="379"/>
      <c r="AA959" s="379"/>
      <c r="AB959" s="379"/>
      <c r="AC959" s="380"/>
      <c r="AD959" s="379"/>
    </row>
    <row r="960">
      <c r="S960" s="379"/>
      <c r="T960" s="379"/>
      <c r="AA960" s="379"/>
      <c r="AB960" s="379"/>
      <c r="AC960" s="380"/>
      <c r="AD960" s="379"/>
    </row>
    <row r="961">
      <c r="S961" s="379"/>
      <c r="T961" s="379"/>
      <c r="AA961" s="379"/>
      <c r="AB961" s="379"/>
      <c r="AC961" s="380"/>
      <c r="AD961" s="379"/>
    </row>
    <row r="962">
      <c r="S962" s="379"/>
      <c r="T962" s="379"/>
      <c r="AA962" s="379"/>
      <c r="AB962" s="379"/>
      <c r="AC962" s="380"/>
      <c r="AD962" s="379"/>
    </row>
    <row r="963">
      <c r="S963" s="379"/>
      <c r="T963" s="379"/>
      <c r="AA963" s="379"/>
      <c r="AB963" s="379"/>
      <c r="AC963" s="380"/>
      <c r="AD963" s="379"/>
    </row>
    <row r="964">
      <c r="S964" s="379"/>
      <c r="T964" s="379"/>
      <c r="AA964" s="379"/>
      <c r="AB964" s="379"/>
      <c r="AC964" s="380"/>
      <c r="AD964" s="379"/>
    </row>
    <row r="965">
      <c r="S965" s="379"/>
      <c r="T965" s="379"/>
      <c r="AA965" s="379"/>
      <c r="AB965" s="379"/>
      <c r="AC965" s="380"/>
      <c r="AD965" s="379"/>
    </row>
    <row r="966">
      <c r="S966" s="379"/>
      <c r="T966" s="379"/>
      <c r="AA966" s="379"/>
      <c r="AB966" s="379"/>
      <c r="AC966" s="380"/>
      <c r="AD966" s="379"/>
    </row>
    <row r="967">
      <c r="S967" s="379"/>
      <c r="T967" s="379"/>
      <c r="AA967" s="379"/>
      <c r="AB967" s="379"/>
      <c r="AC967" s="380"/>
      <c r="AD967" s="379"/>
    </row>
    <row r="968">
      <c r="S968" s="379"/>
      <c r="T968" s="379"/>
      <c r="AA968" s="379"/>
      <c r="AB968" s="379"/>
      <c r="AC968" s="380"/>
      <c r="AD968" s="379"/>
    </row>
    <row r="969">
      <c r="S969" s="379"/>
      <c r="T969" s="379"/>
      <c r="AA969" s="379"/>
      <c r="AB969" s="379"/>
      <c r="AC969" s="380"/>
      <c r="AD969" s="379"/>
    </row>
    <row r="970">
      <c r="S970" s="379"/>
      <c r="T970" s="379"/>
      <c r="AA970" s="379"/>
      <c r="AB970" s="379"/>
      <c r="AC970" s="380"/>
      <c r="AD970" s="379"/>
    </row>
    <row r="971">
      <c r="S971" s="379"/>
      <c r="T971" s="379"/>
      <c r="AA971" s="379"/>
      <c r="AB971" s="379"/>
      <c r="AC971" s="380"/>
      <c r="AD971" s="379"/>
    </row>
    <row r="972">
      <c r="S972" s="379"/>
      <c r="T972" s="379"/>
      <c r="AA972" s="379"/>
      <c r="AB972" s="379"/>
      <c r="AC972" s="380"/>
      <c r="AD972" s="379"/>
    </row>
    <row r="973">
      <c r="S973" s="379"/>
      <c r="T973" s="379"/>
      <c r="AA973" s="379"/>
      <c r="AB973" s="379"/>
      <c r="AC973" s="380"/>
      <c r="AD973" s="379"/>
    </row>
    <row r="974">
      <c r="S974" s="379"/>
      <c r="T974" s="379"/>
      <c r="AA974" s="379"/>
      <c r="AB974" s="379"/>
      <c r="AC974" s="380"/>
      <c r="AD974" s="379"/>
    </row>
    <row r="975">
      <c r="S975" s="379"/>
      <c r="T975" s="379"/>
      <c r="AA975" s="379"/>
      <c r="AB975" s="379"/>
      <c r="AC975" s="380"/>
      <c r="AD975" s="379"/>
    </row>
    <row r="976">
      <c r="S976" s="379"/>
      <c r="T976" s="379"/>
      <c r="AA976" s="379"/>
      <c r="AB976" s="379"/>
      <c r="AC976" s="380"/>
      <c r="AD976" s="379"/>
    </row>
    <row r="977">
      <c r="S977" s="379"/>
      <c r="T977" s="379"/>
      <c r="AA977" s="379"/>
      <c r="AB977" s="379"/>
      <c r="AC977" s="380"/>
      <c r="AD977" s="379"/>
    </row>
    <row r="978">
      <c r="S978" s="379"/>
      <c r="T978" s="379"/>
      <c r="AA978" s="379"/>
      <c r="AB978" s="379"/>
      <c r="AC978" s="380"/>
      <c r="AD978" s="379"/>
    </row>
    <row r="979">
      <c r="S979" s="379"/>
      <c r="T979" s="379"/>
      <c r="AA979" s="379"/>
      <c r="AB979" s="379"/>
      <c r="AC979" s="380"/>
      <c r="AD979" s="379"/>
    </row>
    <row r="980">
      <c r="S980" s="379"/>
      <c r="T980" s="379"/>
      <c r="AA980" s="379"/>
      <c r="AB980" s="379"/>
      <c r="AC980" s="380"/>
      <c r="AD980" s="379"/>
    </row>
    <row r="981">
      <c r="S981" s="379"/>
      <c r="T981" s="379"/>
      <c r="AA981" s="379"/>
      <c r="AB981" s="379"/>
      <c r="AC981" s="380"/>
      <c r="AD981" s="379"/>
    </row>
    <row r="982">
      <c r="S982" s="379"/>
      <c r="T982" s="379"/>
      <c r="AA982" s="379"/>
      <c r="AB982" s="379"/>
      <c r="AC982" s="380"/>
      <c r="AD982" s="379"/>
    </row>
    <row r="983">
      <c r="S983" s="379"/>
      <c r="T983" s="379"/>
      <c r="AA983" s="379"/>
      <c r="AB983" s="379"/>
      <c r="AC983" s="380"/>
      <c r="AD983" s="379"/>
    </row>
    <row r="984">
      <c r="S984" s="379"/>
      <c r="T984" s="379"/>
      <c r="AA984" s="379"/>
      <c r="AB984" s="379"/>
      <c r="AC984" s="380"/>
      <c r="AD984" s="379"/>
    </row>
    <row r="985">
      <c r="S985" s="379"/>
      <c r="T985" s="379"/>
      <c r="AA985" s="379"/>
      <c r="AB985" s="379"/>
      <c r="AC985" s="380"/>
      <c r="AD985" s="379"/>
    </row>
    <row r="986">
      <c r="S986" s="379"/>
      <c r="T986" s="379"/>
      <c r="AA986" s="379"/>
      <c r="AB986" s="379"/>
      <c r="AC986" s="380"/>
      <c r="AD986" s="379"/>
    </row>
    <row r="987">
      <c r="S987" s="379"/>
      <c r="T987" s="379"/>
      <c r="AA987" s="379"/>
      <c r="AB987" s="379"/>
      <c r="AC987" s="380"/>
      <c r="AD987" s="379"/>
    </row>
    <row r="988">
      <c r="S988" s="379"/>
      <c r="T988" s="379"/>
      <c r="AA988" s="379"/>
      <c r="AB988" s="379"/>
      <c r="AC988" s="380"/>
      <c r="AD988" s="379"/>
    </row>
    <row r="989">
      <c r="S989" s="379"/>
      <c r="T989" s="379"/>
      <c r="AA989" s="379"/>
      <c r="AB989" s="379"/>
      <c r="AC989" s="380"/>
      <c r="AD989" s="379"/>
    </row>
    <row r="990">
      <c r="S990" s="379"/>
      <c r="T990" s="379"/>
      <c r="AA990" s="379"/>
      <c r="AB990" s="379"/>
      <c r="AC990" s="380"/>
      <c r="AD990" s="379"/>
    </row>
    <row r="991">
      <c r="S991" s="379"/>
      <c r="T991" s="379"/>
      <c r="AA991" s="379"/>
      <c r="AB991" s="379"/>
      <c r="AC991" s="380"/>
      <c r="AD991" s="379"/>
    </row>
    <row r="992">
      <c r="S992" s="379"/>
      <c r="T992" s="379"/>
      <c r="AA992" s="379"/>
      <c r="AB992" s="379"/>
      <c r="AC992" s="380"/>
      <c r="AD992" s="379"/>
    </row>
    <row r="993">
      <c r="S993" s="379"/>
      <c r="T993" s="379"/>
      <c r="AA993" s="379"/>
      <c r="AB993" s="379"/>
      <c r="AC993" s="380"/>
      <c r="AD993" s="379"/>
    </row>
  </sheetData>
  <mergeCells count="3">
    <mergeCell ref="I2:Y2"/>
    <mergeCell ref="Z2:AB2"/>
    <mergeCell ref="AC2:AD2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xSplit="2.0" ySplit="3.0" topLeftCell="C4" activePane="bottomRight" state="frozen"/>
      <selection activeCell="C1" sqref="C1" pane="topRight"/>
      <selection activeCell="A4" sqref="A4" pane="bottomLeft"/>
      <selection activeCell="C4" sqref="C4" pane="bottomRight"/>
    </sheetView>
  </sheetViews>
  <sheetFormatPr customHeight="1" defaultColWidth="14.43" defaultRowHeight="15.75"/>
  <cols>
    <col customWidth="1" min="1" max="1" width="8.29"/>
    <col customWidth="1" min="2" max="2" width="40.57"/>
    <col customWidth="1" min="3" max="3" width="19.43"/>
    <col customWidth="1" min="4" max="4" width="16.71"/>
    <col customWidth="1" min="5" max="5" width="10.86"/>
    <col customWidth="1" min="6" max="6" width="10.71"/>
    <col customWidth="1" min="7" max="7" width="9.43"/>
    <col customWidth="1" min="8" max="8" width="10.71"/>
    <col customWidth="1" min="9" max="9" width="10.0"/>
    <col customWidth="1" min="10" max="10" width="8.86"/>
    <col customWidth="1" min="11" max="11" width="7.14"/>
    <col customWidth="1" min="12" max="12" width="6.86"/>
    <col customWidth="1" min="13" max="13" width="7.0"/>
    <col customWidth="1" min="14" max="14" width="8.14"/>
    <col customWidth="1" min="15" max="15" width="7.57"/>
    <col customWidth="1" min="16" max="16" width="4.29"/>
    <col customWidth="1" min="17" max="17" width="12.29"/>
    <col customWidth="1" min="18" max="18" width="9.29"/>
    <col customWidth="1" min="19" max="19" width="10.43"/>
    <col customWidth="1" min="20" max="21" width="9.29"/>
    <col customWidth="1" min="22" max="22" width="8.0"/>
    <col customWidth="1" min="23" max="25" width="9.29"/>
    <col customWidth="1" min="26" max="26" width="12.57"/>
    <col customWidth="1" min="27" max="28" width="9.86"/>
    <col customWidth="1" min="29" max="29" width="25.14"/>
    <col customWidth="1" min="30" max="31" width="10.57"/>
  </cols>
  <sheetData>
    <row r="1">
      <c r="A1" s="2" t="s">
        <v>713</v>
      </c>
      <c r="B1" s="264"/>
      <c r="C1" s="2"/>
      <c r="D1" s="2"/>
      <c r="E1" s="2"/>
      <c r="F1" s="265"/>
      <c r="G1" s="265"/>
      <c r="H1" s="265"/>
      <c r="I1" s="2"/>
      <c r="J1" s="266"/>
      <c r="K1" s="266"/>
      <c r="L1" s="266"/>
      <c r="M1" s="266"/>
      <c r="N1" s="266"/>
      <c r="O1" s="266"/>
      <c r="S1" s="267"/>
      <c r="T1" s="267"/>
      <c r="W1" s="267"/>
      <c r="X1" s="267"/>
      <c r="Z1" s="269"/>
      <c r="AA1" s="269"/>
      <c r="AB1" s="269"/>
      <c r="AC1" s="269"/>
      <c r="AD1" s="269"/>
      <c r="AE1" s="269"/>
    </row>
    <row r="2">
      <c r="A2" s="2"/>
      <c r="B2" s="271" t="str">
        <f>HYPERLINK("https://docs.google.com/spreadsheets/d/1BYFyS0JZpCR8kQM9UAeT5nGodF-VUBPmWd2n52KdeNA/edit#gid=2012791688&amp;range=B69","Key")</f>
        <v>Key</v>
      </c>
      <c r="C2" s="2"/>
      <c r="D2" s="2"/>
      <c r="E2" s="2"/>
      <c r="F2" s="265"/>
      <c r="G2" s="265"/>
      <c r="H2" s="265"/>
      <c r="I2" s="272" t="s">
        <v>714</v>
      </c>
      <c r="J2" s="274"/>
      <c r="K2" s="274"/>
      <c r="L2" s="274"/>
      <c r="M2" s="274"/>
      <c r="N2" s="274"/>
      <c r="O2" s="274"/>
      <c r="S2" s="267" t="s">
        <v>697</v>
      </c>
      <c r="T2" s="267" t="s">
        <v>698</v>
      </c>
      <c r="W2" s="267" t="s">
        <v>700</v>
      </c>
      <c r="X2" s="267" t="s">
        <v>701</v>
      </c>
      <c r="Z2" s="275" t="s">
        <v>715</v>
      </c>
      <c r="AC2" s="275" t="s">
        <v>685</v>
      </c>
      <c r="AE2" s="275"/>
    </row>
    <row r="3" ht="36.0" customHeight="1">
      <c r="A3" s="2"/>
      <c r="B3" s="2" t="s">
        <v>454</v>
      </c>
      <c r="C3" s="2" t="s">
        <v>601</v>
      </c>
      <c r="D3" s="2" t="s">
        <v>458</v>
      </c>
      <c r="E3" s="2" t="s">
        <v>686</v>
      </c>
      <c r="F3" s="276" t="s">
        <v>687</v>
      </c>
      <c r="G3" s="277" t="s">
        <v>688</v>
      </c>
      <c r="H3" s="277" t="s">
        <v>689</v>
      </c>
      <c r="I3" s="2" t="s">
        <v>610</v>
      </c>
      <c r="J3" s="266" t="s">
        <v>617</v>
      </c>
      <c r="K3" s="266" t="s">
        <v>691</v>
      </c>
      <c r="L3" s="266" t="s">
        <v>692</v>
      </c>
      <c r="M3" s="266" t="s">
        <v>716</v>
      </c>
      <c r="N3" s="266" t="s">
        <v>628</v>
      </c>
      <c r="O3" s="266" t="s">
        <v>694</v>
      </c>
      <c r="P3" s="2" t="s">
        <v>695</v>
      </c>
      <c r="Q3" s="2" t="s">
        <v>696</v>
      </c>
      <c r="R3" s="2" t="s">
        <v>631</v>
      </c>
      <c r="U3" s="2" t="s">
        <v>699</v>
      </c>
      <c r="V3" s="2" t="s">
        <v>635</v>
      </c>
      <c r="Y3" s="2" t="s">
        <v>702</v>
      </c>
      <c r="Z3" s="2" t="s">
        <v>717</v>
      </c>
      <c r="AA3" s="278" t="s">
        <v>704</v>
      </c>
      <c r="AB3" s="278" t="s">
        <v>705</v>
      </c>
      <c r="AC3" s="191" t="s">
        <v>601</v>
      </c>
      <c r="AD3" s="191" t="s">
        <v>718</v>
      </c>
      <c r="AE3" s="193" t="s">
        <v>719</v>
      </c>
    </row>
    <row r="4">
      <c r="A4" s="279">
        <v>1.0</v>
      </c>
      <c r="B4" s="280" t="s">
        <v>656</v>
      </c>
      <c r="C4" s="16" t="s">
        <v>679</v>
      </c>
      <c r="D4" s="281">
        <v>42600.0</v>
      </c>
      <c r="E4" s="16">
        <v>157272.0</v>
      </c>
      <c r="F4" s="282">
        <v>97.807</v>
      </c>
      <c r="G4" s="284">
        <v>240.0194885</v>
      </c>
      <c r="H4" s="284">
        <v>68.39721884</v>
      </c>
      <c r="I4" s="16">
        <v>154021.0</v>
      </c>
      <c r="J4" s="287">
        <f t="shared" ref="J4:J62" si="1">(I4/E4)*100</f>
        <v>97.93288061</v>
      </c>
      <c r="K4" s="289">
        <v>4.334</v>
      </c>
      <c r="L4" s="289">
        <v>7.995</v>
      </c>
      <c r="M4" s="289">
        <v>21022.0</v>
      </c>
      <c r="N4" s="289">
        <v>6.306</v>
      </c>
      <c r="O4" s="289">
        <v>9.553</v>
      </c>
      <c r="P4" s="16">
        <v>0.0</v>
      </c>
      <c r="Q4" s="16">
        <v>0.0081918</v>
      </c>
      <c r="R4" s="16">
        <v>33454.0</v>
      </c>
      <c r="S4" s="284">
        <v>237.1114848</v>
      </c>
      <c r="T4" s="284">
        <v>65.74880279</v>
      </c>
      <c r="U4" s="16">
        <v>21021.0</v>
      </c>
      <c r="V4" s="16">
        <v>19545.0</v>
      </c>
      <c r="W4" s="284">
        <v>238.8613968</v>
      </c>
      <c r="X4" s="284">
        <v>66.6044039</v>
      </c>
      <c r="Y4" s="16">
        <v>4668546.0</v>
      </c>
      <c r="Z4" s="16">
        <v>70.0</v>
      </c>
      <c r="AA4" s="284">
        <v>222.9</v>
      </c>
      <c r="AB4" s="284">
        <v>52.28105484</v>
      </c>
      <c r="AC4" s="11" t="s">
        <v>708</v>
      </c>
      <c r="AD4" s="217">
        <v>329.0</v>
      </c>
      <c r="AE4" s="291">
        <v>98.57</v>
      </c>
    </row>
    <row r="5">
      <c r="A5" s="292">
        <v>2.0</v>
      </c>
      <c r="B5" s="294" t="s">
        <v>20</v>
      </c>
      <c r="C5" s="16" t="s">
        <v>677</v>
      </c>
      <c r="D5" s="296">
        <v>42282.0</v>
      </c>
      <c r="E5" s="16">
        <v>126071.0</v>
      </c>
      <c r="F5" s="282">
        <v>99.044</v>
      </c>
      <c r="G5" s="284">
        <v>265.3074299</v>
      </c>
      <c r="H5" s="284">
        <v>78.34269327</v>
      </c>
      <c r="I5" s="16">
        <v>117262.0</v>
      </c>
      <c r="J5" s="287">
        <f t="shared" si="1"/>
        <v>93.01266747</v>
      </c>
      <c r="K5" s="289">
        <v>4.232</v>
      </c>
      <c r="L5" s="289">
        <v>16.43</v>
      </c>
      <c r="M5" s="289">
        <v>8417.0</v>
      </c>
      <c r="N5" s="289">
        <v>10.958</v>
      </c>
      <c r="O5" s="289">
        <v>27.654</v>
      </c>
      <c r="P5" s="16">
        <v>0.0</v>
      </c>
      <c r="Q5" s="16">
        <v>0.0018998</v>
      </c>
      <c r="R5" s="16">
        <v>25935.0</v>
      </c>
      <c r="S5" s="284">
        <v>258.6120482</v>
      </c>
      <c r="T5" s="284">
        <v>76.66660278</v>
      </c>
      <c r="U5" s="16">
        <v>8416.0</v>
      </c>
      <c r="V5" s="16">
        <v>7571.0</v>
      </c>
      <c r="W5" s="284">
        <v>245.2922996</v>
      </c>
      <c r="X5" s="284">
        <v>77.92448851</v>
      </c>
      <c r="Y5" s="16">
        <v>1857108.0</v>
      </c>
      <c r="Z5" s="16">
        <v>35.0</v>
      </c>
      <c r="AA5" s="284">
        <v>239.0857143</v>
      </c>
      <c r="AB5" s="284">
        <v>58.04378237</v>
      </c>
      <c r="AC5" s="11" t="s">
        <v>708</v>
      </c>
      <c r="AD5" s="299">
        <v>248.0</v>
      </c>
      <c r="AE5" s="300"/>
    </row>
    <row r="6">
      <c r="A6" s="302"/>
      <c r="B6" s="294" t="s">
        <v>34</v>
      </c>
      <c r="C6" s="16" t="s">
        <v>677</v>
      </c>
      <c r="D6" s="296">
        <v>42282.0</v>
      </c>
      <c r="E6" s="16">
        <v>89967.0</v>
      </c>
      <c r="F6" s="282">
        <v>98.639</v>
      </c>
      <c r="G6" s="284">
        <v>266.8831349</v>
      </c>
      <c r="H6" s="284">
        <v>75.16849751</v>
      </c>
      <c r="I6" s="16">
        <v>84109.0</v>
      </c>
      <c r="J6" s="287">
        <f t="shared" si="1"/>
        <v>93.48872364</v>
      </c>
      <c r="K6" s="289">
        <v>3.964</v>
      </c>
      <c r="L6" s="289">
        <v>14.334</v>
      </c>
      <c r="M6" s="289">
        <v>6117.0</v>
      </c>
      <c r="N6" s="289">
        <v>10.818</v>
      </c>
      <c r="O6" s="289">
        <v>24.768</v>
      </c>
      <c r="P6" s="16">
        <v>0.0</v>
      </c>
      <c r="Q6" s="16">
        <v>0.0018875</v>
      </c>
      <c r="R6" s="16">
        <v>20266.0</v>
      </c>
      <c r="S6" s="284">
        <v>260.8580295</v>
      </c>
      <c r="T6" s="284">
        <v>73.55336378</v>
      </c>
      <c r="U6" s="16">
        <v>6116.0</v>
      </c>
      <c r="V6" s="16">
        <v>5474.0</v>
      </c>
      <c r="W6" s="284">
        <v>246.544757</v>
      </c>
      <c r="X6" s="284">
        <v>75.55163541</v>
      </c>
      <c r="Y6" s="16">
        <v>1349586.0</v>
      </c>
      <c r="Z6" s="306"/>
      <c r="AA6" s="306"/>
      <c r="AB6" s="306"/>
      <c r="AC6" s="11" t="s">
        <v>708</v>
      </c>
      <c r="AD6" s="299">
        <v>200.0</v>
      </c>
      <c r="AE6" s="307"/>
    </row>
    <row r="7">
      <c r="A7" s="16">
        <v>3.0</v>
      </c>
      <c r="B7" s="280" t="s">
        <v>675</v>
      </c>
      <c r="C7" s="308" t="s">
        <v>676</v>
      </c>
      <c r="D7" s="309">
        <v>42719.0</v>
      </c>
      <c r="E7" s="16">
        <v>11773.0</v>
      </c>
      <c r="F7" s="282">
        <v>98.659</v>
      </c>
      <c r="G7" s="284">
        <v>248.0053512</v>
      </c>
      <c r="H7" s="284">
        <v>78.78413383</v>
      </c>
      <c r="I7" s="16">
        <v>11116.0</v>
      </c>
      <c r="J7" s="287">
        <f t="shared" si="1"/>
        <v>94.4194343</v>
      </c>
      <c r="K7" s="289">
        <v>1.35</v>
      </c>
      <c r="L7" s="289">
        <v>1.287</v>
      </c>
      <c r="M7" s="289">
        <v>1520.0</v>
      </c>
      <c r="N7" s="289">
        <v>2.854</v>
      </c>
      <c r="O7" s="289">
        <v>2.445</v>
      </c>
      <c r="P7" s="16">
        <v>0.0</v>
      </c>
      <c r="Q7" s="16">
        <v>0.00241563</v>
      </c>
      <c r="R7" s="16">
        <v>8048.0</v>
      </c>
      <c r="S7" s="284">
        <v>241.3446384</v>
      </c>
      <c r="T7" s="284">
        <v>75.52010853</v>
      </c>
      <c r="U7" s="16">
        <v>1520.0</v>
      </c>
      <c r="V7" s="16">
        <v>1307.0</v>
      </c>
      <c r="W7" s="284">
        <v>222.2693191</v>
      </c>
      <c r="X7" s="284">
        <v>64.97645468</v>
      </c>
      <c r="Y7" s="16">
        <v>290506.0</v>
      </c>
      <c r="Z7" s="16">
        <v>16.0</v>
      </c>
      <c r="AA7" s="284">
        <v>218.3125</v>
      </c>
      <c r="AB7" s="284">
        <v>39.89940476</v>
      </c>
      <c r="AC7" s="11" t="s">
        <v>708</v>
      </c>
      <c r="AD7" s="217">
        <v>61.0</v>
      </c>
      <c r="AE7" s="307"/>
    </row>
    <row r="8">
      <c r="A8" s="16">
        <v>4.0</v>
      </c>
      <c r="B8" s="280" t="s">
        <v>188</v>
      </c>
      <c r="C8" s="16" t="s">
        <v>677</v>
      </c>
      <c r="D8" s="312">
        <v>42524.0</v>
      </c>
      <c r="E8" s="16">
        <v>384545.0</v>
      </c>
      <c r="F8" s="282">
        <v>95.507</v>
      </c>
      <c r="G8" s="284">
        <v>249.3599423</v>
      </c>
      <c r="H8" s="284">
        <v>97.6843097</v>
      </c>
      <c r="I8" s="16">
        <v>352865.0</v>
      </c>
      <c r="J8" s="287">
        <f t="shared" si="1"/>
        <v>91.76169239</v>
      </c>
      <c r="K8" s="289">
        <v>4.609</v>
      </c>
      <c r="L8" s="289">
        <v>17.275</v>
      </c>
      <c r="M8" s="289">
        <v>23633.0</v>
      </c>
      <c r="N8" s="289">
        <v>11.491</v>
      </c>
      <c r="O8" s="289">
        <v>28.199</v>
      </c>
      <c r="P8" s="16">
        <v>0.0</v>
      </c>
      <c r="Q8" s="16">
        <v>0.00230019</v>
      </c>
      <c r="R8" s="16">
        <v>68687.0</v>
      </c>
      <c r="S8" s="284">
        <v>235.9087016</v>
      </c>
      <c r="T8" s="284">
        <v>89.25181963</v>
      </c>
      <c r="U8" s="16">
        <v>23628.0</v>
      </c>
      <c r="V8" s="16">
        <v>22246.0</v>
      </c>
      <c r="W8" s="284">
        <v>215.0887351</v>
      </c>
      <c r="X8" s="284">
        <v>97.37218336</v>
      </c>
      <c r="Y8" s="16">
        <v>4784864.0</v>
      </c>
      <c r="Z8" s="16">
        <v>84.0</v>
      </c>
      <c r="AA8" s="284">
        <v>223.0595238</v>
      </c>
      <c r="AB8" s="284">
        <v>67.50213762</v>
      </c>
      <c r="AC8" s="11" t="s">
        <v>708</v>
      </c>
      <c r="AD8" s="217">
        <v>356.0</v>
      </c>
      <c r="AE8" s="307"/>
    </row>
    <row r="9">
      <c r="A9" s="16">
        <v>5.0</v>
      </c>
      <c r="B9" s="280" t="s">
        <v>678</v>
      </c>
      <c r="C9" s="308" t="s">
        <v>676</v>
      </c>
      <c r="D9" s="281">
        <v>42600.0</v>
      </c>
      <c r="E9" s="16">
        <v>148686.0</v>
      </c>
      <c r="F9" s="282">
        <v>97.887</v>
      </c>
      <c r="G9" s="284">
        <v>263.1663573</v>
      </c>
      <c r="H9" s="284">
        <v>86.29601871</v>
      </c>
      <c r="I9" s="16">
        <v>141715.0</v>
      </c>
      <c r="J9" s="287">
        <f t="shared" si="1"/>
        <v>95.31159625</v>
      </c>
      <c r="K9" s="289">
        <v>4.688</v>
      </c>
      <c r="L9" s="289">
        <v>8.969</v>
      </c>
      <c r="M9" s="289">
        <v>20371.0</v>
      </c>
      <c r="N9" s="289">
        <v>6.231</v>
      </c>
      <c r="O9" s="289">
        <v>10.296</v>
      </c>
      <c r="P9" s="16">
        <v>0.0</v>
      </c>
      <c r="Q9" s="16">
        <v>0.00880781</v>
      </c>
      <c r="R9" s="16">
        <v>28891.0</v>
      </c>
      <c r="S9" s="284">
        <v>256.6763363</v>
      </c>
      <c r="T9" s="284">
        <v>82.56441508</v>
      </c>
      <c r="U9" s="16">
        <v>20371.0</v>
      </c>
      <c r="V9" s="16">
        <v>19389.0</v>
      </c>
      <c r="W9" s="284">
        <v>253.2922791</v>
      </c>
      <c r="X9" s="284">
        <v>83.53027056</v>
      </c>
      <c r="Y9" s="16">
        <v>4911084.0</v>
      </c>
      <c r="Z9" s="16">
        <v>78.0</v>
      </c>
      <c r="AA9" s="284">
        <v>232.3333333</v>
      </c>
      <c r="AB9" s="284">
        <v>60.40354911</v>
      </c>
      <c r="AC9" s="11" t="s">
        <v>708</v>
      </c>
      <c r="AD9" s="217">
        <v>344.0</v>
      </c>
      <c r="AE9" s="307"/>
    </row>
    <row r="10">
      <c r="A10" s="16">
        <v>6.0</v>
      </c>
      <c r="B10" s="280" t="s">
        <v>166</v>
      </c>
      <c r="C10" s="16" t="s">
        <v>679</v>
      </c>
      <c r="D10" s="312">
        <v>42524.0</v>
      </c>
      <c r="E10" s="16">
        <v>337360.0</v>
      </c>
      <c r="F10" s="282">
        <v>98.266</v>
      </c>
      <c r="G10" s="284">
        <v>275.7479873</v>
      </c>
      <c r="H10" s="284">
        <v>93.84166728</v>
      </c>
      <c r="I10" s="16">
        <v>304992.0</v>
      </c>
      <c r="J10" s="287">
        <f t="shared" si="1"/>
        <v>90.40550154</v>
      </c>
      <c r="K10" s="289">
        <v>6.4</v>
      </c>
      <c r="L10" s="289">
        <v>9.434</v>
      </c>
      <c r="M10" s="289">
        <v>24049.0</v>
      </c>
      <c r="N10" s="289">
        <v>10.919</v>
      </c>
      <c r="O10" s="289">
        <v>10.893</v>
      </c>
      <c r="P10" s="16">
        <v>0.0</v>
      </c>
      <c r="Q10" s="16">
        <v>0.00771055</v>
      </c>
      <c r="R10" s="16">
        <v>44177.0</v>
      </c>
      <c r="S10" s="284">
        <v>262.8200379</v>
      </c>
      <c r="T10" s="284">
        <v>87.94098062</v>
      </c>
      <c r="U10" s="16">
        <v>24049.0</v>
      </c>
      <c r="V10" s="16">
        <v>23099.0</v>
      </c>
      <c r="W10" s="284">
        <v>252.147409</v>
      </c>
      <c r="X10" s="284">
        <v>98.25322362</v>
      </c>
      <c r="Y10" s="16">
        <v>5824353.0</v>
      </c>
      <c r="Z10" s="16">
        <v>90.0</v>
      </c>
      <c r="AA10" s="284">
        <v>227.9333333</v>
      </c>
      <c r="AB10" s="284">
        <v>66.82406887</v>
      </c>
      <c r="AC10" s="11" t="s">
        <v>708</v>
      </c>
      <c r="AD10" s="217">
        <v>357.0</v>
      </c>
      <c r="AE10" s="307"/>
    </row>
    <row r="11">
      <c r="A11" s="16">
        <v>7.0</v>
      </c>
      <c r="B11" s="280" t="s">
        <v>195</v>
      </c>
      <c r="C11" s="16" t="s">
        <v>677</v>
      </c>
      <c r="D11" s="312">
        <v>42524.0</v>
      </c>
      <c r="E11" s="16">
        <v>444204.0</v>
      </c>
      <c r="F11" s="282">
        <v>94.406</v>
      </c>
      <c r="G11" s="284">
        <v>209.752769</v>
      </c>
      <c r="H11" s="284">
        <v>99.65825329</v>
      </c>
      <c r="I11" s="16">
        <v>421744.0</v>
      </c>
      <c r="J11" s="287">
        <f t="shared" si="1"/>
        <v>94.94376458</v>
      </c>
      <c r="K11" s="289">
        <v>3.824</v>
      </c>
      <c r="L11" s="289">
        <v>9.603</v>
      </c>
      <c r="M11" s="289">
        <v>29998.0</v>
      </c>
      <c r="N11" s="289">
        <v>10.341</v>
      </c>
      <c r="O11" s="289">
        <v>15.625</v>
      </c>
      <c r="P11" s="16">
        <v>0.0</v>
      </c>
      <c r="Q11" s="16">
        <v>0.00212344</v>
      </c>
      <c r="R11" s="16">
        <v>99221.0</v>
      </c>
      <c r="S11" s="284">
        <v>200.0242612</v>
      </c>
      <c r="T11" s="284">
        <v>91.91382819</v>
      </c>
      <c r="U11" s="16">
        <v>29997.0</v>
      </c>
      <c r="V11" s="16">
        <v>28651.0</v>
      </c>
      <c r="W11" s="284">
        <v>188.9285889</v>
      </c>
      <c r="X11" s="284">
        <v>103.5075278</v>
      </c>
      <c r="Y11" s="16">
        <v>5412993.0</v>
      </c>
      <c r="Z11" s="16">
        <v>86.0</v>
      </c>
      <c r="AA11" s="284">
        <v>216.244186</v>
      </c>
      <c r="AB11" s="284">
        <v>67.19295062</v>
      </c>
      <c r="AC11" s="11" t="s">
        <v>708</v>
      </c>
      <c r="AD11" s="217">
        <v>352.0</v>
      </c>
      <c r="AE11" s="307"/>
    </row>
    <row r="12">
      <c r="A12" s="16">
        <v>8.0</v>
      </c>
      <c r="B12" s="280" t="s">
        <v>201</v>
      </c>
      <c r="C12" s="16" t="s">
        <v>677</v>
      </c>
      <c r="D12" s="312">
        <v>42524.0</v>
      </c>
      <c r="E12" s="16">
        <v>155374.0</v>
      </c>
      <c r="F12" s="282">
        <v>97.676</v>
      </c>
      <c r="G12" s="284">
        <v>254.8257624</v>
      </c>
      <c r="H12" s="284">
        <v>96.94437109</v>
      </c>
      <c r="I12" s="16">
        <v>145606.0</v>
      </c>
      <c r="J12" s="287">
        <f t="shared" si="1"/>
        <v>93.71323387</v>
      </c>
      <c r="K12" s="289">
        <v>2.929</v>
      </c>
      <c r="L12" s="289">
        <v>16.158</v>
      </c>
      <c r="M12" s="289">
        <v>4521.0</v>
      </c>
      <c r="N12" s="289">
        <v>15.259</v>
      </c>
      <c r="O12" s="289">
        <v>41.878</v>
      </c>
      <c r="P12" s="16">
        <v>0.0</v>
      </c>
      <c r="Q12" s="16">
        <v>9.0176E-4</v>
      </c>
      <c r="R12" s="16">
        <v>33414.0</v>
      </c>
      <c r="S12" s="284">
        <v>245.1416082</v>
      </c>
      <c r="T12" s="284">
        <v>91.53351145</v>
      </c>
      <c r="U12" s="16">
        <v>4518.0</v>
      </c>
      <c r="V12" s="16">
        <v>4102.0</v>
      </c>
      <c r="W12" s="284">
        <v>213.8586056</v>
      </c>
      <c r="X12" s="284">
        <v>91.92924507</v>
      </c>
      <c r="Y12" s="16">
        <v>877248.0</v>
      </c>
      <c r="Z12" s="16">
        <v>18.0</v>
      </c>
      <c r="AA12" s="284">
        <v>207.8888889</v>
      </c>
      <c r="AB12" s="284">
        <v>38.49811132</v>
      </c>
      <c r="AC12" s="11" t="s">
        <v>708</v>
      </c>
      <c r="AD12" s="2">
        <v>85.0</v>
      </c>
      <c r="AE12" s="307"/>
    </row>
    <row r="13">
      <c r="A13" s="16">
        <v>9.0</v>
      </c>
      <c r="B13" s="280" t="s">
        <v>208</v>
      </c>
      <c r="C13" s="16" t="s">
        <v>677</v>
      </c>
      <c r="D13" s="312">
        <v>42524.0</v>
      </c>
      <c r="E13" s="16">
        <v>256039.0</v>
      </c>
      <c r="F13" s="282">
        <v>97.793</v>
      </c>
      <c r="G13" s="284">
        <v>282.2847965</v>
      </c>
      <c r="H13" s="284">
        <v>98.00435815</v>
      </c>
      <c r="I13" s="16">
        <v>229647.0</v>
      </c>
      <c r="J13" s="287">
        <f t="shared" si="1"/>
        <v>89.69219533</v>
      </c>
      <c r="K13" s="289">
        <v>2.819</v>
      </c>
      <c r="L13" s="289">
        <v>6.204</v>
      </c>
      <c r="M13" s="289">
        <v>20726.0</v>
      </c>
      <c r="N13" s="289">
        <v>7.445</v>
      </c>
      <c r="O13" s="289">
        <v>10.322</v>
      </c>
      <c r="P13" s="16">
        <v>0.0</v>
      </c>
      <c r="Q13" s="16">
        <v>0.00223496</v>
      </c>
      <c r="R13" s="16">
        <v>73438.0</v>
      </c>
      <c r="S13" s="284">
        <v>247.4810564</v>
      </c>
      <c r="T13" s="284">
        <v>77.92424884</v>
      </c>
      <c r="U13" s="16">
        <v>20726.0</v>
      </c>
      <c r="V13" s="16">
        <v>19503.0</v>
      </c>
      <c r="W13" s="284">
        <v>249.7626006</v>
      </c>
      <c r="X13" s="284">
        <v>96.88523884</v>
      </c>
      <c r="Y13" s="16">
        <v>4871120.0</v>
      </c>
      <c r="Z13" s="16">
        <v>74.0</v>
      </c>
      <c r="AA13" s="284">
        <v>231.6486486</v>
      </c>
      <c r="AB13" s="284">
        <v>65.33673209</v>
      </c>
      <c r="AC13" s="11" t="s">
        <v>708</v>
      </c>
      <c r="AD13" s="319">
        <v>346.0</v>
      </c>
      <c r="AE13" s="307"/>
    </row>
    <row r="14">
      <c r="A14" s="16">
        <v>10.0</v>
      </c>
      <c r="B14" s="280" t="s">
        <v>216</v>
      </c>
      <c r="C14" s="16" t="s">
        <v>217</v>
      </c>
      <c r="D14" s="296">
        <v>42282.0</v>
      </c>
      <c r="E14" s="16">
        <v>122609.0</v>
      </c>
      <c r="F14" s="282">
        <v>99.166</v>
      </c>
      <c r="G14" s="284">
        <v>276.2331395</v>
      </c>
      <c r="H14" s="284">
        <v>70.77473641</v>
      </c>
      <c r="I14" s="16">
        <v>113508.0</v>
      </c>
      <c r="J14" s="287">
        <f t="shared" si="1"/>
        <v>92.57721701</v>
      </c>
      <c r="K14" s="289">
        <v>3.188</v>
      </c>
      <c r="L14" s="289">
        <v>5.833</v>
      </c>
      <c r="M14" s="289">
        <v>13104.0</v>
      </c>
      <c r="N14" s="289">
        <v>6.639</v>
      </c>
      <c r="O14" s="289">
        <v>8.262</v>
      </c>
      <c r="P14" s="16">
        <v>0.0</v>
      </c>
      <c r="Q14" s="16">
        <v>0.00126168</v>
      </c>
      <c r="R14" s="16">
        <v>33780.0</v>
      </c>
      <c r="S14" s="284">
        <v>268.4331039</v>
      </c>
      <c r="T14" s="284">
        <v>92.5370949</v>
      </c>
      <c r="U14" s="16">
        <v>13104.0</v>
      </c>
      <c r="V14" s="16">
        <v>12574.0</v>
      </c>
      <c r="W14" s="284">
        <v>251.6721012</v>
      </c>
      <c r="X14" s="284">
        <v>76.29277928</v>
      </c>
      <c r="Y14" s="16">
        <v>3164525.0</v>
      </c>
      <c r="Z14" s="16">
        <v>132.0</v>
      </c>
      <c r="AA14" s="284">
        <v>245.030303</v>
      </c>
      <c r="AB14" s="284">
        <v>70.10983089</v>
      </c>
      <c r="AC14" s="320"/>
      <c r="AD14" s="214"/>
      <c r="AE14" s="214"/>
    </row>
    <row r="15">
      <c r="A15" s="16">
        <v>11.0</v>
      </c>
      <c r="B15" s="280" t="s">
        <v>222</v>
      </c>
      <c r="C15" s="16" t="s">
        <v>217</v>
      </c>
      <c r="D15" s="312">
        <v>42524.0</v>
      </c>
      <c r="E15" s="16">
        <v>222928.0</v>
      </c>
      <c r="F15" s="282">
        <v>98.241</v>
      </c>
      <c r="G15" s="284">
        <v>338.1800133</v>
      </c>
      <c r="H15" s="284">
        <v>81.49064363</v>
      </c>
      <c r="I15" s="16">
        <v>178366.0</v>
      </c>
      <c r="J15" s="287">
        <f t="shared" si="1"/>
        <v>80.01058638</v>
      </c>
      <c r="K15" s="289">
        <v>3.752</v>
      </c>
      <c r="L15" s="289">
        <v>6.373</v>
      </c>
      <c r="M15" s="289">
        <v>13607.0</v>
      </c>
      <c r="N15" s="289">
        <v>10.004</v>
      </c>
      <c r="O15" s="289">
        <v>8.752</v>
      </c>
      <c r="P15" s="16">
        <v>0.0</v>
      </c>
      <c r="Q15" s="16">
        <v>0.00129521</v>
      </c>
      <c r="R15" s="16">
        <v>44521.0</v>
      </c>
      <c r="S15" s="284">
        <v>105.8032941</v>
      </c>
      <c r="T15" s="284">
        <v>44.3466607</v>
      </c>
      <c r="U15" s="16">
        <v>13607.0</v>
      </c>
      <c r="V15" s="16">
        <v>12968.0</v>
      </c>
      <c r="W15" s="284">
        <v>292.783467</v>
      </c>
      <c r="X15" s="284">
        <v>90.60228453</v>
      </c>
      <c r="Y15" s="16">
        <v>3796816.0</v>
      </c>
      <c r="Z15" s="16">
        <v>134.0</v>
      </c>
      <c r="AA15" s="284">
        <v>250.8656716</v>
      </c>
      <c r="AB15" s="284">
        <v>68.02540338</v>
      </c>
      <c r="AC15" s="320"/>
      <c r="AD15" s="320"/>
      <c r="AE15" s="320"/>
    </row>
    <row r="16">
      <c r="A16" s="16">
        <v>12.0</v>
      </c>
      <c r="B16" s="280" t="s">
        <v>17</v>
      </c>
      <c r="C16" s="16" t="s">
        <v>680</v>
      </c>
      <c r="D16" s="312">
        <v>42524.0</v>
      </c>
      <c r="E16" s="16">
        <v>223821.0</v>
      </c>
      <c r="F16" s="282">
        <v>97.686</v>
      </c>
      <c r="G16" s="284">
        <v>321.2529968</v>
      </c>
      <c r="H16" s="284">
        <v>86.55203698</v>
      </c>
      <c r="I16" s="16">
        <v>188977.0</v>
      </c>
      <c r="J16" s="287">
        <f t="shared" si="1"/>
        <v>84.43220252</v>
      </c>
      <c r="K16" s="289">
        <v>2.134</v>
      </c>
      <c r="L16" s="289">
        <v>10.805</v>
      </c>
      <c r="M16" s="289">
        <v>2988.0</v>
      </c>
      <c r="N16" s="289">
        <v>25.305</v>
      </c>
      <c r="O16" s="289">
        <v>44.043</v>
      </c>
      <c r="P16" s="16">
        <v>0.0</v>
      </c>
      <c r="Q16" s="16">
        <v>0.00263984</v>
      </c>
      <c r="R16" s="16">
        <v>64062.0</v>
      </c>
      <c r="S16" s="284">
        <v>171.3209972</v>
      </c>
      <c r="T16" s="284">
        <v>61.46581752</v>
      </c>
      <c r="U16" s="16">
        <v>2987.0</v>
      </c>
      <c r="V16" s="16">
        <v>2502.0</v>
      </c>
      <c r="W16" s="284">
        <v>242.8445244</v>
      </c>
      <c r="X16" s="284">
        <v>90.55045253</v>
      </c>
      <c r="Y16" s="16">
        <v>607597.0</v>
      </c>
      <c r="Z16" s="16">
        <v>3.0</v>
      </c>
      <c r="AA16" s="284">
        <v>210.3333333</v>
      </c>
      <c r="AB16" s="284">
        <v>31.65964835</v>
      </c>
      <c r="AC16" s="11" t="s">
        <v>708</v>
      </c>
      <c r="AD16" s="217">
        <v>25.0</v>
      </c>
      <c r="AE16" s="307"/>
    </row>
    <row r="17">
      <c r="A17" s="16">
        <v>13.0</v>
      </c>
      <c r="B17" s="280" t="s">
        <v>83</v>
      </c>
      <c r="C17" s="16" t="s">
        <v>680</v>
      </c>
      <c r="D17" s="312">
        <v>42524.0</v>
      </c>
      <c r="E17" s="16">
        <v>342189.0</v>
      </c>
      <c r="F17" s="282">
        <v>98.755</v>
      </c>
      <c r="G17" s="284">
        <v>321.4943467</v>
      </c>
      <c r="H17" s="284">
        <v>84.71997264</v>
      </c>
      <c r="I17" s="16">
        <v>293473.0</v>
      </c>
      <c r="J17" s="287">
        <f t="shared" si="1"/>
        <v>85.76342314</v>
      </c>
      <c r="K17" s="289">
        <v>3.736</v>
      </c>
      <c r="L17" s="289">
        <v>6.764</v>
      </c>
      <c r="M17" s="289">
        <v>18484.0</v>
      </c>
      <c r="N17" s="289">
        <v>11.632</v>
      </c>
      <c r="O17" s="289">
        <v>9.687</v>
      </c>
      <c r="P17" s="16">
        <v>0.0</v>
      </c>
      <c r="Q17" s="16">
        <v>0.00158906</v>
      </c>
      <c r="R17" s="16">
        <v>71829.0</v>
      </c>
      <c r="S17" s="284">
        <v>269.9166755</v>
      </c>
      <c r="T17" s="284">
        <v>69.15838731</v>
      </c>
      <c r="U17" s="16">
        <v>18484.0</v>
      </c>
      <c r="V17" s="16">
        <v>17751.0</v>
      </c>
      <c r="W17" s="284">
        <v>279.1483297</v>
      </c>
      <c r="X17" s="284">
        <v>92.58725628</v>
      </c>
      <c r="Y17" s="16">
        <v>4955162.0</v>
      </c>
      <c r="Z17" s="16">
        <v>78.0</v>
      </c>
      <c r="AA17" s="284">
        <v>233.9358974</v>
      </c>
      <c r="AB17" s="284">
        <v>69.17291335</v>
      </c>
      <c r="AC17" s="11" t="s">
        <v>708</v>
      </c>
      <c r="AD17" s="4">
        <v>350.0</v>
      </c>
      <c r="AE17" s="307"/>
    </row>
    <row r="18">
      <c r="A18" s="16">
        <v>14.0</v>
      </c>
      <c r="B18" s="280" t="s">
        <v>89</v>
      </c>
      <c r="C18" s="16" t="s">
        <v>91</v>
      </c>
      <c r="D18" s="312">
        <v>42524.0</v>
      </c>
      <c r="E18" s="16">
        <v>403182.0</v>
      </c>
      <c r="F18" s="282">
        <v>98.721</v>
      </c>
      <c r="G18" s="284">
        <v>304.8563378</v>
      </c>
      <c r="H18" s="284">
        <v>93.30948156</v>
      </c>
      <c r="I18" s="16">
        <v>354861.0</v>
      </c>
      <c r="J18" s="287">
        <f t="shared" si="1"/>
        <v>88.01508996</v>
      </c>
      <c r="K18" s="289">
        <v>5.325</v>
      </c>
      <c r="L18" s="289">
        <v>12.084</v>
      </c>
      <c r="M18" s="289">
        <v>17660.0</v>
      </c>
      <c r="N18" s="289">
        <v>16.312</v>
      </c>
      <c r="O18" s="289">
        <v>18.675</v>
      </c>
      <c r="P18" s="16">
        <v>0.0</v>
      </c>
      <c r="Q18" s="16">
        <v>0.00102778</v>
      </c>
      <c r="R18" s="16">
        <v>62525.0</v>
      </c>
      <c r="S18" s="284">
        <v>320.9474451</v>
      </c>
      <c r="T18" s="284">
        <v>78.95124953</v>
      </c>
      <c r="U18" s="16">
        <v>17655.0</v>
      </c>
      <c r="V18" s="16">
        <v>17230.0</v>
      </c>
      <c r="W18" s="284">
        <v>267.8604179</v>
      </c>
      <c r="X18" s="284">
        <v>100.50798</v>
      </c>
      <c r="Y18" s="16">
        <v>4615235.0</v>
      </c>
      <c r="Z18" s="16">
        <v>138.0</v>
      </c>
      <c r="AA18" s="284">
        <v>228.942029</v>
      </c>
      <c r="AB18" s="284">
        <v>69.27199834</v>
      </c>
      <c r="AC18" s="218" t="s">
        <v>91</v>
      </c>
      <c r="AD18" s="325">
        <v>115.0</v>
      </c>
      <c r="AE18" s="327">
        <f>(2259/4129)*100</f>
        <v>54.71058368</v>
      </c>
    </row>
    <row r="19">
      <c r="A19" s="16">
        <v>15.0</v>
      </c>
      <c r="B19" s="280" t="s">
        <v>98</v>
      </c>
      <c r="C19" s="16" t="s">
        <v>99</v>
      </c>
      <c r="D19" s="312">
        <v>42524.0</v>
      </c>
      <c r="E19" s="16">
        <v>56854.0</v>
      </c>
      <c r="F19" s="282">
        <v>97.8</v>
      </c>
      <c r="G19" s="284">
        <v>320.2595948</v>
      </c>
      <c r="H19" s="284">
        <v>90.67719996</v>
      </c>
      <c r="I19" s="16">
        <v>48170.0</v>
      </c>
      <c r="J19" s="287">
        <f t="shared" si="1"/>
        <v>84.72578886</v>
      </c>
      <c r="K19" s="289">
        <v>2.022</v>
      </c>
      <c r="L19" s="289">
        <v>2.306</v>
      </c>
      <c r="M19" s="289">
        <v>9459.0</v>
      </c>
      <c r="N19" s="289">
        <v>3.484</v>
      </c>
      <c r="O19" s="289">
        <v>3.048</v>
      </c>
      <c r="P19" s="16">
        <v>0.0</v>
      </c>
      <c r="Q19" s="16">
        <v>0.00149063</v>
      </c>
      <c r="R19" s="16">
        <v>22987.0</v>
      </c>
      <c r="S19" s="284">
        <v>305.5428597</v>
      </c>
      <c r="T19" s="284">
        <v>82.59909936</v>
      </c>
      <c r="U19" s="16">
        <v>9459.0</v>
      </c>
      <c r="V19" s="16">
        <v>7852.0</v>
      </c>
      <c r="W19" s="284">
        <v>285.9768212</v>
      </c>
      <c r="X19" s="284">
        <v>83.06478327</v>
      </c>
      <c r="Y19" s="16">
        <v>2245490.0</v>
      </c>
      <c r="Z19" s="16">
        <v>38.0</v>
      </c>
      <c r="AA19" s="284">
        <v>225.5263158</v>
      </c>
      <c r="AB19" s="284">
        <v>52.47534136</v>
      </c>
      <c r="AC19" s="320"/>
      <c r="AD19" s="329"/>
      <c r="AE19" s="329"/>
    </row>
    <row r="20">
      <c r="A20" s="16">
        <v>16.0</v>
      </c>
      <c r="B20" s="280" t="s">
        <v>231</v>
      </c>
      <c r="C20" s="16" t="s">
        <v>91</v>
      </c>
      <c r="D20" s="312">
        <v>42524.0</v>
      </c>
      <c r="E20" s="16">
        <v>169369.0</v>
      </c>
      <c r="F20" s="282">
        <v>98.122</v>
      </c>
      <c r="G20" s="284">
        <v>322.6161281</v>
      </c>
      <c r="H20" s="284">
        <v>97.41371661</v>
      </c>
      <c r="I20" s="16">
        <v>140296.0</v>
      </c>
      <c r="J20" s="287">
        <f t="shared" si="1"/>
        <v>82.83452108</v>
      </c>
      <c r="K20" s="289">
        <v>3.558</v>
      </c>
      <c r="L20" s="289">
        <v>6.271</v>
      </c>
      <c r="M20" s="289">
        <v>14877.0</v>
      </c>
      <c r="N20" s="289">
        <v>7.415</v>
      </c>
      <c r="O20" s="289">
        <v>8.595</v>
      </c>
      <c r="P20" s="16">
        <v>0.0</v>
      </c>
      <c r="Q20" s="16">
        <v>0.0012377</v>
      </c>
      <c r="R20" s="16">
        <v>37304.0</v>
      </c>
      <c r="S20" s="284">
        <v>307.7972556</v>
      </c>
      <c r="T20" s="284">
        <v>81.57702865</v>
      </c>
      <c r="U20" s="16">
        <v>14877.0</v>
      </c>
      <c r="V20" s="16">
        <v>14199.0</v>
      </c>
      <c r="W20" s="284">
        <v>276.9745757</v>
      </c>
      <c r="X20" s="284">
        <v>97.24445558</v>
      </c>
      <c r="Y20" s="16">
        <v>3932762.0</v>
      </c>
      <c r="Z20" s="16">
        <v>136.0</v>
      </c>
      <c r="AA20" s="284">
        <v>240.7352941</v>
      </c>
      <c r="AB20" s="284">
        <v>73.80948803</v>
      </c>
      <c r="AC20" s="218" t="s">
        <v>91</v>
      </c>
      <c r="AD20" s="325">
        <v>115.0</v>
      </c>
      <c r="AE20" s="332"/>
    </row>
    <row r="21">
      <c r="A21" s="16">
        <v>17.0</v>
      </c>
      <c r="B21" s="280" t="s">
        <v>235</v>
      </c>
      <c r="C21" s="16" t="s">
        <v>91</v>
      </c>
      <c r="D21" s="296">
        <v>42282.0</v>
      </c>
      <c r="E21" s="16">
        <v>262856.0</v>
      </c>
      <c r="F21" s="282">
        <v>99.413</v>
      </c>
      <c r="G21" s="284">
        <v>272.3864778</v>
      </c>
      <c r="H21" s="284">
        <v>71.62380985</v>
      </c>
      <c r="I21" s="16">
        <v>244244.0</v>
      </c>
      <c r="J21" s="287">
        <f t="shared" si="1"/>
        <v>92.91931704</v>
      </c>
      <c r="K21" s="289">
        <v>4.209</v>
      </c>
      <c r="L21" s="289">
        <v>9.193</v>
      </c>
      <c r="M21" s="289">
        <v>15688.0</v>
      </c>
      <c r="N21" s="289">
        <v>11.959</v>
      </c>
      <c r="O21" s="289">
        <v>14.272</v>
      </c>
      <c r="P21" s="16">
        <v>0.0</v>
      </c>
      <c r="Q21" s="16">
        <v>0.0011917</v>
      </c>
      <c r="R21" s="16">
        <v>53582.0</v>
      </c>
      <c r="S21" s="284">
        <v>290.9169759</v>
      </c>
      <c r="T21" s="284">
        <v>89.13301029</v>
      </c>
      <c r="U21" s="16">
        <v>15687.0</v>
      </c>
      <c r="V21" s="16">
        <v>15183.0</v>
      </c>
      <c r="W21" s="284">
        <v>238.7076994</v>
      </c>
      <c r="X21" s="284">
        <v>82.61199421</v>
      </c>
      <c r="Y21" s="16">
        <v>3624299.0</v>
      </c>
      <c r="Z21" s="16">
        <v>196.0</v>
      </c>
      <c r="AA21" s="284">
        <v>240.7908163</v>
      </c>
      <c r="AB21" s="284">
        <v>68.17964293</v>
      </c>
      <c r="AC21" s="218" t="s">
        <v>91</v>
      </c>
      <c r="AD21" s="325">
        <v>115.0</v>
      </c>
      <c r="AE21" s="332"/>
    </row>
    <row r="22">
      <c r="A22" s="16">
        <v>18.0</v>
      </c>
      <c r="B22" s="280" t="s">
        <v>241</v>
      </c>
      <c r="C22" s="16" t="s">
        <v>91</v>
      </c>
      <c r="D22" s="296">
        <v>42282.0</v>
      </c>
      <c r="E22" s="16">
        <v>212198.0</v>
      </c>
      <c r="F22" s="282">
        <v>99.28</v>
      </c>
      <c r="G22" s="284">
        <v>271.5318241</v>
      </c>
      <c r="H22" s="284">
        <v>70.63573743</v>
      </c>
      <c r="I22" s="16">
        <v>195355.0</v>
      </c>
      <c r="J22" s="287">
        <f t="shared" si="1"/>
        <v>92.06260191</v>
      </c>
      <c r="K22" s="289">
        <v>3.45</v>
      </c>
      <c r="L22" s="289">
        <v>7.257</v>
      </c>
      <c r="M22" s="289">
        <v>14838.0</v>
      </c>
      <c r="N22" s="289">
        <v>9.508</v>
      </c>
      <c r="O22" s="289">
        <v>11.46</v>
      </c>
      <c r="P22" s="16">
        <v>0.0</v>
      </c>
      <c r="Q22" s="16">
        <v>0.00126895</v>
      </c>
      <c r="R22" s="16">
        <v>51531.0</v>
      </c>
      <c r="S22" s="284">
        <v>304.5910318</v>
      </c>
      <c r="T22" s="284">
        <v>87.47338881</v>
      </c>
      <c r="U22" s="16">
        <v>14837.0</v>
      </c>
      <c r="V22" s="16">
        <v>14242.0</v>
      </c>
      <c r="W22" s="284">
        <v>240.1376211</v>
      </c>
      <c r="X22" s="284">
        <v>79.46895415</v>
      </c>
      <c r="Y22" s="16">
        <v>3420040.0</v>
      </c>
      <c r="Z22" s="16">
        <v>193.0</v>
      </c>
      <c r="AA22" s="284">
        <v>241.6683938</v>
      </c>
      <c r="AB22" s="284">
        <v>67.57051784</v>
      </c>
      <c r="AC22" s="218" t="s">
        <v>91</v>
      </c>
      <c r="AD22" s="325">
        <v>115.0</v>
      </c>
      <c r="AE22" s="332"/>
    </row>
    <row r="23">
      <c r="A23" s="16">
        <v>19.0</v>
      </c>
      <c r="B23" s="280" t="s">
        <v>244</v>
      </c>
      <c r="C23" s="16" t="s">
        <v>91</v>
      </c>
      <c r="D23" s="312">
        <v>42524.0</v>
      </c>
      <c r="E23" s="16">
        <v>70202.0</v>
      </c>
      <c r="F23" s="282">
        <v>97.712</v>
      </c>
      <c r="G23" s="284">
        <v>347.8823965</v>
      </c>
      <c r="H23" s="284">
        <v>88.30249548</v>
      </c>
      <c r="I23" s="16">
        <v>54204.0</v>
      </c>
      <c r="J23" s="287">
        <f t="shared" si="1"/>
        <v>77.21147546</v>
      </c>
      <c r="K23" s="289">
        <v>2.024</v>
      </c>
      <c r="L23" s="289">
        <v>2.928</v>
      </c>
      <c r="M23" s="289">
        <v>9256.0</v>
      </c>
      <c r="N23" s="289">
        <v>3.797</v>
      </c>
      <c r="O23" s="289">
        <v>4.295</v>
      </c>
      <c r="P23" s="16">
        <v>0.0</v>
      </c>
      <c r="Q23" s="16">
        <v>0.00147129</v>
      </c>
      <c r="R23" s="16">
        <v>25277.0</v>
      </c>
      <c r="S23" s="284">
        <v>304.01417</v>
      </c>
      <c r="T23" s="284">
        <v>94.74736559</v>
      </c>
      <c r="U23" s="16">
        <v>9256.0</v>
      </c>
      <c r="V23" s="16">
        <v>7525.0</v>
      </c>
      <c r="W23" s="284">
        <v>305.2547508</v>
      </c>
      <c r="X23" s="284">
        <v>87.7887176</v>
      </c>
      <c r="Y23" s="16">
        <v>2297042.0</v>
      </c>
      <c r="Z23" s="16">
        <v>70.0</v>
      </c>
      <c r="AA23" s="284">
        <v>265.0714286</v>
      </c>
      <c r="AB23" s="284">
        <v>64.30617917</v>
      </c>
      <c r="AC23" s="218" t="s">
        <v>91</v>
      </c>
      <c r="AD23" s="325">
        <v>115.0</v>
      </c>
      <c r="AE23" s="332"/>
    </row>
    <row r="24">
      <c r="A24" s="16">
        <v>20.0</v>
      </c>
      <c r="B24" s="280" t="s">
        <v>253</v>
      </c>
      <c r="C24" s="16" t="s">
        <v>91</v>
      </c>
      <c r="D24" s="312">
        <v>42524.0</v>
      </c>
      <c r="E24" s="16">
        <v>115315.0</v>
      </c>
      <c r="F24" s="282">
        <v>97.827</v>
      </c>
      <c r="G24" s="284">
        <v>324.7410137</v>
      </c>
      <c r="H24" s="284">
        <v>86.22758002</v>
      </c>
      <c r="I24" s="16">
        <v>95748.0</v>
      </c>
      <c r="J24" s="287">
        <f t="shared" si="1"/>
        <v>83.03169579</v>
      </c>
      <c r="K24" s="289">
        <v>2.241</v>
      </c>
      <c r="L24" s="289">
        <v>3.301</v>
      </c>
      <c r="M24" s="289">
        <v>15720.0</v>
      </c>
      <c r="N24" s="289">
        <v>4.028</v>
      </c>
      <c r="O24" s="289">
        <v>4.601</v>
      </c>
      <c r="P24" s="16">
        <v>0.0</v>
      </c>
      <c r="Q24" s="16">
        <v>0.00223477</v>
      </c>
      <c r="R24" s="16">
        <v>38355.0</v>
      </c>
      <c r="S24" s="284">
        <v>266.1107745</v>
      </c>
      <c r="T24" s="284">
        <v>69.85406012</v>
      </c>
      <c r="U24" s="16">
        <v>15720.0</v>
      </c>
      <c r="V24" s="16">
        <v>13010.0</v>
      </c>
      <c r="W24" s="284">
        <v>290.3713297</v>
      </c>
      <c r="X24" s="284">
        <v>79.99953162</v>
      </c>
      <c r="Y24" s="16">
        <v>3777731.0</v>
      </c>
      <c r="Z24" s="16">
        <v>118.0</v>
      </c>
      <c r="AA24" s="284">
        <v>249.9661017</v>
      </c>
      <c r="AB24" s="284">
        <v>58.93846309</v>
      </c>
      <c r="AC24" s="218" t="s">
        <v>91</v>
      </c>
      <c r="AD24" s="325">
        <v>115.0</v>
      </c>
      <c r="AE24" s="332"/>
    </row>
    <row r="25">
      <c r="A25" s="16">
        <v>21.0</v>
      </c>
      <c r="B25" s="280" t="s">
        <v>258</v>
      </c>
      <c r="C25" s="16" t="s">
        <v>91</v>
      </c>
      <c r="D25" s="296">
        <v>42282.0</v>
      </c>
      <c r="E25" s="16">
        <v>142325.0</v>
      </c>
      <c r="F25" s="282">
        <v>99.333</v>
      </c>
      <c r="G25" s="284">
        <v>273.3348604</v>
      </c>
      <c r="H25" s="284">
        <v>71.76814449</v>
      </c>
      <c r="I25" s="16">
        <v>133979.0</v>
      </c>
      <c r="J25" s="287">
        <f t="shared" si="1"/>
        <v>94.13595644</v>
      </c>
      <c r="K25" s="289">
        <v>2.076</v>
      </c>
      <c r="L25" s="289">
        <v>3.909</v>
      </c>
      <c r="M25" s="289">
        <v>14816.0</v>
      </c>
      <c r="N25" s="289">
        <v>5.049</v>
      </c>
      <c r="O25" s="289">
        <v>6.745</v>
      </c>
      <c r="P25" s="16">
        <v>0.0</v>
      </c>
      <c r="Q25" s="16">
        <v>0.00129844</v>
      </c>
      <c r="R25" s="16">
        <v>55773.0</v>
      </c>
      <c r="S25" s="284">
        <v>264.4038392</v>
      </c>
      <c r="T25" s="284">
        <v>68.42277088</v>
      </c>
      <c r="U25" s="16">
        <v>14816.0</v>
      </c>
      <c r="V25" s="16">
        <v>13949.0</v>
      </c>
      <c r="W25" s="284">
        <v>249.4348699</v>
      </c>
      <c r="X25" s="284">
        <v>75.38208671</v>
      </c>
      <c r="Y25" s="16">
        <v>3479367.0</v>
      </c>
      <c r="Z25" s="16">
        <v>171.0</v>
      </c>
      <c r="AA25" s="284">
        <v>243.0643275</v>
      </c>
      <c r="AB25" s="284">
        <v>64.88869621</v>
      </c>
      <c r="AC25" s="218" t="s">
        <v>91</v>
      </c>
      <c r="AD25" s="325">
        <v>115.0</v>
      </c>
      <c r="AE25" s="332"/>
    </row>
    <row r="26">
      <c r="A26" s="16">
        <v>22.0</v>
      </c>
      <c r="B26" s="280" t="s">
        <v>264</v>
      </c>
      <c r="C26" s="16" t="s">
        <v>91</v>
      </c>
      <c r="D26" s="312">
        <v>42524.0</v>
      </c>
      <c r="E26" s="16">
        <v>255193.0</v>
      </c>
      <c r="F26" s="282">
        <v>97.788</v>
      </c>
      <c r="G26" s="284">
        <v>307.7447109</v>
      </c>
      <c r="H26" s="284">
        <v>87.81223151</v>
      </c>
      <c r="I26" s="16">
        <v>221446.0</v>
      </c>
      <c r="J26" s="287">
        <f t="shared" si="1"/>
        <v>86.77589119</v>
      </c>
      <c r="K26" s="289">
        <v>4.127</v>
      </c>
      <c r="L26" s="289">
        <v>8.504</v>
      </c>
      <c r="M26" s="289">
        <v>15033.0</v>
      </c>
      <c r="N26" s="289">
        <v>11.362</v>
      </c>
      <c r="O26" s="289">
        <v>12.833</v>
      </c>
      <c r="P26" s="16">
        <v>0.0</v>
      </c>
      <c r="Q26" s="16">
        <v>0.00135205</v>
      </c>
      <c r="R26" s="16">
        <v>49812.0</v>
      </c>
      <c r="S26" s="284">
        <v>328.415117</v>
      </c>
      <c r="T26" s="284">
        <v>88.37957153</v>
      </c>
      <c r="U26" s="16">
        <v>15032.0</v>
      </c>
      <c r="V26" s="16">
        <v>14459.0</v>
      </c>
      <c r="W26" s="284">
        <v>275.6299191</v>
      </c>
      <c r="X26" s="284">
        <v>93.48950995</v>
      </c>
      <c r="Y26" s="16">
        <v>3985333.0</v>
      </c>
      <c r="Z26" s="16">
        <v>188.0</v>
      </c>
      <c r="AA26" s="284">
        <v>240.0</v>
      </c>
      <c r="AB26" s="284">
        <v>65.62386745</v>
      </c>
      <c r="AC26" s="218" t="s">
        <v>91</v>
      </c>
      <c r="AD26" s="325">
        <v>115.0</v>
      </c>
      <c r="AE26" s="332"/>
    </row>
    <row r="27">
      <c r="A27" s="341"/>
      <c r="B27" s="344" t="s">
        <v>67</v>
      </c>
      <c r="C27" s="16" t="s">
        <v>269</v>
      </c>
      <c r="D27" s="296">
        <v>42282.0</v>
      </c>
      <c r="E27" s="16">
        <v>196040.0</v>
      </c>
      <c r="F27" s="282">
        <v>98.75</v>
      </c>
      <c r="G27" s="284">
        <v>269.9204448</v>
      </c>
      <c r="H27" s="284">
        <v>75.73165243</v>
      </c>
      <c r="I27" s="16">
        <v>181239.0</v>
      </c>
      <c r="J27" s="287">
        <f t="shared" si="1"/>
        <v>92.4500102</v>
      </c>
      <c r="K27" s="289">
        <v>2.106</v>
      </c>
      <c r="L27" s="289">
        <v>3.683</v>
      </c>
      <c r="M27" s="289">
        <v>18886.0</v>
      </c>
      <c r="N27" s="289">
        <v>5.253</v>
      </c>
      <c r="O27" s="289">
        <v>6.228</v>
      </c>
      <c r="P27" s="16">
        <v>0.0</v>
      </c>
      <c r="Q27" s="16">
        <v>0.0027877</v>
      </c>
      <c r="R27" s="16">
        <v>72630.0</v>
      </c>
      <c r="S27" s="284">
        <v>307.962182</v>
      </c>
      <c r="T27" s="284">
        <v>82.59858233</v>
      </c>
      <c r="U27" s="16">
        <v>18886.0</v>
      </c>
      <c r="V27" s="16">
        <v>17806.0</v>
      </c>
      <c r="W27" s="284">
        <v>242.093227</v>
      </c>
      <c r="X27" s="284">
        <v>77.92910799</v>
      </c>
      <c r="Y27" s="16">
        <v>4310712.0</v>
      </c>
      <c r="Z27" s="346"/>
      <c r="AA27" s="346"/>
      <c r="AB27" s="346"/>
      <c r="AC27" s="218" t="s">
        <v>269</v>
      </c>
      <c r="AD27" s="347">
        <v>3850.0</v>
      </c>
      <c r="AE27" s="348">
        <f>(82086/82307)*100</f>
        <v>99.73149307</v>
      </c>
    </row>
    <row r="28">
      <c r="A28" s="350">
        <v>23.0</v>
      </c>
      <c r="B28" s="344" t="s">
        <v>72</v>
      </c>
      <c r="C28" s="16" t="s">
        <v>269</v>
      </c>
      <c r="D28" s="296">
        <v>42282.0</v>
      </c>
      <c r="E28" s="16">
        <v>211852.0</v>
      </c>
      <c r="F28" s="282">
        <v>98.671</v>
      </c>
      <c r="G28" s="284">
        <v>270.8714905</v>
      </c>
      <c r="H28" s="284">
        <v>73.76684729</v>
      </c>
      <c r="I28" s="16">
        <v>195350.0</v>
      </c>
      <c r="J28" s="287">
        <f t="shared" si="1"/>
        <v>92.21059985</v>
      </c>
      <c r="K28" s="289">
        <v>2.074</v>
      </c>
      <c r="L28" s="289">
        <v>3.601</v>
      </c>
      <c r="M28" s="289">
        <v>18889.0</v>
      </c>
      <c r="N28" s="289">
        <v>5.485</v>
      </c>
      <c r="O28" s="289">
        <v>6.232</v>
      </c>
      <c r="P28" s="16">
        <v>0.0</v>
      </c>
      <c r="Q28" s="16">
        <v>0.00288008</v>
      </c>
      <c r="R28" s="16">
        <v>78871.0</v>
      </c>
      <c r="S28" s="284">
        <v>268.2068235</v>
      </c>
      <c r="T28" s="284">
        <v>70.38788253</v>
      </c>
      <c r="U28" s="16">
        <v>18889.0</v>
      </c>
      <c r="V28" s="16">
        <v>17797.0</v>
      </c>
      <c r="W28" s="284">
        <v>244.6362308</v>
      </c>
      <c r="X28" s="284">
        <v>76.98696115</v>
      </c>
      <c r="Y28" s="16">
        <v>4353791.0</v>
      </c>
      <c r="Z28" s="16">
        <v>922.0</v>
      </c>
      <c r="AA28" s="284">
        <v>218.3232104</v>
      </c>
      <c r="AB28" s="284">
        <v>49.28714072</v>
      </c>
      <c r="AC28" s="218" t="s">
        <v>269</v>
      </c>
      <c r="AD28" s="347">
        <v>3847.0</v>
      </c>
      <c r="AE28" s="351"/>
    </row>
    <row r="29">
      <c r="A29" s="352"/>
      <c r="B29" s="344" t="s">
        <v>551</v>
      </c>
      <c r="C29" s="16" t="s">
        <v>269</v>
      </c>
      <c r="D29" s="312">
        <v>42524.0</v>
      </c>
      <c r="E29" s="16">
        <v>72241.0</v>
      </c>
      <c r="F29" s="282">
        <v>97.608</v>
      </c>
      <c r="G29" s="284">
        <v>294.2914688</v>
      </c>
      <c r="H29" s="284">
        <v>98.57974135</v>
      </c>
      <c r="I29" s="16">
        <v>63677.0</v>
      </c>
      <c r="J29" s="287">
        <f t="shared" si="1"/>
        <v>88.14523608</v>
      </c>
      <c r="K29" s="289">
        <v>1.737</v>
      </c>
      <c r="L29" s="289">
        <v>2.168</v>
      </c>
      <c r="M29" s="289">
        <v>9960.0</v>
      </c>
      <c r="N29" s="289">
        <v>3.41</v>
      </c>
      <c r="O29" s="289">
        <v>3.367</v>
      </c>
      <c r="P29" s="16">
        <v>0.0</v>
      </c>
      <c r="Q29" s="16">
        <v>0.00426172</v>
      </c>
      <c r="R29" s="16">
        <v>32573.0</v>
      </c>
      <c r="S29" s="284">
        <v>293.2515421</v>
      </c>
      <c r="T29" s="284">
        <v>83.18802736</v>
      </c>
      <c r="U29" s="16">
        <v>9960.0</v>
      </c>
      <c r="V29" s="16">
        <v>8469.0</v>
      </c>
      <c r="W29" s="284">
        <v>258.4642815</v>
      </c>
      <c r="X29" s="284">
        <v>84.52638234</v>
      </c>
      <c r="Y29" s="16">
        <v>2188934.0</v>
      </c>
      <c r="Z29" s="346"/>
      <c r="AA29" s="346"/>
      <c r="AB29" s="346"/>
      <c r="AC29" s="218" t="s">
        <v>269</v>
      </c>
      <c r="AD29" s="353">
        <v>2122.0</v>
      </c>
      <c r="AE29" s="354"/>
    </row>
    <row r="30">
      <c r="A30" s="356">
        <v>24.0</v>
      </c>
      <c r="B30" s="358" t="s">
        <v>80</v>
      </c>
      <c r="C30" s="16" t="s">
        <v>269</v>
      </c>
      <c r="D30" s="296">
        <v>42282.0</v>
      </c>
      <c r="E30" s="16">
        <v>86664.0</v>
      </c>
      <c r="F30" s="282">
        <v>99.181</v>
      </c>
      <c r="G30" s="284">
        <v>280.071633</v>
      </c>
      <c r="H30" s="284">
        <v>70.48406312</v>
      </c>
      <c r="I30" s="16">
        <v>80993.0</v>
      </c>
      <c r="J30" s="287">
        <f t="shared" si="1"/>
        <v>93.45633712</v>
      </c>
      <c r="K30" s="289">
        <v>1.907</v>
      </c>
      <c r="L30" s="289">
        <v>2.503</v>
      </c>
      <c r="M30" s="289">
        <v>13815.0</v>
      </c>
      <c r="N30" s="289">
        <v>3.523</v>
      </c>
      <c r="O30" s="289">
        <v>3.654</v>
      </c>
      <c r="P30" s="16">
        <v>0.0</v>
      </c>
      <c r="Q30" s="16">
        <v>0.00384648</v>
      </c>
      <c r="R30" s="16">
        <v>38443.0</v>
      </c>
      <c r="S30" s="284">
        <v>262.8947853</v>
      </c>
      <c r="T30" s="284">
        <v>73.90447931</v>
      </c>
      <c r="U30" s="16">
        <v>13815.0</v>
      </c>
      <c r="V30" s="16">
        <v>12562.0</v>
      </c>
      <c r="W30" s="284">
        <v>263.7741602</v>
      </c>
      <c r="X30" s="284">
        <v>66.90400847</v>
      </c>
      <c r="Y30" s="16">
        <v>3313531.0</v>
      </c>
      <c r="Z30" s="346"/>
      <c r="AA30" s="346"/>
      <c r="AB30" s="346"/>
      <c r="AC30" s="218" t="s">
        <v>269</v>
      </c>
      <c r="AD30" s="354">
        <v>2300.0</v>
      </c>
      <c r="AE30" s="354"/>
    </row>
    <row r="31">
      <c r="A31" s="361"/>
      <c r="B31" s="358" t="s">
        <v>84</v>
      </c>
      <c r="C31" s="16" t="s">
        <v>269</v>
      </c>
      <c r="D31" s="296">
        <v>42282.0</v>
      </c>
      <c r="E31" s="16">
        <v>126524.0</v>
      </c>
      <c r="F31" s="282">
        <v>99.077</v>
      </c>
      <c r="G31" s="284">
        <v>269.7670086</v>
      </c>
      <c r="H31" s="284">
        <v>71.00017798</v>
      </c>
      <c r="I31" s="16">
        <v>116519.0</v>
      </c>
      <c r="J31" s="287">
        <f t="shared" si="1"/>
        <v>92.09240935</v>
      </c>
      <c r="K31" s="289">
        <v>2.5</v>
      </c>
      <c r="L31" s="289">
        <v>4.224</v>
      </c>
      <c r="M31" s="289">
        <v>15154.0</v>
      </c>
      <c r="N31" s="289">
        <v>4.984</v>
      </c>
      <c r="O31" s="289">
        <v>6.124</v>
      </c>
      <c r="P31" s="16">
        <v>0.0</v>
      </c>
      <c r="Q31" s="16">
        <v>0.00308203</v>
      </c>
      <c r="R31" s="16">
        <v>40249.0</v>
      </c>
      <c r="S31" s="284">
        <v>263.815224</v>
      </c>
      <c r="T31" s="284">
        <v>71.89295077</v>
      </c>
      <c r="U31" s="16">
        <v>15154.0</v>
      </c>
      <c r="V31" s="16">
        <v>14067.0</v>
      </c>
      <c r="W31" s="284">
        <v>248.8039383</v>
      </c>
      <c r="X31" s="284">
        <v>71.46817626</v>
      </c>
      <c r="Y31" s="16">
        <v>3499925.0</v>
      </c>
      <c r="Z31" s="16">
        <v>851.0</v>
      </c>
      <c r="AA31" s="284">
        <v>220.1269095</v>
      </c>
      <c r="AB31" s="284">
        <v>47.94001514</v>
      </c>
      <c r="AC31" s="218" t="s">
        <v>269</v>
      </c>
      <c r="AD31" s="351">
        <v>3344.0</v>
      </c>
      <c r="AE31" s="351"/>
    </row>
    <row r="32">
      <c r="A32" s="16">
        <v>25.0</v>
      </c>
      <c r="B32" s="280" t="s">
        <v>284</v>
      </c>
      <c r="C32" s="16" t="s">
        <v>269</v>
      </c>
      <c r="D32" s="312">
        <v>42524.0</v>
      </c>
      <c r="E32" s="16">
        <v>276876.0</v>
      </c>
      <c r="F32" s="282">
        <v>98.33</v>
      </c>
      <c r="G32" s="284">
        <v>295.4874818</v>
      </c>
      <c r="H32" s="284">
        <v>98.49801944</v>
      </c>
      <c r="I32" s="16">
        <v>245540.0</v>
      </c>
      <c r="J32" s="287">
        <f t="shared" si="1"/>
        <v>88.68229821</v>
      </c>
      <c r="K32" s="289">
        <v>2.622</v>
      </c>
      <c r="L32" s="289">
        <v>5.851</v>
      </c>
      <c r="M32" s="289">
        <v>22033.0</v>
      </c>
      <c r="N32" s="289">
        <v>6.788</v>
      </c>
      <c r="O32" s="289">
        <v>9.902</v>
      </c>
      <c r="P32" s="16">
        <v>0.0</v>
      </c>
      <c r="Q32" s="16">
        <v>0.0028082</v>
      </c>
      <c r="R32" s="16">
        <v>78604.0</v>
      </c>
      <c r="S32" s="284">
        <v>279.1870848</v>
      </c>
      <c r="T32" s="284">
        <v>93.66709788</v>
      </c>
      <c r="U32" s="16">
        <v>22032.0</v>
      </c>
      <c r="V32" s="16">
        <v>20578.0</v>
      </c>
      <c r="W32" s="284">
        <v>261.3433764</v>
      </c>
      <c r="X32" s="284">
        <v>96.74014106</v>
      </c>
      <c r="Y32" s="16">
        <v>5377924.0</v>
      </c>
      <c r="Z32" s="16">
        <v>930.0</v>
      </c>
      <c r="AA32" s="284">
        <v>216.4795699</v>
      </c>
      <c r="AB32" s="284">
        <v>49.29289138</v>
      </c>
      <c r="AC32" s="218" t="s">
        <v>269</v>
      </c>
      <c r="AD32" s="325">
        <v>3894.0</v>
      </c>
      <c r="AE32" s="354"/>
    </row>
    <row r="33">
      <c r="A33" s="16">
        <v>26.0</v>
      </c>
      <c r="B33" s="280" t="s">
        <v>289</v>
      </c>
      <c r="C33" s="16" t="s">
        <v>269</v>
      </c>
      <c r="D33" s="312">
        <v>42524.0</v>
      </c>
      <c r="E33" s="16">
        <v>177609.0</v>
      </c>
      <c r="F33" s="282">
        <v>98.059</v>
      </c>
      <c r="G33" s="284">
        <v>299.8461452</v>
      </c>
      <c r="H33" s="284">
        <v>97.54988323</v>
      </c>
      <c r="I33" s="16">
        <v>151481.0</v>
      </c>
      <c r="J33" s="287">
        <f t="shared" si="1"/>
        <v>85.28903378</v>
      </c>
      <c r="K33" s="289">
        <v>3.086</v>
      </c>
      <c r="L33" s="289">
        <v>5.321</v>
      </c>
      <c r="M33" s="289">
        <v>18399.0</v>
      </c>
      <c r="N33" s="289">
        <v>5.827</v>
      </c>
      <c r="O33" s="289">
        <v>7.229</v>
      </c>
      <c r="P33" s="16">
        <v>0.0</v>
      </c>
      <c r="Q33" s="16">
        <v>0.00310898</v>
      </c>
      <c r="R33" s="16">
        <v>42568.0</v>
      </c>
      <c r="S33" s="284">
        <v>274.7476078</v>
      </c>
      <c r="T33" s="284">
        <v>69.33532936</v>
      </c>
      <c r="U33" s="16">
        <v>18399.0</v>
      </c>
      <c r="V33" s="16">
        <v>16783.0</v>
      </c>
      <c r="W33" s="284">
        <v>267.7531431</v>
      </c>
      <c r="X33" s="284">
        <v>92.60397413</v>
      </c>
      <c r="Y33" s="16">
        <v>4493701.0</v>
      </c>
      <c r="Z33" s="16">
        <v>881.0</v>
      </c>
      <c r="AA33" s="284">
        <v>216.7502838</v>
      </c>
      <c r="AB33" s="284">
        <v>50.26675504</v>
      </c>
      <c r="AC33" s="218" t="s">
        <v>269</v>
      </c>
      <c r="AD33" s="325">
        <v>3300.0</v>
      </c>
      <c r="AE33" s="354"/>
    </row>
    <row r="34">
      <c r="A34" s="16">
        <v>27.0</v>
      </c>
      <c r="B34" s="280" t="s">
        <v>295</v>
      </c>
      <c r="C34" s="16" t="s">
        <v>269</v>
      </c>
      <c r="D34" s="312">
        <v>42524.0</v>
      </c>
      <c r="E34" s="16">
        <v>180067.0</v>
      </c>
      <c r="F34" s="282">
        <v>98.08</v>
      </c>
      <c r="G34" s="284">
        <v>306.8291192</v>
      </c>
      <c r="H34" s="284">
        <v>97.63033838</v>
      </c>
      <c r="I34" s="16">
        <v>155479.0</v>
      </c>
      <c r="J34" s="287">
        <f t="shared" si="1"/>
        <v>86.34508266</v>
      </c>
      <c r="K34" s="289">
        <v>2.031</v>
      </c>
      <c r="L34" s="289">
        <v>3.936</v>
      </c>
      <c r="M34" s="289">
        <v>16363.0</v>
      </c>
      <c r="N34" s="289">
        <v>5.027</v>
      </c>
      <c r="O34" s="289">
        <v>6.96</v>
      </c>
      <c r="P34" s="16">
        <v>0.0</v>
      </c>
      <c r="Q34" s="16">
        <v>0.00286953</v>
      </c>
      <c r="R34" s="16">
        <v>63909.0</v>
      </c>
      <c r="S34" s="284">
        <v>262.6482205</v>
      </c>
      <c r="T34" s="284">
        <v>68.82522217</v>
      </c>
      <c r="U34" s="16">
        <v>16363.0</v>
      </c>
      <c r="V34" s="16">
        <v>14495.0</v>
      </c>
      <c r="W34" s="284">
        <v>264.3669541</v>
      </c>
      <c r="X34" s="284">
        <v>90.70091096</v>
      </c>
      <c r="Y34" s="16">
        <v>3831999.0</v>
      </c>
      <c r="Z34" s="16">
        <v>836.0</v>
      </c>
      <c r="AA34" s="284">
        <v>216.9162679</v>
      </c>
      <c r="AB34" s="284">
        <v>49.4072183</v>
      </c>
      <c r="AC34" s="218" t="s">
        <v>269</v>
      </c>
      <c r="AD34" s="325">
        <v>3008.0</v>
      </c>
      <c r="AE34" s="354"/>
    </row>
    <row r="35">
      <c r="A35" s="16">
        <v>28.0</v>
      </c>
      <c r="B35" s="280" t="s">
        <v>562</v>
      </c>
      <c r="C35" s="16" t="s">
        <v>269</v>
      </c>
      <c r="D35" s="312">
        <v>42524.0</v>
      </c>
      <c r="E35" s="16">
        <v>518002.0</v>
      </c>
      <c r="F35" s="282">
        <v>98.174</v>
      </c>
      <c r="G35" s="284">
        <v>299.0831715</v>
      </c>
      <c r="H35" s="284">
        <v>98.08421572</v>
      </c>
      <c r="I35" s="16">
        <v>450874.0</v>
      </c>
      <c r="J35" s="287">
        <f t="shared" si="1"/>
        <v>87.04097668</v>
      </c>
      <c r="K35" s="289">
        <v>2.341</v>
      </c>
      <c r="L35" s="289">
        <v>6.409</v>
      </c>
      <c r="M35" s="289">
        <v>31785.0</v>
      </c>
      <c r="N35" s="289">
        <v>7.188</v>
      </c>
      <c r="O35" s="289">
        <v>12.634</v>
      </c>
      <c r="P35" s="16">
        <v>0.0</v>
      </c>
      <c r="Q35" s="16">
        <v>0.00377676</v>
      </c>
      <c r="R35" s="16">
        <v>146706.0</v>
      </c>
      <c r="S35" s="284">
        <v>281.0213733</v>
      </c>
      <c r="T35" s="284">
        <v>93.72159109</v>
      </c>
      <c r="U35" s="16">
        <v>31781.0</v>
      </c>
      <c r="V35" s="16">
        <v>28502.0</v>
      </c>
      <c r="W35" s="284">
        <v>256.4038664</v>
      </c>
      <c r="X35" s="284">
        <v>95.60526223</v>
      </c>
      <c r="Y35" s="16">
        <v>7308023.0</v>
      </c>
      <c r="Z35" s="16">
        <v>984.0</v>
      </c>
      <c r="AA35" s="284">
        <v>217.8963415</v>
      </c>
      <c r="AB35" s="284">
        <v>50.71586647</v>
      </c>
      <c r="AC35" s="218" t="s">
        <v>269</v>
      </c>
      <c r="AD35" s="325">
        <v>4213.0</v>
      </c>
      <c r="AE35" s="354"/>
    </row>
    <row r="36">
      <c r="A36" s="16">
        <v>29.0</v>
      </c>
      <c r="B36" s="280" t="s">
        <v>681</v>
      </c>
      <c r="C36" s="16" t="s">
        <v>269</v>
      </c>
      <c r="D36" s="281">
        <v>42600.0</v>
      </c>
      <c r="E36" s="16">
        <v>442672.0</v>
      </c>
      <c r="F36" s="282">
        <v>98.188</v>
      </c>
      <c r="G36" s="284">
        <v>163.9404729</v>
      </c>
      <c r="H36" s="284">
        <v>53.5853609</v>
      </c>
      <c r="I36" s="16">
        <v>442412.0</v>
      </c>
      <c r="J36" s="287">
        <f t="shared" si="1"/>
        <v>99.94126577</v>
      </c>
      <c r="K36" s="289">
        <v>5.401</v>
      </c>
      <c r="L36" s="289">
        <v>18.644</v>
      </c>
      <c r="M36" s="289">
        <v>22083.0</v>
      </c>
      <c r="N36" s="289">
        <v>15.131</v>
      </c>
      <c r="O36" s="289">
        <v>31.283</v>
      </c>
      <c r="P36" s="16">
        <v>0.0</v>
      </c>
      <c r="Q36" s="16">
        <v>0.00379189</v>
      </c>
      <c r="R36" s="16">
        <v>70904.0</v>
      </c>
      <c r="S36" s="284">
        <v>281.6465629</v>
      </c>
      <c r="T36" s="284">
        <v>92.08473778</v>
      </c>
      <c r="U36" s="16">
        <v>22069.0</v>
      </c>
      <c r="V36" s="16">
        <v>21556.0</v>
      </c>
      <c r="W36" s="284">
        <v>150.8706625</v>
      </c>
      <c r="X36" s="284">
        <v>61.55134373</v>
      </c>
      <c r="Y36" s="16">
        <v>3252168.0</v>
      </c>
      <c r="Z36" s="16">
        <v>838.0</v>
      </c>
      <c r="AA36" s="284">
        <v>203.9952267</v>
      </c>
      <c r="AB36" s="284">
        <v>37.06689327</v>
      </c>
      <c r="AC36" s="218" t="s">
        <v>269</v>
      </c>
      <c r="AD36" s="325">
        <v>2840.0</v>
      </c>
      <c r="AE36" s="354"/>
    </row>
    <row r="37">
      <c r="A37" s="16">
        <v>30.0</v>
      </c>
      <c r="B37" s="280" t="s">
        <v>310</v>
      </c>
      <c r="C37" s="16" t="s">
        <v>269</v>
      </c>
      <c r="D37" s="312">
        <v>42524.0</v>
      </c>
      <c r="E37" s="16">
        <v>175287.0</v>
      </c>
      <c r="F37" s="282">
        <v>98.477</v>
      </c>
      <c r="G37" s="284">
        <v>291.0059502</v>
      </c>
      <c r="H37" s="284">
        <v>99.93734282</v>
      </c>
      <c r="I37" s="16">
        <v>156388.0</v>
      </c>
      <c r="J37" s="287">
        <f t="shared" si="1"/>
        <v>89.21825349</v>
      </c>
      <c r="K37" s="289">
        <v>2.646</v>
      </c>
      <c r="L37" s="289">
        <v>5.104</v>
      </c>
      <c r="M37" s="289">
        <v>16621.0</v>
      </c>
      <c r="N37" s="289">
        <v>6.404</v>
      </c>
      <c r="O37" s="289">
        <v>8.077</v>
      </c>
      <c r="P37" s="16">
        <v>0.0</v>
      </c>
      <c r="Q37" s="16">
        <v>0.00138008</v>
      </c>
      <c r="R37" s="16">
        <v>54583.0</v>
      </c>
      <c r="S37" s="284">
        <v>290.5548981</v>
      </c>
      <c r="T37" s="284">
        <v>93.37978128</v>
      </c>
      <c r="U37" s="16">
        <v>16621.0</v>
      </c>
      <c r="V37" s="16">
        <v>15576.0</v>
      </c>
      <c r="W37" s="284">
        <v>257.9310478</v>
      </c>
      <c r="X37" s="284">
        <v>100.1877467</v>
      </c>
      <c r="Y37" s="16">
        <v>4017534.0</v>
      </c>
      <c r="Z37" s="16">
        <v>387.0</v>
      </c>
      <c r="AA37" s="284">
        <v>231.4005168</v>
      </c>
      <c r="AB37" s="284">
        <v>64.18877841</v>
      </c>
      <c r="AC37" s="218" t="s">
        <v>269</v>
      </c>
      <c r="AD37" s="325">
        <v>801.0</v>
      </c>
      <c r="AE37" s="354"/>
    </row>
    <row r="38">
      <c r="A38" s="16">
        <v>31.0</v>
      </c>
      <c r="B38" s="280" t="s">
        <v>318</v>
      </c>
      <c r="C38" s="16" t="s">
        <v>269</v>
      </c>
      <c r="D38" s="309">
        <v>42719.0</v>
      </c>
      <c r="E38" s="16">
        <v>44262.0</v>
      </c>
      <c r="F38" s="282">
        <v>99.067</v>
      </c>
      <c r="G38" s="284">
        <v>241.1565451</v>
      </c>
      <c r="H38" s="284">
        <v>82.68462199</v>
      </c>
      <c r="I38" s="16">
        <v>41801.0</v>
      </c>
      <c r="J38" s="287">
        <f t="shared" si="1"/>
        <v>94.4399259</v>
      </c>
      <c r="K38" s="289">
        <v>1.912</v>
      </c>
      <c r="L38" s="289">
        <v>2.61</v>
      </c>
      <c r="M38" s="289">
        <v>8142.0</v>
      </c>
      <c r="N38" s="289">
        <v>3.375</v>
      </c>
      <c r="O38" s="289">
        <v>3.777</v>
      </c>
      <c r="P38" s="16">
        <v>0.0</v>
      </c>
      <c r="Q38" s="16">
        <v>0.00206797</v>
      </c>
      <c r="R38" s="16">
        <v>21203.0</v>
      </c>
      <c r="S38" s="284">
        <v>282.7368644</v>
      </c>
      <c r="T38" s="284">
        <v>92.94681293</v>
      </c>
      <c r="U38" s="16">
        <v>8142.0</v>
      </c>
      <c r="V38" s="16">
        <v>7373.0</v>
      </c>
      <c r="W38" s="284">
        <v>220.6512953</v>
      </c>
      <c r="X38" s="284">
        <v>71.60061398</v>
      </c>
      <c r="Y38" s="16">
        <v>1626862.0</v>
      </c>
      <c r="Z38" s="16">
        <v>239.0</v>
      </c>
      <c r="AA38" s="284">
        <v>226.4769874</v>
      </c>
      <c r="AB38" s="284">
        <v>59.11332314</v>
      </c>
      <c r="AC38" s="218" t="s">
        <v>269</v>
      </c>
      <c r="AD38" s="325">
        <v>434.0</v>
      </c>
      <c r="AE38" s="354"/>
    </row>
    <row r="39">
      <c r="A39" s="16">
        <v>32.0</v>
      </c>
      <c r="B39" s="280" t="s">
        <v>323</v>
      </c>
      <c r="C39" s="16" t="s">
        <v>269</v>
      </c>
      <c r="D39" s="312">
        <v>42524.0</v>
      </c>
      <c r="E39" s="16">
        <v>346351.0</v>
      </c>
      <c r="F39" s="282">
        <v>97.99</v>
      </c>
      <c r="G39" s="284">
        <v>295.7563195</v>
      </c>
      <c r="H39" s="284">
        <v>99.06365484</v>
      </c>
      <c r="I39" s="16">
        <v>304011.0</v>
      </c>
      <c r="J39" s="287">
        <f t="shared" si="1"/>
        <v>87.77540703</v>
      </c>
      <c r="K39" s="289">
        <v>3.406</v>
      </c>
      <c r="L39" s="289">
        <v>8.058</v>
      </c>
      <c r="M39" s="289">
        <v>20192.0</v>
      </c>
      <c r="N39" s="289">
        <v>10.518</v>
      </c>
      <c r="O39" s="289">
        <v>13.754</v>
      </c>
      <c r="P39" s="16">
        <v>0.0</v>
      </c>
      <c r="Q39" s="16">
        <v>0.00146602</v>
      </c>
      <c r="R39" s="16">
        <v>79880.0</v>
      </c>
      <c r="S39" s="284">
        <v>163.8132013</v>
      </c>
      <c r="T39" s="284">
        <v>53.31715028</v>
      </c>
      <c r="U39" s="16">
        <v>20189.0</v>
      </c>
      <c r="V39" s="16">
        <v>19118.0</v>
      </c>
      <c r="W39" s="284">
        <v>255.7255989</v>
      </c>
      <c r="X39" s="284">
        <v>105.2565906</v>
      </c>
      <c r="Y39" s="16">
        <v>4888962.0</v>
      </c>
      <c r="Z39" s="16">
        <v>403.0</v>
      </c>
      <c r="AA39" s="284">
        <v>230.674938</v>
      </c>
      <c r="AB39" s="284">
        <v>65.71392124</v>
      </c>
      <c r="AC39" s="218" t="s">
        <v>269</v>
      </c>
      <c r="AD39" s="325">
        <v>870.0</v>
      </c>
      <c r="AE39" s="354"/>
    </row>
    <row r="40">
      <c r="A40" s="16">
        <v>33.0</v>
      </c>
      <c r="B40" s="280" t="s">
        <v>325</v>
      </c>
      <c r="C40" s="16" t="s">
        <v>269</v>
      </c>
      <c r="D40" s="281">
        <v>42600.0</v>
      </c>
      <c r="E40" s="16">
        <v>145465.0</v>
      </c>
      <c r="F40" s="282">
        <v>98.728</v>
      </c>
      <c r="G40" s="284">
        <v>183.032702</v>
      </c>
      <c r="H40" s="284">
        <v>54.68759811</v>
      </c>
      <c r="I40" s="16">
        <v>145259.0</v>
      </c>
      <c r="J40" s="287">
        <f t="shared" si="1"/>
        <v>99.85838518</v>
      </c>
      <c r="K40" s="289">
        <v>3.416</v>
      </c>
      <c r="L40" s="289">
        <v>7.308</v>
      </c>
      <c r="M40" s="289">
        <v>16145.0</v>
      </c>
      <c r="N40" s="289">
        <v>6.642</v>
      </c>
      <c r="O40" s="289">
        <v>10.321</v>
      </c>
      <c r="P40" s="16">
        <v>0.0</v>
      </c>
      <c r="Q40" s="16">
        <v>0.00381563</v>
      </c>
      <c r="R40" s="16">
        <v>37705.0</v>
      </c>
      <c r="S40" s="284">
        <v>276.8570862</v>
      </c>
      <c r="T40" s="284">
        <v>95.09709215</v>
      </c>
      <c r="U40" s="16">
        <v>16145.0</v>
      </c>
      <c r="V40" s="16">
        <v>15918.0</v>
      </c>
      <c r="W40" s="284">
        <v>164.0059053</v>
      </c>
      <c r="X40" s="284">
        <v>58.26257226</v>
      </c>
      <c r="Y40" s="16">
        <v>2610646.0</v>
      </c>
      <c r="Z40" s="16">
        <v>826.0</v>
      </c>
      <c r="AA40" s="284">
        <v>201.9782082</v>
      </c>
      <c r="AB40" s="284">
        <v>36.85949748</v>
      </c>
      <c r="AC40" s="218" t="s">
        <v>269</v>
      </c>
      <c r="AD40" s="325">
        <v>2691.0</v>
      </c>
      <c r="AE40" s="354"/>
    </row>
    <row r="41">
      <c r="A41" s="16">
        <v>34.0</v>
      </c>
      <c r="B41" s="280" t="s">
        <v>580</v>
      </c>
      <c r="C41" s="16" t="s">
        <v>269</v>
      </c>
      <c r="D41" s="312">
        <v>42524.0</v>
      </c>
      <c r="E41" s="16">
        <v>426418.0</v>
      </c>
      <c r="F41" s="282">
        <v>97.161</v>
      </c>
      <c r="G41" s="284">
        <v>322.0441023</v>
      </c>
      <c r="H41" s="284">
        <v>96.55253622</v>
      </c>
      <c r="I41" s="16">
        <v>347270.0</v>
      </c>
      <c r="J41" s="287">
        <f t="shared" si="1"/>
        <v>81.43886984</v>
      </c>
      <c r="K41" s="289">
        <v>2.42</v>
      </c>
      <c r="L41" s="289">
        <v>5.869</v>
      </c>
      <c r="M41" s="289">
        <v>22985.0</v>
      </c>
      <c r="N41" s="289">
        <v>8.089</v>
      </c>
      <c r="O41" s="289">
        <v>11.482</v>
      </c>
      <c r="P41" s="16">
        <v>0.0</v>
      </c>
      <c r="Q41" s="16">
        <v>0.00232129</v>
      </c>
      <c r="R41" s="16">
        <v>114780.0</v>
      </c>
      <c r="S41" s="284">
        <v>233.9888998</v>
      </c>
      <c r="T41" s="284">
        <v>79.02920586</v>
      </c>
      <c r="U41" s="16">
        <v>22984.0</v>
      </c>
      <c r="V41" s="16">
        <v>21086.0</v>
      </c>
      <c r="W41" s="284">
        <v>268.9779949</v>
      </c>
      <c r="X41" s="284">
        <v>96.96805597</v>
      </c>
      <c r="Y41" s="16">
        <v>5671670.0</v>
      </c>
      <c r="Z41" s="16">
        <v>947.0</v>
      </c>
      <c r="AA41" s="284">
        <v>217.1900739</v>
      </c>
      <c r="AB41" s="284">
        <v>50.79274085</v>
      </c>
      <c r="AC41" s="218" t="s">
        <v>269</v>
      </c>
      <c r="AD41" s="325">
        <v>3770.0</v>
      </c>
      <c r="AE41" s="354"/>
    </row>
    <row r="42">
      <c r="A42" s="16">
        <v>35.0</v>
      </c>
      <c r="B42" s="280" t="s">
        <v>334</v>
      </c>
      <c r="C42" s="16" t="s">
        <v>269</v>
      </c>
      <c r="D42" s="312">
        <v>42524.0</v>
      </c>
      <c r="E42" s="16">
        <v>247001.0</v>
      </c>
      <c r="F42" s="282">
        <v>98.052</v>
      </c>
      <c r="G42" s="284">
        <v>325.3275979</v>
      </c>
      <c r="H42" s="284">
        <v>92.40158907</v>
      </c>
      <c r="I42" s="16">
        <v>206244.0</v>
      </c>
      <c r="J42" s="287">
        <f t="shared" si="1"/>
        <v>83.49925709</v>
      </c>
      <c r="K42" s="289">
        <v>2.49</v>
      </c>
      <c r="L42" s="289">
        <v>4.32</v>
      </c>
      <c r="M42" s="289">
        <v>19841.0</v>
      </c>
      <c r="N42" s="289">
        <v>6.242</v>
      </c>
      <c r="O42" s="289">
        <v>6.78</v>
      </c>
      <c r="P42" s="16">
        <v>0.0</v>
      </c>
      <c r="Q42" s="16">
        <v>0.00256543</v>
      </c>
      <c r="R42" s="16">
        <v>69780.0</v>
      </c>
      <c r="S42" s="284">
        <v>235.0629528</v>
      </c>
      <c r="T42" s="284">
        <v>76.45704382</v>
      </c>
      <c r="U42" s="16">
        <v>19841.0</v>
      </c>
      <c r="V42" s="16">
        <v>18369.0</v>
      </c>
      <c r="W42" s="284">
        <v>280.9223692</v>
      </c>
      <c r="X42" s="284">
        <v>92.7479019</v>
      </c>
      <c r="Y42" s="16">
        <v>5160263.0</v>
      </c>
      <c r="Z42" s="16">
        <v>898.0</v>
      </c>
      <c r="AA42" s="284">
        <v>218.4164811</v>
      </c>
      <c r="AB42" s="284">
        <v>49.71948329</v>
      </c>
      <c r="AC42" s="218" t="s">
        <v>269</v>
      </c>
      <c r="AD42" s="366">
        <v>3553.0</v>
      </c>
      <c r="AE42" s="351"/>
    </row>
    <row r="43">
      <c r="A43" s="16">
        <v>36.0</v>
      </c>
      <c r="B43" s="367" t="s">
        <v>543</v>
      </c>
      <c r="C43" s="16" t="s">
        <v>269</v>
      </c>
      <c r="D43" s="309">
        <v>42719.0</v>
      </c>
      <c r="E43" s="16">
        <v>21337.0</v>
      </c>
      <c r="F43" s="282">
        <v>99.117</v>
      </c>
      <c r="G43" s="284">
        <v>254.8761307</v>
      </c>
      <c r="H43" s="284">
        <v>80.78673476</v>
      </c>
      <c r="I43" s="16">
        <v>19874.0</v>
      </c>
      <c r="J43" s="287">
        <f t="shared" si="1"/>
        <v>93.14336598</v>
      </c>
      <c r="K43" s="287">
        <v>1.392</v>
      </c>
      <c r="L43" s="289">
        <v>1.262</v>
      </c>
      <c r="M43" s="289">
        <v>3111.0</v>
      </c>
      <c r="N43" s="289">
        <v>2.666</v>
      </c>
      <c r="O43" s="289">
        <v>2.155</v>
      </c>
      <c r="P43" s="16">
        <v>0.0</v>
      </c>
      <c r="Q43" s="16">
        <v>0.0077875</v>
      </c>
      <c r="R43" s="16">
        <v>13215.0</v>
      </c>
      <c r="S43" s="284">
        <v>280.2298206</v>
      </c>
      <c r="T43" s="284">
        <v>94.1443096</v>
      </c>
      <c r="U43" s="16">
        <v>3111.0</v>
      </c>
      <c r="V43" s="16">
        <v>2568.0</v>
      </c>
      <c r="W43" s="284">
        <v>226.7675234</v>
      </c>
      <c r="X43" s="284">
        <v>64.62164074</v>
      </c>
      <c r="Y43" s="16">
        <v>582339.0</v>
      </c>
      <c r="Z43" s="346"/>
      <c r="AA43" s="346"/>
      <c r="AB43" s="346"/>
      <c r="AC43" s="218" t="s">
        <v>269</v>
      </c>
      <c r="AD43" s="368">
        <v>661.0</v>
      </c>
      <c r="AE43" s="354"/>
    </row>
    <row r="44">
      <c r="A44" s="370"/>
      <c r="B44" s="367" t="s">
        <v>544</v>
      </c>
      <c r="C44" s="16" t="s">
        <v>269</v>
      </c>
      <c r="D44" s="309">
        <v>42719.0</v>
      </c>
      <c r="E44" s="16">
        <v>47050.0</v>
      </c>
      <c r="F44" s="282">
        <v>98.984</v>
      </c>
      <c r="G44" s="284">
        <v>231.7142614</v>
      </c>
      <c r="H44" s="284">
        <v>80.54150625</v>
      </c>
      <c r="I44" s="16">
        <v>44347.0</v>
      </c>
      <c r="J44" s="287">
        <f t="shared" si="1"/>
        <v>94.25504782</v>
      </c>
      <c r="K44" s="289">
        <v>1.936</v>
      </c>
      <c r="L44" s="289">
        <v>3.326</v>
      </c>
      <c r="M44" s="289">
        <v>8026.0</v>
      </c>
      <c r="N44" s="289">
        <v>3.415</v>
      </c>
      <c r="O44" s="289">
        <v>4.997</v>
      </c>
      <c r="P44" s="16">
        <v>0.0</v>
      </c>
      <c r="Q44" s="16">
        <v>0.00587969</v>
      </c>
      <c r="R44" s="16">
        <v>20715.0</v>
      </c>
      <c r="S44" s="284">
        <v>182.7410832</v>
      </c>
      <c r="T44" s="284">
        <v>54.11861337</v>
      </c>
      <c r="U44" s="16">
        <v>8026.0</v>
      </c>
      <c r="V44" s="16">
        <v>7030.0</v>
      </c>
      <c r="W44" s="284">
        <v>209.2183499</v>
      </c>
      <c r="X44" s="284">
        <v>65.89593083</v>
      </c>
      <c r="Y44" s="16">
        <v>1470805.0</v>
      </c>
      <c r="Z44" s="16">
        <v>588.0</v>
      </c>
      <c r="AA44" s="284">
        <v>208.6955782</v>
      </c>
      <c r="AB44" s="284">
        <v>46.25992243</v>
      </c>
      <c r="AC44" s="218" t="s">
        <v>269</v>
      </c>
      <c r="AD44" s="368">
        <v>1661.0</v>
      </c>
      <c r="AE44" s="354"/>
    </row>
    <row r="45">
      <c r="A45" s="279">
        <v>37.0</v>
      </c>
      <c r="B45" s="280" t="s">
        <v>39</v>
      </c>
      <c r="C45" s="16" t="s">
        <v>342</v>
      </c>
      <c r="D45" s="296">
        <v>42282.0</v>
      </c>
      <c r="E45" s="16">
        <v>126939.0</v>
      </c>
      <c r="F45" s="282">
        <v>99.051</v>
      </c>
      <c r="G45" s="284">
        <v>275.891696</v>
      </c>
      <c r="H45" s="284">
        <v>70.31321018</v>
      </c>
      <c r="I45" s="16">
        <v>118836.0</v>
      </c>
      <c r="J45" s="287">
        <f t="shared" si="1"/>
        <v>93.61661901</v>
      </c>
      <c r="K45" s="289">
        <v>3.423</v>
      </c>
      <c r="L45" s="289">
        <v>5.84</v>
      </c>
      <c r="M45" s="289">
        <v>12796.0</v>
      </c>
      <c r="N45" s="289">
        <v>7.262</v>
      </c>
      <c r="O45" s="289">
        <v>8.006</v>
      </c>
      <c r="P45" s="16">
        <v>0.0</v>
      </c>
      <c r="Q45" s="16">
        <v>0.00131074</v>
      </c>
      <c r="R45" s="16">
        <v>33062.0</v>
      </c>
      <c r="S45" s="284">
        <v>301.4939816</v>
      </c>
      <c r="T45" s="284">
        <v>93.02339941</v>
      </c>
      <c r="U45" s="16">
        <v>12796.0</v>
      </c>
      <c r="V45" s="16">
        <v>12387.0</v>
      </c>
      <c r="W45" s="284">
        <v>249.6567369</v>
      </c>
      <c r="X45" s="284">
        <v>77.81453232</v>
      </c>
      <c r="Y45" s="16">
        <v>3092498.0</v>
      </c>
      <c r="Z45" s="16">
        <v>1213.0</v>
      </c>
      <c r="AA45" s="284">
        <v>257.5201979</v>
      </c>
      <c r="AB45" s="284">
        <v>67.79188666</v>
      </c>
      <c r="AC45" s="218" t="s">
        <v>342</v>
      </c>
      <c r="AD45" s="16">
        <v>2740.0</v>
      </c>
      <c r="AE45" s="376">
        <f>(97449/98881)*100
</f>
        <v>98.55179458</v>
      </c>
    </row>
    <row r="46">
      <c r="A46" s="279">
        <v>38.0</v>
      </c>
      <c r="B46" s="280" t="s">
        <v>45</v>
      </c>
      <c r="C46" s="16" t="s">
        <v>342</v>
      </c>
      <c r="D46" s="296">
        <v>42282.0</v>
      </c>
      <c r="E46" s="16">
        <v>84462.0</v>
      </c>
      <c r="F46" s="282">
        <v>99.109</v>
      </c>
      <c r="G46" s="284">
        <v>287.5372949</v>
      </c>
      <c r="H46" s="284">
        <v>70.2020697</v>
      </c>
      <c r="I46" s="16">
        <v>77206.0</v>
      </c>
      <c r="J46" s="287">
        <f t="shared" si="1"/>
        <v>91.40915441</v>
      </c>
      <c r="K46" s="289">
        <v>2.969</v>
      </c>
      <c r="L46" s="289">
        <v>4.232</v>
      </c>
      <c r="M46" s="289">
        <v>10597.0</v>
      </c>
      <c r="N46" s="289">
        <v>5.651</v>
      </c>
      <c r="O46" s="289">
        <v>5.461</v>
      </c>
      <c r="P46" s="16">
        <v>0.0</v>
      </c>
      <c r="Q46" s="16">
        <v>0.00127188</v>
      </c>
      <c r="R46" s="16">
        <v>25031.0</v>
      </c>
      <c r="S46" s="284">
        <v>308.5309973</v>
      </c>
      <c r="T46" s="284">
        <v>89.76495954</v>
      </c>
      <c r="U46" s="16">
        <v>10597.0</v>
      </c>
      <c r="V46" s="16">
        <v>10107.0</v>
      </c>
      <c r="W46" s="284">
        <v>260.893836</v>
      </c>
      <c r="X46" s="284">
        <v>75.08997116</v>
      </c>
      <c r="Y46" s="16">
        <v>2636854.0</v>
      </c>
      <c r="Z46" s="16">
        <v>1127.0</v>
      </c>
      <c r="AA46" s="284">
        <v>263.8686779</v>
      </c>
      <c r="AB46" s="284">
        <v>65.87730511</v>
      </c>
      <c r="AC46" s="218" t="s">
        <v>342</v>
      </c>
      <c r="AD46" s="16">
        <v>2474.0</v>
      </c>
      <c r="AE46" s="377"/>
    </row>
    <row r="47">
      <c r="A47" s="279">
        <v>39.0</v>
      </c>
      <c r="B47" s="280" t="s">
        <v>48</v>
      </c>
      <c r="C47" s="16" t="s">
        <v>342</v>
      </c>
      <c r="D47" s="296">
        <v>42282.0</v>
      </c>
      <c r="E47" s="16">
        <v>88367.0</v>
      </c>
      <c r="F47" s="282">
        <v>98.973</v>
      </c>
      <c r="G47" s="284">
        <v>288.4995077</v>
      </c>
      <c r="H47" s="284">
        <v>71.89939926</v>
      </c>
      <c r="I47" s="16">
        <v>81389.0</v>
      </c>
      <c r="J47" s="287">
        <f t="shared" si="1"/>
        <v>92.10338701</v>
      </c>
      <c r="K47" s="289">
        <v>2.585</v>
      </c>
      <c r="L47" s="289">
        <v>3.423</v>
      </c>
      <c r="M47" s="289">
        <v>10718.0</v>
      </c>
      <c r="N47" s="289">
        <v>5.379</v>
      </c>
      <c r="O47" s="289">
        <v>4.488</v>
      </c>
      <c r="P47" s="16">
        <v>0.0</v>
      </c>
      <c r="Q47" s="16">
        <v>0.00138262</v>
      </c>
      <c r="R47" s="16">
        <v>29616.0</v>
      </c>
      <c r="S47" s="284">
        <v>213.2990267</v>
      </c>
      <c r="T47" s="284">
        <v>77.91074782</v>
      </c>
      <c r="U47" s="16">
        <v>10718.0</v>
      </c>
      <c r="V47" s="16">
        <v>10213.0</v>
      </c>
      <c r="W47" s="284">
        <v>259.9017918</v>
      </c>
      <c r="X47" s="284">
        <v>76.47234555</v>
      </c>
      <c r="Y47" s="16">
        <v>2654377.0</v>
      </c>
      <c r="Z47" s="16">
        <v>1086.0</v>
      </c>
      <c r="AA47" s="284">
        <v>263.2412523</v>
      </c>
      <c r="AB47" s="284">
        <v>65.51911665</v>
      </c>
      <c r="AC47" s="218" t="s">
        <v>342</v>
      </c>
      <c r="AD47" s="325">
        <v>2381.0</v>
      </c>
      <c r="AE47" s="381"/>
    </row>
    <row r="48">
      <c r="A48" s="383">
        <v>40.0</v>
      </c>
      <c r="B48" s="385" t="s">
        <v>51</v>
      </c>
      <c r="C48" s="16" t="s">
        <v>342</v>
      </c>
      <c r="D48" s="296">
        <v>42282.0</v>
      </c>
      <c r="E48" s="16">
        <v>57696.0</v>
      </c>
      <c r="F48" s="282">
        <v>99.136</v>
      </c>
      <c r="G48" s="284">
        <v>269.0793989</v>
      </c>
      <c r="H48" s="284">
        <v>71.15835355</v>
      </c>
      <c r="I48" s="16">
        <v>52650.0</v>
      </c>
      <c r="J48" s="287">
        <f t="shared" si="1"/>
        <v>91.25415973</v>
      </c>
      <c r="K48" s="289">
        <v>2.343</v>
      </c>
      <c r="L48" s="289">
        <v>3.176</v>
      </c>
      <c r="M48" s="289">
        <v>8952.0</v>
      </c>
      <c r="N48" s="289">
        <v>4.259</v>
      </c>
      <c r="O48" s="289">
        <v>4.271</v>
      </c>
      <c r="P48" s="16">
        <v>0.0</v>
      </c>
      <c r="Q48" s="16">
        <v>0.0013584</v>
      </c>
      <c r="R48" s="16">
        <v>21725.0</v>
      </c>
      <c r="S48" s="284">
        <v>246.9100332</v>
      </c>
      <c r="T48" s="284">
        <v>77.42074059</v>
      </c>
      <c r="U48" s="16">
        <v>8952.0</v>
      </c>
      <c r="V48" s="16">
        <v>8247.0</v>
      </c>
      <c r="W48" s="284">
        <v>248.6490845</v>
      </c>
      <c r="X48" s="284">
        <v>69.49104365</v>
      </c>
      <c r="Y48" s="16">
        <v>2050609.0</v>
      </c>
      <c r="Z48" s="16">
        <v>949.0</v>
      </c>
      <c r="AA48" s="284">
        <v>256.5953635</v>
      </c>
      <c r="AB48" s="284">
        <v>62.21639977</v>
      </c>
      <c r="AC48" s="218" t="s">
        <v>342</v>
      </c>
      <c r="AD48" s="386">
        <v>2177.0</v>
      </c>
      <c r="AE48" s="386"/>
    </row>
    <row r="49">
      <c r="A49" s="387"/>
      <c r="B49" s="385" t="s">
        <v>60</v>
      </c>
      <c r="C49" s="16" t="s">
        <v>342</v>
      </c>
      <c r="D49" s="296">
        <v>42282.0</v>
      </c>
      <c r="E49" s="16">
        <v>40364.0</v>
      </c>
      <c r="F49" s="282">
        <v>98.458</v>
      </c>
      <c r="G49" s="284">
        <v>293.7899861</v>
      </c>
      <c r="H49" s="284">
        <v>71.25272061</v>
      </c>
      <c r="I49" s="16">
        <v>36888.0</v>
      </c>
      <c r="J49" s="287">
        <f t="shared" si="1"/>
        <v>91.38836587</v>
      </c>
      <c r="K49" s="289">
        <v>2.101</v>
      </c>
      <c r="L49" s="289">
        <v>2.356</v>
      </c>
      <c r="M49" s="289">
        <v>6732.0</v>
      </c>
      <c r="N49" s="289">
        <v>3.789</v>
      </c>
      <c r="O49" s="289">
        <v>3.058</v>
      </c>
      <c r="P49" s="16">
        <v>0.0</v>
      </c>
      <c r="Q49" s="16">
        <v>0.00129219</v>
      </c>
      <c r="R49" s="16">
        <v>17062.0</v>
      </c>
      <c r="S49" s="284">
        <v>224.0006539</v>
      </c>
      <c r="T49" s="284">
        <v>75.94086482</v>
      </c>
      <c r="U49" s="16">
        <v>6732.0</v>
      </c>
      <c r="V49" s="16">
        <v>6210.0</v>
      </c>
      <c r="W49" s="284">
        <v>277.2114332</v>
      </c>
      <c r="X49" s="284">
        <v>69.8366377</v>
      </c>
      <c r="Y49" s="16">
        <v>1721483.0</v>
      </c>
      <c r="Z49" s="346"/>
      <c r="AA49" s="346"/>
      <c r="AB49" s="346"/>
      <c r="AC49" s="218" t="s">
        <v>342</v>
      </c>
      <c r="AD49" s="381">
        <v>1758.0</v>
      </c>
      <c r="AE49" s="381"/>
    </row>
    <row r="50">
      <c r="A50" s="387"/>
      <c r="B50" s="385" t="s">
        <v>709</v>
      </c>
      <c r="C50" s="16" t="s">
        <v>342</v>
      </c>
      <c r="D50" s="309">
        <v>42719.0</v>
      </c>
      <c r="E50" s="16">
        <v>40459.0</v>
      </c>
      <c r="F50" s="282">
        <v>99.337</v>
      </c>
      <c r="G50" s="284">
        <v>241.4920784</v>
      </c>
      <c r="H50" s="284">
        <v>79.80336675</v>
      </c>
      <c r="I50" s="16">
        <v>38377.0</v>
      </c>
      <c r="J50" s="287">
        <f t="shared" si="1"/>
        <v>94.85404978</v>
      </c>
      <c r="K50" s="289">
        <v>2.03</v>
      </c>
      <c r="L50" s="289">
        <v>2.354</v>
      </c>
      <c r="M50" s="289">
        <v>7832.0</v>
      </c>
      <c r="N50" s="289">
        <v>3.427</v>
      </c>
      <c r="O50" s="289">
        <v>3.111</v>
      </c>
      <c r="P50" s="16">
        <v>0.0</v>
      </c>
      <c r="Q50" s="16">
        <v>0.00106484</v>
      </c>
      <c r="R50" s="16">
        <v>18464.0</v>
      </c>
      <c r="S50" s="284">
        <v>270.4729712</v>
      </c>
      <c r="T50" s="284">
        <v>68.87068881</v>
      </c>
      <c r="U50" s="16">
        <v>7832.0</v>
      </c>
      <c r="V50" s="16">
        <v>7061.0</v>
      </c>
      <c r="W50" s="284">
        <v>222.1142898</v>
      </c>
      <c r="X50" s="284">
        <v>69.1034356</v>
      </c>
      <c r="Y50" s="16">
        <v>1568349.0</v>
      </c>
      <c r="Z50" s="346"/>
      <c r="AA50" s="346"/>
      <c r="AB50" s="346"/>
      <c r="AC50" s="218" t="s">
        <v>342</v>
      </c>
      <c r="AD50" s="386">
        <v>1613.0</v>
      </c>
      <c r="AE50" s="386"/>
    </row>
    <row r="51">
      <c r="A51" s="279">
        <v>41.0</v>
      </c>
      <c r="B51" s="280" t="s">
        <v>354</v>
      </c>
      <c r="C51" s="16" t="s">
        <v>342</v>
      </c>
      <c r="D51" s="312">
        <v>42524.0</v>
      </c>
      <c r="E51" s="16">
        <v>73825.0</v>
      </c>
      <c r="F51" s="282">
        <v>97.806</v>
      </c>
      <c r="G51" s="284">
        <v>317.3738977</v>
      </c>
      <c r="H51" s="284">
        <v>96.53917432</v>
      </c>
      <c r="I51" s="16">
        <v>59482.0</v>
      </c>
      <c r="J51" s="287">
        <f t="shared" si="1"/>
        <v>80.57162208</v>
      </c>
      <c r="K51" s="289">
        <v>2.218</v>
      </c>
      <c r="L51" s="289">
        <v>2.466</v>
      </c>
      <c r="M51" s="289">
        <v>10806.0</v>
      </c>
      <c r="N51" s="289">
        <v>3.911</v>
      </c>
      <c r="O51" s="289">
        <v>3.099</v>
      </c>
      <c r="P51" s="16">
        <v>0.0</v>
      </c>
      <c r="Q51" s="16">
        <v>0.00143594</v>
      </c>
      <c r="R51" s="16">
        <v>25815.0</v>
      </c>
      <c r="S51" s="284">
        <v>281.0419397</v>
      </c>
      <c r="T51" s="284">
        <v>69.26631484</v>
      </c>
      <c r="U51" s="16">
        <v>10806.0</v>
      </c>
      <c r="V51" s="16">
        <v>9276.0</v>
      </c>
      <c r="W51" s="284">
        <v>274.504959</v>
      </c>
      <c r="X51" s="284">
        <v>87.01448327</v>
      </c>
      <c r="Y51" s="16">
        <v>2546308.0</v>
      </c>
      <c r="Z51" s="16">
        <v>905.0</v>
      </c>
      <c r="AA51" s="284">
        <v>260.8132597</v>
      </c>
      <c r="AB51" s="284">
        <v>67.87905239</v>
      </c>
      <c r="AC51" s="218" t="s">
        <v>342</v>
      </c>
      <c r="AD51" s="325">
        <v>2007.0</v>
      </c>
      <c r="AE51" s="381"/>
    </row>
    <row r="52">
      <c r="A52" s="279">
        <v>42.0</v>
      </c>
      <c r="B52" s="280" t="s">
        <v>358</v>
      </c>
      <c r="C52" s="16" t="s">
        <v>342</v>
      </c>
      <c r="D52" s="312">
        <v>42524.0</v>
      </c>
      <c r="E52" s="16">
        <v>529737.0</v>
      </c>
      <c r="F52" s="282">
        <v>98.628</v>
      </c>
      <c r="G52" s="284">
        <v>296.802821</v>
      </c>
      <c r="H52" s="284">
        <v>97.58511132</v>
      </c>
      <c r="I52" s="16">
        <v>465157.0</v>
      </c>
      <c r="J52" s="287">
        <f t="shared" si="1"/>
        <v>87.80904487</v>
      </c>
      <c r="K52" s="289">
        <v>5.389</v>
      </c>
      <c r="L52" s="289">
        <v>14.59</v>
      </c>
      <c r="M52" s="289">
        <v>19259.0</v>
      </c>
      <c r="N52" s="289">
        <v>19.195</v>
      </c>
      <c r="O52" s="289">
        <v>25.126</v>
      </c>
      <c r="P52" s="16">
        <v>0.0</v>
      </c>
      <c r="Q52" s="16">
        <v>0.00128984</v>
      </c>
      <c r="R52" s="16">
        <v>79843.0</v>
      </c>
      <c r="S52" s="284">
        <v>282.5860251</v>
      </c>
      <c r="T52" s="284">
        <v>71.25816128</v>
      </c>
      <c r="U52" s="16">
        <v>19253.0</v>
      </c>
      <c r="V52" s="16">
        <v>18403.0</v>
      </c>
      <c r="W52" s="284">
        <v>247.5031788</v>
      </c>
      <c r="X52" s="284">
        <v>109.9540716</v>
      </c>
      <c r="Y52" s="16">
        <v>4554801.0</v>
      </c>
      <c r="Z52" s="16">
        <v>1278.0</v>
      </c>
      <c r="AA52" s="284">
        <v>255.1799687</v>
      </c>
      <c r="AB52" s="284">
        <v>69.60995824</v>
      </c>
      <c r="AC52" s="218" t="s">
        <v>342</v>
      </c>
      <c r="AD52" s="325">
        <v>2912.0</v>
      </c>
      <c r="AE52" s="381"/>
    </row>
    <row r="53">
      <c r="A53" s="279">
        <v>43.0</v>
      </c>
      <c r="B53" s="280" t="s">
        <v>361</v>
      </c>
      <c r="C53" s="16" t="s">
        <v>342</v>
      </c>
      <c r="D53" s="296">
        <v>42282.0</v>
      </c>
      <c r="E53" s="16">
        <v>115848.0</v>
      </c>
      <c r="F53" s="282">
        <v>99.378</v>
      </c>
      <c r="G53" s="284">
        <v>278.4876994</v>
      </c>
      <c r="H53" s="284">
        <v>71.78993428</v>
      </c>
      <c r="I53" s="16">
        <v>107476.0</v>
      </c>
      <c r="J53" s="287">
        <f t="shared" si="1"/>
        <v>92.77328914</v>
      </c>
      <c r="K53" s="289">
        <v>3.254</v>
      </c>
      <c r="L53" s="289">
        <v>4.663</v>
      </c>
      <c r="M53" s="289">
        <v>12503.0</v>
      </c>
      <c r="N53" s="289">
        <v>6.698</v>
      </c>
      <c r="O53" s="289">
        <v>5.945</v>
      </c>
      <c r="P53" s="16">
        <v>0.0</v>
      </c>
      <c r="Q53" s="16">
        <v>0.00125195</v>
      </c>
      <c r="R53" s="16">
        <v>31602.0</v>
      </c>
      <c r="S53" s="284">
        <v>261.2116049</v>
      </c>
      <c r="T53" s="284">
        <v>68.74393921</v>
      </c>
      <c r="U53" s="16">
        <v>12503.0</v>
      </c>
      <c r="V53" s="16">
        <v>12070.0</v>
      </c>
      <c r="W53" s="284">
        <v>250.3387738</v>
      </c>
      <c r="X53" s="284">
        <v>78.17554078</v>
      </c>
      <c r="Y53" s="16">
        <v>3021589.0</v>
      </c>
      <c r="Z53" s="16">
        <v>1188.0</v>
      </c>
      <c r="AA53" s="284">
        <v>259.4722222</v>
      </c>
      <c r="AB53" s="284">
        <v>67.75324477</v>
      </c>
      <c r="AC53" s="218" t="s">
        <v>342</v>
      </c>
      <c r="AD53" s="325">
        <v>2673.0</v>
      </c>
      <c r="AE53" s="381"/>
    </row>
    <row r="54">
      <c r="A54" s="279">
        <v>44.0</v>
      </c>
      <c r="B54" s="280" t="s">
        <v>365</v>
      </c>
      <c r="C54" s="16" t="s">
        <v>342</v>
      </c>
      <c r="D54" s="296">
        <v>42282.0</v>
      </c>
      <c r="E54" s="16">
        <v>152890.0</v>
      </c>
      <c r="F54" s="282">
        <v>99.244</v>
      </c>
      <c r="G54" s="284">
        <v>280.4480345</v>
      </c>
      <c r="H54" s="284">
        <v>70.03573528</v>
      </c>
      <c r="I54" s="16">
        <v>142635.0</v>
      </c>
      <c r="J54" s="287">
        <f t="shared" si="1"/>
        <v>93.29256328</v>
      </c>
      <c r="K54" s="289">
        <v>2.565</v>
      </c>
      <c r="L54" s="289">
        <v>4.801</v>
      </c>
      <c r="M54" s="289">
        <v>12725.0</v>
      </c>
      <c r="N54" s="289">
        <v>7.114</v>
      </c>
      <c r="O54" s="289">
        <v>7.89</v>
      </c>
      <c r="P54" s="16">
        <v>0.0</v>
      </c>
      <c r="Q54" s="16">
        <v>0.00129756</v>
      </c>
      <c r="R54" s="16">
        <v>49713.0</v>
      </c>
      <c r="S54" s="284">
        <v>287.7634732</v>
      </c>
      <c r="T54" s="284">
        <v>70.94088673</v>
      </c>
      <c r="U54" s="16">
        <v>12725.0</v>
      </c>
      <c r="V54" s="16">
        <v>12185.0</v>
      </c>
      <c r="W54" s="284">
        <v>251.7519902</v>
      </c>
      <c r="X54" s="284">
        <v>77.52086566</v>
      </c>
      <c r="Y54" s="16">
        <v>3067598.0</v>
      </c>
      <c r="Z54" s="16">
        <v>1193.0</v>
      </c>
      <c r="AA54" s="284">
        <v>258.7703269</v>
      </c>
      <c r="AB54" s="284">
        <v>67.39772932</v>
      </c>
      <c r="AC54" s="218" t="s">
        <v>342</v>
      </c>
      <c r="AD54" s="325">
        <v>2693.0</v>
      </c>
      <c r="AE54" s="381"/>
    </row>
    <row r="55">
      <c r="A55" s="279">
        <v>45.0</v>
      </c>
      <c r="B55" s="280" t="s">
        <v>710</v>
      </c>
      <c r="C55" s="16" t="s">
        <v>342</v>
      </c>
      <c r="D55" s="296">
        <v>42282.0</v>
      </c>
      <c r="E55" s="16">
        <v>219216.0</v>
      </c>
      <c r="F55" s="282">
        <v>99.329</v>
      </c>
      <c r="G55" s="284">
        <v>260.2117957</v>
      </c>
      <c r="H55" s="284">
        <v>72.15810941</v>
      </c>
      <c r="I55" s="16">
        <v>207125.0</v>
      </c>
      <c r="J55" s="287">
        <f t="shared" si="1"/>
        <v>94.48443544</v>
      </c>
      <c r="K55" s="289">
        <v>4.636</v>
      </c>
      <c r="L55" s="289">
        <v>9.485</v>
      </c>
      <c r="M55" s="289">
        <v>15410.0</v>
      </c>
      <c r="N55" s="289">
        <v>11.021</v>
      </c>
      <c r="O55" s="289">
        <v>13.563</v>
      </c>
      <c r="P55" s="16">
        <v>0.0</v>
      </c>
      <c r="Q55" s="16">
        <v>0.00137402</v>
      </c>
      <c r="R55" s="16">
        <v>42471.0</v>
      </c>
      <c r="S55" s="284">
        <v>235.0394247</v>
      </c>
      <c r="T55" s="284">
        <v>76.39181934</v>
      </c>
      <c r="U55" s="16">
        <v>15407.0</v>
      </c>
      <c r="V55" s="16">
        <v>14884.0</v>
      </c>
      <c r="W55" s="284">
        <v>236.2633701</v>
      </c>
      <c r="X55" s="284">
        <v>81.72411509</v>
      </c>
      <c r="Y55" s="16">
        <v>3516544.0</v>
      </c>
      <c r="Z55" s="16">
        <v>1199.0</v>
      </c>
      <c r="AA55" s="284">
        <v>255.5996664</v>
      </c>
      <c r="AB55" s="284">
        <v>70.88930589</v>
      </c>
      <c r="AC55" s="218" t="s">
        <v>342</v>
      </c>
      <c r="AD55" s="325">
        <v>2251.0</v>
      </c>
      <c r="AE55" s="381"/>
    </row>
    <row r="56">
      <c r="A56" s="279">
        <v>46.0</v>
      </c>
      <c r="B56" s="280" t="s">
        <v>368</v>
      </c>
      <c r="C56" s="16" t="s">
        <v>342</v>
      </c>
      <c r="D56" s="312">
        <v>42524.0</v>
      </c>
      <c r="E56" s="16">
        <v>249122.0</v>
      </c>
      <c r="F56" s="282">
        <v>98.382</v>
      </c>
      <c r="G56" s="284">
        <v>304.4437946</v>
      </c>
      <c r="H56" s="284">
        <v>97.85669601</v>
      </c>
      <c r="I56" s="16">
        <v>210142.0</v>
      </c>
      <c r="J56" s="287">
        <f t="shared" si="1"/>
        <v>84.3530479</v>
      </c>
      <c r="K56" s="289">
        <v>3.564</v>
      </c>
      <c r="L56" s="289">
        <v>6.847</v>
      </c>
      <c r="M56" s="289">
        <v>15549.0</v>
      </c>
      <c r="N56" s="289">
        <v>10.026</v>
      </c>
      <c r="O56" s="289">
        <v>10.331</v>
      </c>
      <c r="P56" s="16">
        <v>0.0</v>
      </c>
      <c r="Q56" s="16">
        <v>0.00128418</v>
      </c>
      <c r="R56" s="16">
        <v>54736.0</v>
      </c>
      <c r="S56" s="284">
        <v>295.0092801</v>
      </c>
      <c r="T56" s="284">
        <v>91.72092681</v>
      </c>
      <c r="U56" s="16">
        <v>15548.0</v>
      </c>
      <c r="V56" s="16">
        <v>14847.0</v>
      </c>
      <c r="W56" s="284">
        <v>262.0429043</v>
      </c>
      <c r="X56" s="284">
        <v>101.3152306</v>
      </c>
      <c r="Y56" s="16">
        <v>3890551.0</v>
      </c>
      <c r="Z56" s="16">
        <v>1169.0</v>
      </c>
      <c r="AA56" s="284">
        <v>257.8520103</v>
      </c>
      <c r="AB56" s="284">
        <v>70.32737414</v>
      </c>
      <c r="AC56" s="218" t="s">
        <v>342</v>
      </c>
      <c r="AD56" s="325">
        <v>2183.0</v>
      </c>
      <c r="AE56" s="381"/>
    </row>
    <row r="57">
      <c r="A57" s="279">
        <v>47.0</v>
      </c>
      <c r="B57" s="280" t="s">
        <v>371</v>
      </c>
      <c r="C57" s="16" t="s">
        <v>342</v>
      </c>
      <c r="D57" s="312">
        <v>42524.0</v>
      </c>
      <c r="E57" s="16">
        <v>72817.0</v>
      </c>
      <c r="F57" s="282">
        <v>97.761</v>
      </c>
      <c r="G57" s="284">
        <v>296.5782166</v>
      </c>
      <c r="H57" s="284">
        <v>97.38306114</v>
      </c>
      <c r="I57" s="16">
        <v>63982.0</v>
      </c>
      <c r="J57" s="287">
        <f t="shared" si="1"/>
        <v>87.86684428</v>
      </c>
      <c r="K57" s="289">
        <v>2.165</v>
      </c>
      <c r="L57" s="289">
        <v>2.77</v>
      </c>
      <c r="M57" s="289">
        <v>12076.0</v>
      </c>
      <c r="N57" s="289">
        <v>3.734</v>
      </c>
      <c r="O57" s="289">
        <v>3.704</v>
      </c>
      <c r="P57" s="16">
        <v>0.0</v>
      </c>
      <c r="Q57" s="16">
        <v>0.00140078</v>
      </c>
      <c r="R57" s="16">
        <v>28354.0</v>
      </c>
      <c r="S57" s="284">
        <v>281.5684919</v>
      </c>
      <c r="T57" s="284">
        <v>92.75793431</v>
      </c>
      <c r="U57" s="16">
        <v>12076.0</v>
      </c>
      <c r="V57" s="16">
        <v>10400.0</v>
      </c>
      <c r="W57" s="284">
        <v>265.6215385</v>
      </c>
      <c r="X57" s="284">
        <v>85.9328309</v>
      </c>
      <c r="Y57" s="16">
        <v>2762464.0</v>
      </c>
      <c r="Z57" s="16">
        <v>787.0</v>
      </c>
      <c r="AA57" s="284">
        <v>255.4561626</v>
      </c>
      <c r="AB57" s="284">
        <v>68.97640595</v>
      </c>
      <c r="AC57" s="218" t="s">
        <v>342</v>
      </c>
      <c r="AD57" s="325">
        <v>1426.0</v>
      </c>
      <c r="AE57" s="381"/>
    </row>
    <row r="58">
      <c r="A58" s="279">
        <v>48.0</v>
      </c>
      <c r="B58" s="389" t="s">
        <v>332</v>
      </c>
      <c r="C58" s="16" t="s">
        <v>342</v>
      </c>
      <c r="D58" s="296">
        <v>42282.0</v>
      </c>
      <c r="E58" s="16">
        <v>209977.0</v>
      </c>
      <c r="F58" s="282">
        <v>99.163</v>
      </c>
      <c r="G58" s="284">
        <v>269.555518</v>
      </c>
      <c r="H58" s="284">
        <v>71.16657594</v>
      </c>
      <c r="I58" s="16">
        <v>193242.0</v>
      </c>
      <c r="J58" s="287">
        <f t="shared" si="1"/>
        <v>92.03007948</v>
      </c>
      <c r="K58" s="289">
        <v>3.892</v>
      </c>
      <c r="L58" s="289">
        <v>7.977</v>
      </c>
      <c r="M58" s="289">
        <v>13961.0</v>
      </c>
      <c r="N58" s="289">
        <v>10.549</v>
      </c>
      <c r="O58" s="289">
        <v>12.104</v>
      </c>
      <c r="P58" s="16">
        <v>0.0</v>
      </c>
      <c r="Q58" s="16">
        <v>0.00124082</v>
      </c>
      <c r="R58" s="16">
        <v>46094.0</v>
      </c>
      <c r="S58" s="284">
        <v>272.435353</v>
      </c>
      <c r="T58" s="284">
        <v>70.43453919</v>
      </c>
      <c r="U58" s="16">
        <v>13960.0</v>
      </c>
      <c r="V58" s="16">
        <v>13399.0</v>
      </c>
      <c r="W58" s="284">
        <v>241.254422</v>
      </c>
      <c r="X58" s="284">
        <v>80.03371047</v>
      </c>
      <c r="Y58" s="16">
        <v>3232568.0</v>
      </c>
      <c r="Z58" s="16">
        <v>1150.0</v>
      </c>
      <c r="AA58" s="284">
        <v>256.3295652</v>
      </c>
      <c r="AB58" s="284">
        <v>69.65797391</v>
      </c>
      <c r="AC58" s="218" t="s">
        <v>342</v>
      </c>
      <c r="AD58" s="390">
        <v>2226.0</v>
      </c>
      <c r="AE58" s="386"/>
    </row>
    <row r="59">
      <c r="A59" s="391"/>
      <c r="B59" s="389" t="s">
        <v>321</v>
      </c>
      <c r="C59" s="16" t="s">
        <v>342</v>
      </c>
      <c r="D59" s="296">
        <v>42282.0</v>
      </c>
      <c r="E59" s="16">
        <v>61176.0</v>
      </c>
      <c r="F59" s="282">
        <v>98.982</v>
      </c>
      <c r="G59" s="284">
        <v>300.1130836</v>
      </c>
      <c r="H59" s="284">
        <v>71.36037778</v>
      </c>
      <c r="I59" s="16">
        <v>55536.0</v>
      </c>
      <c r="J59" s="287">
        <f t="shared" si="1"/>
        <v>90.78069831</v>
      </c>
      <c r="K59" s="289">
        <v>2.466</v>
      </c>
      <c r="L59" s="289">
        <v>3.144</v>
      </c>
      <c r="M59" s="289">
        <v>8294.0</v>
      </c>
      <c r="N59" s="289">
        <v>4.841</v>
      </c>
      <c r="O59" s="289">
        <v>4.095</v>
      </c>
      <c r="P59" s="16">
        <v>0.0</v>
      </c>
      <c r="Q59" s="16">
        <v>0.00126133</v>
      </c>
      <c r="R59" s="16">
        <v>21727.0</v>
      </c>
      <c r="S59" s="284">
        <v>275.0429909</v>
      </c>
      <c r="T59" s="284">
        <v>68.8612082</v>
      </c>
      <c r="U59" s="16">
        <v>8294.0</v>
      </c>
      <c r="V59" s="16">
        <v>7835.0</v>
      </c>
      <c r="W59" s="284">
        <v>274.3680919</v>
      </c>
      <c r="X59" s="284">
        <v>74.31085859</v>
      </c>
      <c r="Y59" s="16">
        <v>2149674.0</v>
      </c>
      <c r="Z59" s="346"/>
      <c r="AA59" s="346"/>
      <c r="AB59" s="346"/>
      <c r="AC59" s="218" t="s">
        <v>342</v>
      </c>
      <c r="AD59" s="390">
        <v>1502.0</v>
      </c>
      <c r="AE59" s="386"/>
    </row>
    <row r="60">
      <c r="A60" s="391"/>
      <c r="B60" s="389" t="s">
        <v>512</v>
      </c>
      <c r="C60" s="16" t="s">
        <v>342</v>
      </c>
      <c r="D60" s="309">
        <v>42719.0</v>
      </c>
      <c r="E60" s="16">
        <v>33512.0</v>
      </c>
      <c r="F60" s="282">
        <v>98.902</v>
      </c>
      <c r="G60" s="284">
        <v>240.8805204</v>
      </c>
      <c r="H60" s="284">
        <v>81.05608094</v>
      </c>
      <c r="I60" s="16">
        <v>31765.0</v>
      </c>
      <c r="J60" s="287">
        <f t="shared" si="1"/>
        <v>94.78694199</v>
      </c>
      <c r="K60" s="289">
        <v>1.791</v>
      </c>
      <c r="L60" s="289">
        <v>1.985</v>
      </c>
      <c r="M60" s="289">
        <v>6992.0</v>
      </c>
      <c r="N60" s="289">
        <v>2.976</v>
      </c>
      <c r="O60" s="289">
        <v>2.738</v>
      </c>
      <c r="P60" s="16">
        <v>0.0</v>
      </c>
      <c r="Q60" s="16">
        <v>0.00115547</v>
      </c>
      <c r="R60" s="16">
        <v>17453.0</v>
      </c>
      <c r="S60" s="284">
        <v>254.7140084</v>
      </c>
      <c r="T60" s="284">
        <v>69.97982453</v>
      </c>
      <c r="U60" s="16">
        <v>6992.0</v>
      </c>
      <c r="V60" s="16">
        <v>6210.0</v>
      </c>
      <c r="W60" s="284">
        <v>218.9091787</v>
      </c>
      <c r="X60" s="284">
        <v>67.55972499</v>
      </c>
      <c r="Y60" s="16">
        <v>1359426.0</v>
      </c>
      <c r="Z60" s="346"/>
      <c r="AA60" s="346"/>
      <c r="AB60" s="346"/>
      <c r="AC60" s="218" t="s">
        <v>342</v>
      </c>
      <c r="AD60" s="392">
        <v>1004.0</v>
      </c>
      <c r="AE60" s="381"/>
    </row>
    <row r="61">
      <c r="A61" s="279">
        <v>49.0</v>
      </c>
      <c r="B61" s="280" t="s">
        <v>359</v>
      </c>
      <c r="C61" s="16" t="s">
        <v>342</v>
      </c>
      <c r="D61" s="296">
        <v>42282.0</v>
      </c>
      <c r="E61" s="16">
        <v>332800.0</v>
      </c>
      <c r="F61" s="282">
        <v>99.41</v>
      </c>
      <c r="G61" s="284">
        <v>241.2261208</v>
      </c>
      <c r="H61" s="284">
        <v>75.21415938</v>
      </c>
      <c r="I61" s="16">
        <v>314874.0</v>
      </c>
      <c r="J61" s="287">
        <f t="shared" si="1"/>
        <v>94.61358173</v>
      </c>
      <c r="K61" s="289">
        <v>3.817</v>
      </c>
      <c r="L61" s="289">
        <v>9.676</v>
      </c>
      <c r="M61" s="289">
        <v>16790.0</v>
      </c>
      <c r="N61" s="289">
        <v>13.431</v>
      </c>
      <c r="O61" s="289">
        <v>17.133</v>
      </c>
      <c r="P61" s="16">
        <v>0.0</v>
      </c>
      <c r="Q61" s="16">
        <v>0.00128545</v>
      </c>
      <c r="R61" s="16">
        <v>74080.0</v>
      </c>
      <c r="S61" s="284">
        <v>285.1067421</v>
      </c>
      <c r="T61" s="284">
        <v>92.28322056</v>
      </c>
      <c r="U61" s="16">
        <v>16786.0</v>
      </c>
      <c r="V61" s="16">
        <v>16093.0</v>
      </c>
      <c r="W61" s="284">
        <v>225.936432</v>
      </c>
      <c r="X61" s="284">
        <v>83.62398454</v>
      </c>
      <c r="Y61" s="16">
        <v>3635995.0</v>
      </c>
      <c r="Z61" s="16">
        <v>1168.0</v>
      </c>
      <c r="AA61" s="284">
        <v>253.172089</v>
      </c>
      <c r="AB61" s="284">
        <v>70.65629669</v>
      </c>
      <c r="AC61" s="218" t="s">
        <v>342</v>
      </c>
      <c r="AD61" s="325">
        <v>2212.0</v>
      </c>
      <c r="AE61" s="381"/>
    </row>
    <row r="62">
      <c r="A62" s="279">
        <v>50.0</v>
      </c>
      <c r="B62" s="280" t="s">
        <v>383</v>
      </c>
      <c r="C62" s="16" t="s">
        <v>342</v>
      </c>
      <c r="D62" s="312">
        <v>42524.0</v>
      </c>
      <c r="E62" s="16">
        <v>959922.0</v>
      </c>
      <c r="F62" s="282">
        <v>98.526</v>
      </c>
      <c r="G62" s="284">
        <v>301.8450155</v>
      </c>
      <c r="H62" s="284">
        <v>95.90036016</v>
      </c>
      <c r="I62" s="16">
        <v>829211.0</v>
      </c>
      <c r="J62" s="287">
        <f t="shared" si="1"/>
        <v>86.38316447</v>
      </c>
      <c r="K62" s="289">
        <v>5.694</v>
      </c>
      <c r="L62" s="289">
        <v>19.602</v>
      </c>
      <c r="M62" s="289">
        <v>21735.0</v>
      </c>
      <c r="N62" s="289">
        <v>29.044</v>
      </c>
      <c r="O62" s="289">
        <v>40.505</v>
      </c>
      <c r="P62" s="16">
        <v>0.0</v>
      </c>
      <c r="Q62" s="16">
        <v>0.00131133</v>
      </c>
      <c r="R62" s="16">
        <v>129847.0</v>
      </c>
      <c r="S62" s="284">
        <v>281.2880967</v>
      </c>
      <c r="T62" s="284">
        <v>92.38018223</v>
      </c>
      <c r="U62" s="16">
        <v>21727.0</v>
      </c>
      <c r="V62" s="16">
        <v>20071.0</v>
      </c>
      <c r="W62" s="284">
        <v>242.5941408</v>
      </c>
      <c r="X62" s="284">
        <v>109.2656878</v>
      </c>
      <c r="Y62" s="16">
        <v>4869107.0</v>
      </c>
      <c r="Z62" s="16">
        <v>1205.0</v>
      </c>
      <c r="AA62" s="284">
        <v>255.5211618</v>
      </c>
      <c r="AB62" s="284">
        <v>71.72452556</v>
      </c>
      <c r="AC62" s="218" t="s">
        <v>342</v>
      </c>
      <c r="AD62" s="325">
        <v>2275.0</v>
      </c>
      <c r="AE62" s="381"/>
    </row>
    <row r="63">
      <c r="B63" s="393" t="s">
        <v>711</v>
      </c>
      <c r="C63" s="394"/>
      <c r="D63" s="394"/>
      <c r="E63" s="395">
        <f t="shared" ref="E63:R63" si="2">average(E4:E62)</f>
        <v>201714.8983</v>
      </c>
      <c r="F63" s="396">
        <f t="shared" si="2"/>
        <v>98.42028814</v>
      </c>
      <c r="G63" s="396">
        <f t="shared" si="2"/>
        <v>279.6126336</v>
      </c>
      <c r="H63" s="396">
        <f t="shared" si="2"/>
        <v>83.19779132</v>
      </c>
      <c r="I63" s="395">
        <f t="shared" si="2"/>
        <v>180685.339</v>
      </c>
      <c r="J63" s="397">
        <f t="shared" si="2"/>
        <v>90.21746216</v>
      </c>
      <c r="K63" s="397">
        <f t="shared" si="2"/>
        <v>3.107050847</v>
      </c>
      <c r="L63" s="397">
        <f t="shared" si="2"/>
        <v>6.725440678</v>
      </c>
      <c r="M63" s="395">
        <f t="shared" si="2"/>
        <v>14611.20339</v>
      </c>
      <c r="N63" s="397">
        <f t="shared" si="2"/>
        <v>8.159152542</v>
      </c>
      <c r="O63" s="397">
        <f t="shared" si="2"/>
        <v>11.29635593</v>
      </c>
      <c r="P63" s="395">
        <f t="shared" si="2"/>
        <v>0</v>
      </c>
      <c r="Q63" s="398">
        <f t="shared" si="2"/>
        <v>0.002399980678</v>
      </c>
      <c r="R63" s="395">
        <f t="shared" si="2"/>
        <v>48659.01695</v>
      </c>
      <c r="S63" s="399">
        <v>262.2463336</v>
      </c>
      <c r="T63" s="399">
        <v>68.8041405</v>
      </c>
      <c r="U63" s="395">
        <f t="shared" ref="U63:AB63" si="3">average(U4:U62)</f>
        <v>14610.0678</v>
      </c>
      <c r="V63" s="395">
        <f t="shared" si="3"/>
        <v>13625.11864</v>
      </c>
      <c r="W63" s="396">
        <f t="shared" si="3"/>
        <v>248.7299745</v>
      </c>
      <c r="X63" s="396">
        <f t="shared" si="3"/>
        <v>83.57494659</v>
      </c>
      <c r="Y63" s="395">
        <f t="shared" si="3"/>
        <v>3373549</v>
      </c>
      <c r="Z63" s="395">
        <f t="shared" si="3"/>
        <v>565.86</v>
      </c>
      <c r="AA63" s="397">
        <f t="shared" si="3"/>
        <v>235.8009712</v>
      </c>
      <c r="AB63" s="396">
        <f t="shared" si="3"/>
        <v>60.05829608</v>
      </c>
      <c r="AC63" s="400"/>
      <c r="AD63" s="400"/>
      <c r="AE63" s="396"/>
    </row>
    <row r="64">
      <c r="B64" s="401" t="s">
        <v>721</v>
      </c>
      <c r="C64" s="402"/>
      <c r="D64" s="402"/>
      <c r="E64" s="403">
        <f t="shared" ref="E64:AB64" si="4">average(E7,E38,E43,E44,E50,E60)</f>
        <v>33065.5</v>
      </c>
      <c r="F64" s="404">
        <f t="shared" si="4"/>
        <v>99.011</v>
      </c>
      <c r="G64" s="404">
        <f t="shared" si="4"/>
        <v>243.0208145</v>
      </c>
      <c r="H64" s="404">
        <f t="shared" si="4"/>
        <v>80.60940742</v>
      </c>
      <c r="I64" s="403">
        <f t="shared" si="4"/>
        <v>31213.33333</v>
      </c>
      <c r="J64" s="405">
        <f t="shared" si="4"/>
        <v>94.31646096</v>
      </c>
      <c r="K64" s="405">
        <f t="shared" si="4"/>
        <v>1.735166667</v>
      </c>
      <c r="L64" s="405">
        <f t="shared" si="4"/>
        <v>2.137333333</v>
      </c>
      <c r="M64" s="403">
        <f t="shared" si="4"/>
        <v>5937.166667</v>
      </c>
      <c r="N64" s="405">
        <f t="shared" si="4"/>
        <v>3.118833333</v>
      </c>
      <c r="O64" s="405">
        <f t="shared" si="4"/>
        <v>3.203833333</v>
      </c>
      <c r="P64" s="403">
        <f t="shared" si="4"/>
        <v>0</v>
      </c>
      <c r="Q64" s="406">
        <f t="shared" si="4"/>
        <v>0.003395183333</v>
      </c>
      <c r="R64" s="403">
        <f t="shared" si="4"/>
        <v>16516.33333</v>
      </c>
      <c r="S64" s="404">
        <f t="shared" si="4"/>
        <v>252.0398977</v>
      </c>
      <c r="T64" s="404">
        <f t="shared" si="4"/>
        <v>75.93005963</v>
      </c>
      <c r="U64" s="403">
        <f t="shared" si="4"/>
        <v>5937.166667</v>
      </c>
      <c r="V64" s="403">
        <f t="shared" si="4"/>
        <v>5258.166667</v>
      </c>
      <c r="W64" s="404">
        <f t="shared" si="4"/>
        <v>219.988326</v>
      </c>
      <c r="X64" s="404">
        <f t="shared" si="4"/>
        <v>67.2929668</v>
      </c>
      <c r="Y64" s="403">
        <f t="shared" si="4"/>
        <v>1149714.5</v>
      </c>
      <c r="Z64" s="403">
        <f t="shared" si="4"/>
        <v>281</v>
      </c>
      <c r="AA64" s="405">
        <f t="shared" si="4"/>
        <v>217.8283552</v>
      </c>
      <c r="AB64" s="404">
        <f t="shared" si="4"/>
        <v>48.42421678</v>
      </c>
      <c r="AC64" s="407"/>
      <c r="AD64" s="407"/>
      <c r="AE64" s="404"/>
    </row>
    <row r="65">
      <c r="B65" s="408" t="s">
        <v>720</v>
      </c>
      <c r="C65" s="409"/>
      <c r="D65" s="409"/>
      <c r="E65" s="410">
        <f t="shared" ref="E65:AB65" si="5">average(E5,E6,E14,E21,E22,E25,E27,E28,E30,E31,E45,E46,E47,E48,E49,E53,E54,E55,E58,E59,E61)</f>
        <v>146040.0476</v>
      </c>
      <c r="F65" s="411">
        <f t="shared" si="5"/>
        <v>99.08509524</v>
      </c>
      <c r="G65" s="411">
        <f t="shared" si="5"/>
        <v>274.3403609</v>
      </c>
      <c r="H65" s="411">
        <f t="shared" si="5"/>
        <v>72.18319072</v>
      </c>
      <c r="I65" s="410">
        <f t="shared" si="5"/>
        <v>135734.0476</v>
      </c>
      <c r="J65" s="412">
        <f t="shared" si="5"/>
        <v>92.67391302</v>
      </c>
      <c r="K65" s="412">
        <f t="shared" si="5"/>
        <v>3.036047619</v>
      </c>
      <c r="L65" s="412">
        <f t="shared" si="5"/>
        <v>6.178095238</v>
      </c>
      <c r="M65" s="410">
        <f t="shared" si="5"/>
        <v>12819.14286</v>
      </c>
      <c r="N65" s="412">
        <f t="shared" si="5"/>
        <v>7.341428571</v>
      </c>
      <c r="O65" s="412">
        <f t="shared" si="5"/>
        <v>9.591095238</v>
      </c>
      <c r="P65" s="410">
        <f t="shared" si="5"/>
        <v>0</v>
      </c>
      <c r="Q65" s="413">
        <f t="shared" si="5"/>
        <v>0.001701491429</v>
      </c>
      <c r="R65" s="410">
        <f t="shared" si="5"/>
        <v>41106.80952</v>
      </c>
      <c r="S65" s="411">
        <f t="shared" si="5"/>
        <v>269.5965869</v>
      </c>
      <c r="T65" s="411">
        <f t="shared" si="5"/>
        <v>78.48983104</v>
      </c>
      <c r="U65" s="410">
        <f t="shared" si="5"/>
        <v>12818.57143</v>
      </c>
      <c r="V65" s="410">
        <f t="shared" si="5"/>
        <v>12135.95238</v>
      </c>
      <c r="W65" s="411">
        <f t="shared" si="5"/>
        <v>249.8725175</v>
      </c>
      <c r="X65" s="411">
        <f t="shared" si="5"/>
        <v>76.41018084</v>
      </c>
      <c r="Y65" s="410">
        <f t="shared" si="5"/>
        <v>3007270.143</v>
      </c>
      <c r="Z65" s="410">
        <f t="shared" si="5"/>
        <v>798.3125</v>
      </c>
      <c r="AA65" s="412">
        <f t="shared" si="5"/>
        <v>248.2911898</v>
      </c>
      <c r="AB65" s="411">
        <f t="shared" si="5"/>
        <v>64.6111803</v>
      </c>
      <c r="AC65" s="414"/>
      <c r="AD65" s="414"/>
      <c r="AE65" s="411"/>
    </row>
    <row r="66">
      <c r="B66" s="415" t="s">
        <v>723</v>
      </c>
      <c r="C66" s="416"/>
      <c r="D66" s="416"/>
      <c r="E66" s="417">
        <f t="shared" ref="E66:AB66" si="6">average(E8,E10,E11,E12,E13,E15,E16,E17,E18,E19,E20,E23,E24,E26,E29,E32,E33,E34,E35,E37,E39,E41,E42,E51,E52,E56,E57,E62)</f>
        <v>276494.6429</v>
      </c>
      <c r="F66" s="418">
        <f t="shared" si="6"/>
        <v>97.83335714</v>
      </c>
      <c r="G66" s="418">
        <f t="shared" si="6"/>
        <v>300.9897821</v>
      </c>
      <c r="H66" s="418">
        <f t="shared" si="6"/>
        <v>94.50714435</v>
      </c>
      <c r="I66" s="417">
        <f t="shared" si="6"/>
        <v>240690.4643</v>
      </c>
      <c r="J66" s="419">
        <f t="shared" si="6"/>
        <v>86.34768573</v>
      </c>
      <c r="K66" s="419">
        <f t="shared" si="6"/>
        <v>3.261035714</v>
      </c>
      <c r="L66" s="419">
        <f t="shared" si="6"/>
        <v>7.547178571</v>
      </c>
      <c r="M66" s="417">
        <f t="shared" si="6"/>
        <v>17057.67857</v>
      </c>
      <c r="N66" s="419">
        <f t="shared" si="6"/>
        <v>9.79275</v>
      </c>
      <c r="O66" s="419">
        <f t="shared" si="6"/>
        <v>13.72842857</v>
      </c>
      <c r="P66" s="417">
        <f t="shared" si="6"/>
        <v>0</v>
      </c>
      <c r="Q66" s="420">
        <f t="shared" si="6"/>
        <v>0.002174618214</v>
      </c>
      <c r="R66" s="417">
        <f t="shared" si="6"/>
        <v>62056.67857</v>
      </c>
      <c r="S66" s="418">
        <f t="shared" si="6"/>
        <v>260.964781</v>
      </c>
      <c r="T66" s="418">
        <f t="shared" si="6"/>
        <v>79.92669991</v>
      </c>
      <c r="U66" s="417">
        <f t="shared" si="6"/>
        <v>17056.25</v>
      </c>
      <c r="V66" s="417">
        <f t="shared" si="6"/>
        <v>15752.5</v>
      </c>
      <c r="W66" s="418">
        <f t="shared" si="6"/>
        <v>260.7423367</v>
      </c>
      <c r="X66" s="418">
        <f t="shared" si="6"/>
        <v>94.73577358</v>
      </c>
      <c r="Y66" s="417">
        <f t="shared" si="6"/>
        <v>4055213.821</v>
      </c>
      <c r="Z66" s="417">
        <f t="shared" si="6"/>
        <v>476.4814815</v>
      </c>
      <c r="AA66" s="419">
        <f t="shared" si="6"/>
        <v>233.4332477</v>
      </c>
      <c r="AB66" s="418">
        <f t="shared" si="6"/>
        <v>60.63897312</v>
      </c>
      <c r="AC66" s="421"/>
      <c r="AD66" s="421"/>
      <c r="AE66" s="418"/>
    </row>
    <row r="67">
      <c r="B67" s="422" t="s">
        <v>724</v>
      </c>
      <c r="C67" s="423"/>
      <c r="D67" s="423"/>
      <c r="E67" s="425">
        <f t="shared" ref="E67:AB67" si="7">average(E4,E9,E36,E40)</f>
        <v>223523.75</v>
      </c>
      <c r="F67" s="427">
        <f t="shared" si="7"/>
        <v>98.1525</v>
      </c>
      <c r="G67" s="427">
        <f t="shared" si="7"/>
        <v>212.5397552</v>
      </c>
      <c r="H67" s="427">
        <f t="shared" si="7"/>
        <v>65.74154914</v>
      </c>
      <c r="I67" s="425">
        <f t="shared" si="7"/>
        <v>220851.75</v>
      </c>
      <c r="J67" s="430">
        <f t="shared" si="7"/>
        <v>98.26103195</v>
      </c>
      <c r="K67" s="430">
        <f t="shared" si="7"/>
        <v>4.45975</v>
      </c>
      <c r="L67" s="430">
        <f t="shared" si="7"/>
        <v>10.729</v>
      </c>
      <c r="M67" s="425">
        <f t="shared" si="7"/>
        <v>19905.25</v>
      </c>
      <c r="N67" s="430">
        <f t="shared" si="7"/>
        <v>8.5775</v>
      </c>
      <c r="O67" s="430">
        <f t="shared" si="7"/>
        <v>15.36325</v>
      </c>
      <c r="P67" s="425">
        <f t="shared" si="7"/>
        <v>0</v>
      </c>
      <c r="Q67" s="432">
        <f t="shared" si="7"/>
        <v>0.0061517825</v>
      </c>
      <c r="R67" s="425">
        <f t="shared" si="7"/>
        <v>42738.5</v>
      </c>
      <c r="S67" s="427">
        <f t="shared" si="7"/>
        <v>263.0728676</v>
      </c>
      <c r="T67" s="427">
        <f t="shared" si="7"/>
        <v>83.87376195</v>
      </c>
      <c r="U67" s="425">
        <f t="shared" si="7"/>
        <v>19901.5</v>
      </c>
      <c r="V67" s="425">
        <f t="shared" si="7"/>
        <v>19102</v>
      </c>
      <c r="W67" s="427">
        <f t="shared" si="7"/>
        <v>201.7575609</v>
      </c>
      <c r="X67" s="427">
        <f t="shared" si="7"/>
        <v>67.48714761</v>
      </c>
      <c r="Y67" s="425">
        <f t="shared" si="7"/>
        <v>3860611</v>
      </c>
      <c r="Z67" s="425">
        <f t="shared" si="7"/>
        <v>453</v>
      </c>
      <c r="AA67" s="430">
        <f t="shared" si="7"/>
        <v>215.3016921</v>
      </c>
      <c r="AB67" s="427">
        <f t="shared" si="7"/>
        <v>46.65274868</v>
      </c>
      <c r="AC67" s="434"/>
      <c r="AD67" s="434"/>
      <c r="AE67" s="427"/>
    </row>
    <row r="68">
      <c r="F68" s="436"/>
      <c r="G68" s="436"/>
      <c r="H68" s="436"/>
      <c r="N68" s="2"/>
      <c r="S68" s="379"/>
      <c r="T68" s="379"/>
      <c r="W68" s="379"/>
      <c r="X68" s="379"/>
      <c r="AA68" s="379"/>
      <c r="AB68" s="379"/>
      <c r="AC68" s="379"/>
      <c r="AD68" s="379"/>
      <c r="AE68" s="379"/>
    </row>
    <row r="69">
      <c r="B69" s="2"/>
      <c r="F69" s="436"/>
      <c r="G69" s="436"/>
      <c r="H69" s="436"/>
      <c r="N69" s="2"/>
      <c r="S69" s="379"/>
      <c r="T69" s="379"/>
      <c r="W69" s="379"/>
      <c r="X69" s="379"/>
      <c r="Z69" s="2"/>
      <c r="AA69" s="379"/>
      <c r="AB69" s="379"/>
      <c r="AC69" s="379"/>
      <c r="AD69" s="379"/>
      <c r="AE69" s="379"/>
    </row>
    <row r="70">
      <c r="B70" s="2" t="s">
        <v>725</v>
      </c>
      <c r="F70" s="436"/>
      <c r="G70" s="436"/>
      <c r="H70" s="436"/>
      <c r="N70" s="2"/>
      <c r="S70" s="379"/>
      <c r="T70" s="379"/>
      <c r="W70" s="379"/>
      <c r="X70" s="379"/>
      <c r="Z70" s="2"/>
      <c r="AA70" s="379"/>
      <c r="AB70" s="379"/>
      <c r="AC70" s="379"/>
      <c r="AD70" s="379"/>
      <c r="AE70" s="379"/>
    </row>
    <row r="71">
      <c r="B71" s="2" t="s">
        <v>775</v>
      </c>
      <c r="D71" s="2"/>
      <c r="F71" s="436"/>
      <c r="G71" s="436"/>
      <c r="H71" s="436"/>
      <c r="S71" s="379"/>
      <c r="T71" s="379"/>
      <c r="W71" s="379"/>
      <c r="X71" s="379"/>
      <c r="Z71" s="2"/>
      <c r="AA71" s="379"/>
      <c r="AB71" s="379"/>
      <c r="AC71" s="379"/>
      <c r="AD71" s="379"/>
      <c r="AE71" s="379"/>
    </row>
    <row r="72">
      <c r="B72" s="2" t="s">
        <v>727</v>
      </c>
      <c r="D72" s="2"/>
      <c r="F72" s="436"/>
      <c r="G72" s="436"/>
      <c r="H72" s="436"/>
      <c r="S72" s="379"/>
      <c r="T72" s="379"/>
      <c r="W72" s="379"/>
      <c r="X72" s="379"/>
      <c r="Z72" s="437"/>
      <c r="AA72" s="379"/>
      <c r="AB72" s="379"/>
      <c r="AC72" s="379"/>
      <c r="AD72" s="379"/>
      <c r="AE72" s="379"/>
    </row>
    <row r="73">
      <c r="B73" s="2" t="s">
        <v>728</v>
      </c>
      <c r="D73" s="2"/>
      <c r="F73" s="436"/>
      <c r="G73" s="436"/>
      <c r="H73" s="436"/>
      <c r="S73" s="379"/>
      <c r="T73" s="379"/>
      <c r="W73" s="379"/>
      <c r="X73" s="379"/>
      <c r="Z73" s="382"/>
      <c r="AA73" s="438"/>
      <c r="AB73" s="438"/>
      <c r="AC73" s="438"/>
      <c r="AD73" s="438"/>
      <c r="AE73" s="438"/>
    </row>
    <row r="74">
      <c r="B74" s="2" t="s">
        <v>729</v>
      </c>
      <c r="D74" s="2"/>
      <c r="F74" s="436"/>
      <c r="G74" s="436"/>
      <c r="H74" s="436"/>
      <c r="S74" s="379"/>
      <c r="T74" s="379"/>
      <c r="W74" s="379"/>
      <c r="X74" s="379"/>
      <c r="Z74" s="384"/>
      <c r="AA74" s="438"/>
      <c r="AB74" s="438"/>
      <c r="AC74" s="438"/>
      <c r="AD74" s="438"/>
      <c r="AE74" s="438"/>
    </row>
    <row r="75">
      <c r="B75" s="2" t="s">
        <v>730</v>
      </c>
      <c r="D75" s="2"/>
      <c r="F75" s="436"/>
      <c r="G75" s="436"/>
      <c r="H75" s="436"/>
      <c r="S75" s="379"/>
      <c r="T75" s="379"/>
      <c r="W75" s="379"/>
      <c r="X75" s="379"/>
      <c r="Z75" s="384"/>
      <c r="AA75" s="379"/>
      <c r="AB75" s="379"/>
      <c r="AC75" s="379"/>
      <c r="AD75" s="379"/>
      <c r="AE75" s="379"/>
    </row>
    <row r="76">
      <c r="B76" s="2" t="s">
        <v>731</v>
      </c>
      <c r="D76" s="2"/>
      <c r="F76" s="436"/>
      <c r="G76" s="436"/>
      <c r="H76" s="436"/>
      <c r="S76" s="379"/>
      <c r="T76" s="379"/>
      <c r="W76" s="379"/>
      <c r="X76" s="379"/>
      <c r="Z76" s="384"/>
      <c r="AA76" s="379"/>
      <c r="AB76" s="379"/>
      <c r="AC76" s="379"/>
      <c r="AD76" s="379"/>
      <c r="AE76" s="379"/>
    </row>
    <row r="77">
      <c r="B77" s="2" t="s">
        <v>732</v>
      </c>
      <c r="D77" s="2"/>
      <c r="F77" s="436"/>
      <c r="G77" s="436"/>
      <c r="H77" s="436"/>
      <c r="S77" s="379"/>
      <c r="T77" s="379"/>
      <c r="W77" s="379"/>
      <c r="X77" s="379"/>
      <c r="AA77" s="379"/>
      <c r="AB77" s="379"/>
      <c r="AC77" s="379"/>
      <c r="AD77" s="379"/>
      <c r="AE77" s="379"/>
    </row>
    <row r="78">
      <c r="B78" s="2" t="s">
        <v>776</v>
      </c>
      <c r="D78" s="2"/>
      <c r="F78" s="436"/>
      <c r="G78" s="436"/>
      <c r="H78" s="436"/>
      <c r="S78" s="379"/>
      <c r="T78" s="379"/>
      <c r="W78" s="379"/>
      <c r="X78" s="379"/>
      <c r="AA78" s="379"/>
      <c r="AB78" s="379"/>
      <c r="AC78" s="379"/>
      <c r="AD78" s="379"/>
      <c r="AE78" s="379"/>
    </row>
    <row r="79">
      <c r="B79" s="2" t="s">
        <v>734</v>
      </c>
      <c r="D79" s="2"/>
      <c r="F79" s="436"/>
      <c r="G79" s="436"/>
      <c r="H79" s="436"/>
      <c r="S79" s="379"/>
      <c r="T79" s="379"/>
      <c r="W79" s="379"/>
      <c r="X79" s="379"/>
      <c r="AA79" s="379"/>
      <c r="AB79" s="379"/>
      <c r="AC79" s="379"/>
      <c r="AD79" s="379"/>
      <c r="AE79" s="379"/>
    </row>
    <row r="80">
      <c r="B80" s="2" t="s">
        <v>777</v>
      </c>
      <c r="D80" s="2"/>
      <c r="F80" s="436"/>
      <c r="G80" s="436"/>
      <c r="H80" s="436"/>
      <c r="S80" s="379"/>
      <c r="T80" s="379"/>
      <c r="W80" s="379"/>
      <c r="X80" s="379"/>
      <c r="AA80" s="379"/>
      <c r="AB80" s="379"/>
      <c r="AC80" s="379"/>
      <c r="AD80" s="379"/>
      <c r="AE80" s="379"/>
    </row>
    <row r="81">
      <c r="B81" s="2" t="s">
        <v>736</v>
      </c>
      <c r="D81" s="2"/>
      <c r="F81" s="436"/>
      <c r="G81" s="436"/>
      <c r="H81" s="436"/>
      <c r="S81" s="379"/>
      <c r="T81" s="379"/>
      <c r="W81" s="379"/>
      <c r="X81" s="379"/>
      <c r="AA81" s="379"/>
      <c r="AB81" s="379"/>
      <c r="AC81" s="379"/>
      <c r="AD81" s="379"/>
      <c r="AE81" s="379"/>
    </row>
    <row r="82">
      <c r="B82" s="2" t="s">
        <v>778</v>
      </c>
      <c r="D82" s="2"/>
      <c r="F82" s="436"/>
      <c r="G82" s="436"/>
      <c r="H82" s="436"/>
      <c r="S82" s="379"/>
      <c r="T82" s="379"/>
      <c r="W82" s="379"/>
      <c r="X82" s="379"/>
      <c r="Z82" s="379"/>
      <c r="AA82" s="379"/>
      <c r="AB82" s="379"/>
      <c r="AC82" s="379"/>
      <c r="AD82" s="379"/>
      <c r="AE82" s="379"/>
    </row>
    <row r="83">
      <c r="B83" s="2" t="s">
        <v>738</v>
      </c>
      <c r="D83" s="2"/>
      <c r="F83" s="436"/>
      <c r="G83" s="436"/>
      <c r="H83" s="436"/>
      <c r="S83" s="379"/>
      <c r="T83" s="379"/>
      <c r="W83" s="379"/>
      <c r="X83" s="379"/>
      <c r="Z83" s="379"/>
      <c r="AA83" s="379"/>
      <c r="AB83" s="379"/>
      <c r="AC83" s="379"/>
      <c r="AD83" s="379"/>
      <c r="AE83" s="379"/>
    </row>
    <row r="84">
      <c r="B84" s="2" t="s">
        <v>739</v>
      </c>
      <c r="D84" s="2"/>
      <c r="F84" s="436"/>
      <c r="G84" s="436"/>
      <c r="H84" s="436"/>
      <c r="S84" s="379"/>
      <c r="T84" s="379"/>
      <c r="W84" s="379"/>
      <c r="X84" s="379"/>
      <c r="Z84" s="379"/>
      <c r="AA84" s="379"/>
      <c r="AB84" s="379"/>
      <c r="AC84" s="379"/>
      <c r="AD84" s="379"/>
      <c r="AE84" s="379"/>
    </row>
    <row r="85">
      <c r="B85" s="2" t="s">
        <v>740</v>
      </c>
      <c r="D85" s="2"/>
      <c r="F85" s="436"/>
      <c r="G85" s="436"/>
      <c r="H85" s="436"/>
      <c r="S85" s="379"/>
      <c r="T85" s="379"/>
      <c r="W85" s="379"/>
      <c r="X85" s="379"/>
      <c r="Z85" s="379"/>
      <c r="AA85" s="379"/>
      <c r="AB85" s="379"/>
      <c r="AC85" s="379"/>
      <c r="AD85" s="379"/>
      <c r="AE85" s="379"/>
    </row>
    <row r="86">
      <c r="B86" s="2" t="s">
        <v>741</v>
      </c>
      <c r="D86" s="2"/>
      <c r="F86" s="436"/>
      <c r="G86" s="436"/>
      <c r="H86" s="436"/>
      <c r="S86" s="379"/>
      <c r="T86" s="379"/>
      <c r="W86" s="379"/>
      <c r="X86" s="379"/>
      <c r="Z86" s="379"/>
      <c r="AA86" s="379"/>
      <c r="AB86" s="379"/>
      <c r="AC86" s="379"/>
      <c r="AD86" s="379"/>
      <c r="AE86" s="379"/>
    </row>
    <row r="87">
      <c r="B87" s="2" t="s">
        <v>742</v>
      </c>
      <c r="D87" s="2"/>
      <c r="F87" s="436"/>
      <c r="G87" s="436"/>
      <c r="H87" s="436"/>
      <c r="S87" s="379"/>
      <c r="T87" s="379"/>
      <c r="W87" s="379"/>
      <c r="X87" s="379"/>
      <c r="Z87" s="379"/>
      <c r="AA87" s="379"/>
      <c r="AB87" s="379"/>
      <c r="AC87" s="379"/>
      <c r="AD87" s="379"/>
      <c r="AE87" s="379"/>
    </row>
    <row r="88">
      <c r="B88" s="2" t="s">
        <v>743</v>
      </c>
      <c r="D88" s="2"/>
      <c r="F88" s="436"/>
      <c r="G88" s="436"/>
      <c r="H88" s="436"/>
      <c r="S88" s="379"/>
      <c r="T88" s="379"/>
      <c r="W88" s="379"/>
      <c r="X88" s="379"/>
      <c r="Z88" s="379"/>
      <c r="AA88" s="379"/>
      <c r="AB88" s="379"/>
      <c r="AC88" s="379"/>
      <c r="AD88" s="379"/>
      <c r="AE88" s="379"/>
    </row>
    <row r="89">
      <c r="B89" s="2" t="s">
        <v>744</v>
      </c>
      <c r="D89" s="2"/>
      <c r="F89" s="436"/>
      <c r="G89" s="436"/>
      <c r="H89" s="436"/>
      <c r="S89" s="379"/>
      <c r="T89" s="379"/>
      <c r="W89" s="379"/>
      <c r="X89" s="379"/>
      <c r="Z89" s="379"/>
      <c r="AA89" s="379"/>
      <c r="AB89" s="379"/>
      <c r="AC89" s="379"/>
      <c r="AD89" s="379"/>
      <c r="AE89" s="379"/>
    </row>
    <row r="90">
      <c r="B90" s="2" t="s">
        <v>745</v>
      </c>
      <c r="D90" s="2"/>
      <c r="F90" s="436"/>
      <c r="G90" s="436"/>
      <c r="H90" s="436"/>
      <c r="S90" s="379"/>
      <c r="T90" s="379"/>
      <c r="W90" s="379"/>
      <c r="X90" s="379"/>
      <c r="Z90" s="379"/>
      <c r="AA90" s="379"/>
      <c r="AB90" s="379"/>
      <c r="AC90" s="379"/>
      <c r="AD90" s="379"/>
      <c r="AE90" s="379"/>
    </row>
    <row r="91">
      <c r="B91" s="2" t="s">
        <v>746</v>
      </c>
      <c r="D91" s="2"/>
      <c r="F91" s="436"/>
      <c r="G91" s="436"/>
      <c r="H91" s="436"/>
      <c r="S91" s="379"/>
      <c r="T91" s="379"/>
      <c r="W91" s="379"/>
      <c r="X91" s="379"/>
      <c r="Z91" s="379"/>
      <c r="AA91" s="379"/>
      <c r="AB91" s="379"/>
      <c r="AC91" s="379"/>
      <c r="AD91" s="379"/>
      <c r="AE91" s="379"/>
    </row>
    <row r="92">
      <c r="B92" s="2" t="s">
        <v>747</v>
      </c>
      <c r="D92" s="2"/>
      <c r="F92" s="436"/>
      <c r="G92" s="436"/>
      <c r="H92" s="436"/>
      <c r="S92" s="379"/>
      <c r="T92" s="379"/>
      <c r="W92" s="379"/>
      <c r="X92" s="379"/>
      <c r="Z92" s="379"/>
      <c r="AA92" s="379"/>
      <c r="AB92" s="379"/>
      <c r="AC92" s="379"/>
      <c r="AD92" s="379"/>
      <c r="AE92" s="379"/>
    </row>
    <row r="93">
      <c r="B93" s="2" t="s">
        <v>748</v>
      </c>
      <c r="D93" s="2"/>
      <c r="F93" s="436"/>
      <c r="G93" s="436"/>
      <c r="H93" s="436"/>
      <c r="S93" s="379"/>
      <c r="T93" s="379"/>
      <c r="W93" s="379"/>
      <c r="X93" s="379"/>
      <c r="Z93" s="379"/>
      <c r="AA93" s="379"/>
      <c r="AB93" s="379"/>
      <c r="AC93" s="379"/>
      <c r="AD93" s="379"/>
      <c r="AE93" s="379"/>
    </row>
    <row r="94">
      <c r="B94" s="2" t="s">
        <v>749</v>
      </c>
      <c r="D94" s="2"/>
      <c r="F94" s="436"/>
      <c r="G94" s="436"/>
      <c r="H94" s="436"/>
      <c r="S94" s="379"/>
      <c r="T94" s="379"/>
      <c r="W94" s="379"/>
      <c r="X94" s="379"/>
      <c r="Z94" s="379"/>
      <c r="AA94" s="379"/>
      <c r="AB94" s="379"/>
      <c r="AC94" s="379"/>
      <c r="AD94" s="379"/>
      <c r="AE94" s="379"/>
    </row>
    <row r="95">
      <c r="B95" s="2" t="s">
        <v>750</v>
      </c>
      <c r="D95" s="2"/>
      <c r="F95" s="436"/>
      <c r="G95" s="436"/>
      <c r="H95" s="436"/>
      <c r="S95" s="379"/>
      <c r="T95" s="379"/>
      <c r="W95" s="379"/>
      <c r="X95" s="379"/>
      <c r="Z95" s="379"/>
      <c r="AA95" s="379"/>
      <c r="AB95" s="379"/>
      <c r="AC95" s="379"/>
      <c r="AD95" s="379"/>
      <c r="AE95" s="379"/>
    </row>
    <row r="96">
      <c r="B96" s="2" t="s">
        <v>751</v>
      </c>
      <c r="D96" s="2"/>
      <c r="F96" s="436"/>
      <c r="G96" s="436"/>
      <c r="H96" s="436"/>
      <c r="S96" s="379"/>
      <c r="T96" s="379"/>
      <c r="W96" s="379"/>
      <c r="X96" s="379"/>
      <c r="Z96" s="379"/>
      <c r="AA96" s="379"/>
      <c r="AB96" s="379"/>
      <c r="AC96" s="379"/>
      <c r="AD96" s="379"/>
      <c r="AE96" s="379"/>
    </row>
    <row r="97">
      <c r="B97" s="2" t="s">
        <v>752</v>
      </c>
      <c r="D97" s="2"/>
      <c r="F97" s="436"/>
      <c r="G97" s="436"/>
      <c r="H97" s="436"/>
      <c r="S97" s="379"/>
      <c r="T97" s="379"/>
      <c r="W97" s="379"/>
      <c r="X97" s="379"/>
      <c r="Z97" s="379"/>
      <c r="AA97" s="379"/>
      <c r="AB97" s="379"/>
      <c r="AC97" s="379"/>
      <c r="AD97" s="379"/>
      <c r="AE97" s="379"/>
    </row>
    <row r="98">
      <c r="B98" s="2" t="s">
        <v>753</v>
      </c>
      <c r="D98" s="2"/>
      <c r="F98" s="436"/>
      <c r="G98" s="436"/>
      <c r="H98" s="436"/>
      <c r="S98" s="379"/>
      <c r="T98" s="379"/>
      <c r="W98" s="379"/>
      <c r="X98" s="379"/>
      <c r="Z98" s="379"/>
      <c r="AA98" s="379"/>
      <c r="AB98" s="379"/>
      <c r="AC98" s="379"/>
      <c r="AD98" s="379"/>
      <c r="AE98" s="379"/>
    </row>
    <row r="99">
      <c r="B99" s="2" t="s">
        <v>754</v>
      </c>
      <c r="D99" s="2"/>
      <c r="F99" s="436"/>
      <c r="G99" s="436"/>
      <c r="H99" s="436"/>
      <c r="S99" s="379"/>
      <c r="T99" s="379"/>
      <c r="W99" s="379"/>
      <c r="X99" s="379"/>
      <c r="Z99" s="379"/>
      <c r="AA99" s="379"/>
      <c r="AB99" s="379"/>
      <c r="AC99" s="379"/>
      <c r="AD99" s="379"/>
      <c r="AE99" s="379"/>
    </row>
    <row r="100">
      <c r="B100" s="2" t="s">
        <v>755</v>
      </c>
      <c r="D100" s="2"/>
      <c r="F100" s="436"/>
      <c r="G100" s="436"/>
      <c r="H100" s="436"/>
      <c r="S100" s="379"/>
      <c r="T100" s="379"/>
      <c r="W100" s="379"/>
      <c r="X100" s="379"/>
      <c r="Z100" s="379"/>
      <c r="AA100" s="379"/>
      <c r="AB100" s="379"/>
      <c r="AC100" s="379"/>
      <c r="AD100" s="379"/>
      <c r="AE100" s="379"/>
    </row>
    <row r="101">
      <c r="B101" s="2" t="s">
        <v>756</v>
      </c>
      <c r="F101" s="436"/>
      <c r="G101" s="436"/>
      <c r="H101" s="436"/>
      <c r="S101" s="379"/>
      <c r="T101" s="379"/>
      <c r="W101" s="379"/>
      <c r="X101" s="379"/>
      <c r="Z101" s="379"/>
      <c r="AA101" s="379"/>
      <c r="AB101" s="379"/>
      <c r="AC101" s="379"/>
      <c r="AD101" s="379"/>
      <c r="AE101" s="379"/>
    </row>
    <row r="102">
      <c r="B102" s="2" t="s">
        <v>779</v>
      </c>
      <c r="F102" s="436"/>
      <c r="G102" s="436"/>
      <c r="H102" s="436"/>
      <c r="S102" s="379"/>
      <c r="T102" s="379"/>
      <c r="W102" s="379"/>
      <c r="X102" s="379"/>
      <c r="Z102" s="379"/>
      <c r="AA102" s="379"/>
      <c r="AB102" s="379"/>
      <c r="AC102" s="379"/>
      <c r="AD102" s="379"/>
      <c r="AE102" s="379"/>
    </row>
    <row r="103">
      <c r="F103" s="436"/>
      <c r="G103" s="436"/>
      <c r="H103" s="436"/>
      <c r="S103" s="379"/>
      <c r="T103" s="379"/>
      <c r="W103" s="379"/>
      <c r="X103" s="379"/>
      <c r="Z103" s="379"/>
      <c r="AA103" s="379"/>
      <c r="AB103" s="379"/>
      <c r="AC103" s="379"/>
      <c r="AD103" s="379"/>
      <c r="AE103" s="379"/>
    </row>
    <row r="104">
      <c r="F104" s="436"/>
      <c r="G104" s="436"/>
      <c r="H104" s="436"/>
      <c r="S104" s="379"/>
      <c r="T104" s="379"/>
      <c r="W104" s="379"/>
      <c r="X104" s="379"/>
      <c r="Z104" s="379"/>
      <c r="AA104" s="379"/>
      <c r="AB104" s="379"/>
      <c r="AC104" s="379"/>
      <c r="AD104" s="379"/>
      <c r="AE104" s="379"/>
    </row>
    <row r="105">
      <c r="F105" s="436"/>
      <c r="G105" s="436"/>
      <c r="H105" s="436"/>
      <c r="S105" s="379"/>
      <c r="T105" s="379"/>
      <c r="W105" s="379"/>
      <c r="X105" s="379"/>
      <c r="Z105" s="379"/>
      <c r="AA105" s="379"/>
      <c r="AB105" s="379"/>
      <c r="AC105" s="379"/>
      <c r="AD105" s="379"/>
      <c r="AE105" s="379"/>
    </row>
    <row r="106">
      <c r="F106" s="436"/>
      <c r="G106" s="436"/>
      <c r="H106" s="436"/>
      <c r="S106" s="379"/>
      <c r="T106" s="379"/>
      <c r="W106" s="379"/>
      <c r="X106" s="379"/>
      <c r="Z106" s="379"/>
      <c r="AA106" s="379"/>
      <c r="AB106" s="379"/>
      <c r="AC106" s="379"/>
      <c r="AD106" s="379"/>
      <c r="AE106" s="379"/>
    </row>
    <row r="107">
      <c r="F107" s="436"/>
      <c r="G107" s="436"/>
      <c r="H107" s="436"/>
      <c r="S107" s="379"/>
      <c r="T107" s="379"/>
      <c r="W107" s="379"/>
      <c r="X107" s="379"/>
      <c r="Z107" s="379"/>
      <c r="AA107" s="379"/>
      <c r="AB107" s="379"/>
      <c r="AC107" s="379"/>
      <c r="AD107" s="379"/>
      <c r="AE107" s="379"/>
    </row>
    <row r="108">
      <c r="F108" s="436"/>
      <c r="G108" s="436"/>
      <c r="H108" s="436"/>
      <c r="S108" s="379"/>
      <c r="T108" s="379"/>
      <c r="W108" s="379"/>
      <c r="X108" s="379"/>
      <c r="Z108" s="379"/>
      <c r="AA108" s="379"/>
      <c r="AB108" s="379"/>
      <c r="AC108" s="379"/>
      <c r="AD108" s="379"/>
      <c r="AE108" s="379"/>
    </row>
    <row r="109">
      <c r="F109" s="436"/>
      <c r="G109" s="436"/>
      <c r="H109" s="436"/>
      <c r="S109" s="379"/>
      <c r="T109" s="379"/>
      <c r="W109" s="379"/>
      <c r="X109" s="379"/>
      <c r="Z109" s="379"/>
      <c r="AA109" s="379"/>
      <c r="AB109" s="379"/>
      <c r="AC109" s="379"/>
      <c r="AD109" s="379"/>
      <c r="AE109" s="379"/>
    </row>
    <row r="110">
      <c r="F110" s="436"/>
      <c r="G110" s="436"/>
      <c r="H110" s="436"/>
      <c r="S110" s="379"/>
      <c r="T110" s="379"/>
      <c r="W110" s="379"/>
      <c r="X110" s="379"/>
      <c r="Z110" s="379"/>
      <c r="AA110" s="379"/>
      <c r="AB110" s="379"/>
      <c r="AC110" s="379"/>
      <c r="AD110" s="379"/>
      <c r="AE110" s="379"/>
    </row>
    <row r="111">
      <c r="F111" s="436"/>
      <c r="G111" s="436"/>
      <c r="H111" s="436"/>
      <c r="S111" s="379"/>
      <c r="T111" s="379"/>
      <c r="W111" s="379"/>
      <c r="X111" s="379"/>
      <c r="Z111" s="379"/>
      <c r="AA111" s="379"/>
      <c r="AB111" s="379"/>
      <c r="AC111" s="379"/>
      <c r="AD111" s="379"/>
      <c r="AE111" s="379"/>
    </row>
    <row r="112">
      <c r="F112" s="436"/>
      <c r="G112" s="436"/>
      <c r="H112" s="436"/>
      <c r="S112" s="379"/>
      <c r="T112" s="379"/>
      <c r="W112" s="379"/>
      <c r="X112" s="379"/>
      <c r="Z112" s="379"/>
      <c r="AA112" s="379"/>
      <c r="AB112" s="379"/>
      <c r="AC112" s="379"/>
      <c r="AD112" s="379"/>
      <c r="AE112" s="379"/>
    </row>
    <row r="113">
      <c r="F113" s="436"/>
      <c r="G113" s="436"/>
      <c r="H113" s="436"/>
      <c r="S113" s="379"/>
      <c r="T113" s="379"/>
      <c r="W113" s="379"/>
      <c r="X113" s="379"/>
      <c r="Z113" s="379"/>
      <c r="AA113" s="379"/>
      <c r="AB113" s="379"/>
      <c r="AC113" s="379"/>
      <c r="AD113" s="379"/>
      <c r="AE113" s="379"/>
    </row>
    <row r="114">
      <c r="F114" s="436"/>
      <c r="G114" s="436"/>
      <c r="H114" s="436"/>
      <c r="S114" s="379"/>
      <c r="T114" s="379"/>
      <c r="W114" s="379"/>
      <c r="X114" s="379"/>
      <c r="Z114" s="379"/>
      <c r="AA114" s="379"/>
      <c r="AB114" s="379"/>
      <c r="AC114" s="379"/>
      <c r="AD114" s="379"/>
      <c r="AE114" s="379"/>
    </row>
    <row r="115">
      <c r="F115" s="436"/>
      <c r="G115" s="436"/>
      <c r="H115" s="436"/>
      <c r="S115" s="379"/>
      <c r="T115" s="379"/>
      <c r="W115" s="379"/>
      <c r="X115" s="379"/>
      <c r="Z115" s="379"/>
      <c r="AA115" s="379"/>
      <c r="AB115" s="379"/>
      <c r="AC115" s="379"/>
      <c r="AD115" s="379"/>
      <c r="AE115" s="379"/>
    </row>
    <row r="116">
      <c r="F116" s="436"/>
      <c r="G116" s="436"/>
      <c r="H116" s="436"/>
      <c r="S116" s="379"/>
      <c r="T116" s="379"/>
      <c r="W116" s="379"/>
      <c r="X116" s="379"/>
      <c r="Z116" s="379"/>
      <c r="AA116" s="379"/>
      <c r="AB116" s="379"/>
      <c r="AC116" s="379"/>
      <c r="AD116" s="379"/>
      <c r="AE116" s="379"/>
    </row>
    <row r="117">
      <c r="F117" s="436"/>
      <c r="G117" s="436"/>
      <c r="H117" s="436"/>
      <c r="S117" s="379"/>
      <c r="T117" s="379"/>
      <c r="W117" s="379"/>
      <c r="X117" s="379"/>
      <c r="Z117" s="379"/>
      <c r="AA117" s="379"/>
      <c r="AB117" s="379"/>
      <c r="AC117" s="379"/>
      <c r="AD117" s="379"/>
      <c r="AE117" s="379"/>
    </row>
    <row r="118">
      <c r="F118" s="436"/>
      <c r="G118" s="436"/>
      <c r="H118" s="436"/>
      <c r="S118" s="379"/>
      <c r="T118" s="379"/>
      <c r="W118" s="379"/>
      <c r="X118" s="379"/>
      <c r="Z118" s="379"/>
      <c r="AA118" s="379"/>
      <c r="AB118" s="379"/>
      <c r="AC118" s="379"/>
      <c r="AD118" s="379"/>
      <c r="AE118" s="379"/>
    </row>
    <row r="119">
      <c r="F119" s="436"/>
      <c r="G119" s="436"/>
      <c r="H119" s="436"/>
      <c r="S119" s="379"/>
      <c r="T119" s="379"/>
      <c r="W119" s="379"/>
      <c r="X119" s="379"/>
      <c r="Z119" s="379"/>
      <c r="AA119" s="379"/>
      <c r="AB119" s="379"/>
      <c r="AC119" s="379"/>
      <c r="AD119" s="379"/>
      <c r="AE119" s="379"/>
    </row>
    <row r="120">
      <c r="F120" s="436"/>
      <c r="G120" s="436"/>
      <c r="H120" s="436"/>
      <c r="S120" s="379"/>
      <c r="T120" s="379"/>
      <c r="W120" s="379"/>
      <c r="X120" s="379"/>
      <c r="Z120" s="379"/>
      <c r="AA120" s="379"/>
      <c r="AB120" s="379"/>
      <c r="AC120" s="379"/>
      <c r="AD120" s="379"/>
      <c r="AE120" s="379"/>
    </row>
    <row r="121">
      <c r="F121" s="436"/>
      <c r="G121" s="436"/>
      <c r="H121" s="436"/>
      <c r="S121" s="379"/>
      <c r="T121" s="379"/>
      <c r="W121" s="379"/>
      <c r="X121" s="379"/>
      <c r="Z121" s="379"/>
      <c r="AA121" s="379"/>
      <c r="AB121" s="379"/>
      <c r="AC121" s="379"/>
      <c r="AD121" s="379"/>
      <c r="AE121" s="379"/>
    </row>
    <row r="122">
      <c r="F122" s="436"/>
      <c r="G122" s="436"/>
      <c r="H122" s="436"/>
      <c r="S122" s="379"/>
      <c r="T122" s="379"/>
      <c r="W122" s="379"/>
      <c r="X122" s="379"/>
      <c r="Z122" s="379"/>
      <c r="AA122" s="379"/>
      <c r="AB122" s="379"/>
      <c r="AC122" s="379"/>
      <c r="AD122" s="379"/>
      <c r="AE122" s="379"/>
    </row>
    <row r="123">
      <c r="F123" s="436"/>
      <c r="G123" s="436"/>
      <c r="H123" s="436"/>
      <c r="S123" s="379"/>
      <c r="T123" s="379"/>
      <c r="W123" s="379"/>
      <c r="X123" s="379"/>
      <c r="Z123" s="379"/>
      <c r="AA123" s="379"/>
      <c r="AB123" s="379"/>
      <c r="AC123" s="379"/>
      <c r="AD123" s="379"/>
      <c r="AE123" s="379"/>
    </row>
    <row r="124">
      <c r="F124" s="436"/>
      <c r="G124" s="436"/>
      <c r="H124" s="436"/>
      <c r="S124" s="379"/>
      <c r="T124" s="379"/>
      <c r="W124" s="379"/>
      <c r="X124" s="379"/>
      <c r="Z124" s="379"/>
      <c r="AA124" s="379"/>
      <c r="AB124" s="379"/>
      <c r="AC124" s="379"/>
      <c r="AD124" s="379"/>
      <c r="AE124" s="379"/>
    </row>
    <row r="125">
      <c r="F125" s="436"/>
      <c r="G125" s="436"/>
      <c r="H125" s="436"/>
      <c r="S125" s="379"/>
      <c r="T125" s="379"/>
      <c r="W125" s="379"/>
      <c r="X125" s="379"/>
      <c r="Z125" s="379"/>
      <c r="AA125" s="379"/>
      <c r="AB125" s="379"/>
      <c r="AC125" s="379"/>
      <c r="AD125" s="379"/>
      <c r="AE125" s="379"/>
    </row>
    <row r="126">
      <c r="F126" s="436"/>
      <c r="G126" s="436"/>
      <c r="H126" s="436"/>
      <c r="S126" s="379"/>
      <c r="T126" s="379"/>
      <c r="W126" s="379"/>
      <c r="X126" s="379"/>
      <c r="Z126" s="379"/>
      <c r="AA126" s="379"/>
      <c r="AB126" s="379"/>
      <c r="AC126" s="379"/>
      <c r="AD126" s="379"/>
      <c r="AE126" s="379"/>
    </row>
    <row r="127">
      <c r="F127" s="436"/>
      <c r="G127" s="436"/>
      <c r="H127" s="436"/>
      <c r="S127" s="379"/>
      <c r="T127" s="379"/>
      <c r="W127" s="379"/>
      <c r="X127" s="379"/>
      <c r="Z127" s="379"/>
      <c r="AA127" s="379"/>
      <c r="AB127" s="379"/>
      <c r="AC127" s="379"/>
      <c r="AD127" s="379"/>
      <c r="AE127" s="379"/>
    </row>
    <row r="128">
      <c r="F128" s="436"/>
      <c r="G128" s="436"/>
      <c r="H128" s="436"/>
      <c r="S128" s="379"/>
      <c r="T128" s="379"/>
      <c r="W128" s="379"/>
      <c r="X128" s="379"/>
      <c r="Z128" s="379"/>
      <c r="AA128" s="379"/>
      <c r="AB128" s="379"/>
      <c r="AC128" s="379"/>
      <c r="AD128" s="379"/>
      <c r="AE128" s="379"/>
    </row>
    <row r="129">
      <c r="F129" s="436"/>
      <c r="G129" s="436"/>
      <c r="H129" s="436"/>
      <c r="S129" s="379"/>
      <c r="T129" s="379"/>
      <c r="W129" s="379"/>
      <c r="X129" s="379"/>
      <c r="Z129" s="379"/>
      <c r="AA129" s="379"/>
      <c r="AB129" s="379"/>
      <c r="AC129" s="379"/>
      <c r="AD129" s="379"/>
      <c r="AE129" s="379"/>
    </row>
    <row r="130">
      <c r="F130" s="436"/>
      <c r="G130" s="436"/>
      <c r="H130" s="436"/>
      <c r="S130" s="379"/>
      <c r="T130" s="379"/>
      <c r="W130" s="379"/>
      <c r="X130" s="379"/>
      <c r="Z130" s="379"/>
      <c r="AA130" s="379"/>
      <c r="AB130" s="379"/>
      <c r="AC130" s="379"/>
      <c r="AD130" s="379"/>
      <c r="AE130" s="379"/>
    </row>
    <row r="131">
      <c r="F131" s="436"/>
      <c r="G131" s="436"/>
      <c r="H131" s="436"/>
      <c r="S131" s="379"/>
      <c r="T131" s="379"/>
      <c r="W131" s="379"/>
      <c r="X131" s="379"/>
      <c r="Z131" s="379"/>
      <c r="AA131" s="379"/>
      <c r="AB131" s="379"/>
      <c r="AC131" s="379"/>
      <c r="AD131" s="379"/>
      <c r="AE131" s="379"/>
    </row>
    <row r="132">
      <c r="F132" s="436"/>
      <c r="G132" s="436"/>
      <c r="H132" s="436"/>
      <c r="S132" s="379"/>
      <c r="T132" s="379"/>
      <c r="W132" s="379"/>
      <c r="X132" s="379"/>
      <c r="Z132" s="379"/>
      <c r="AA132" s="379"/>
      <c r="AB132" s="379"/>
      <c r="AC132" s="379"/>
      <c r="AD132" s="379"/>
      <c r="AE132" s="379"/>
    </row>
    <row r="133">
      <c r="F133" s="436"/>
      <c r="G133" s="436"/>
      <c r="H133" s="436"/>
      <c r="S133" s="379"/>
      <c r="T133" s="379"/>
      <c r="W133" s="379"/>
      <c r="X133" s="379"/>
      <c r="Z133" s="379"/>
      <c r="AA133" s="379"/>
      <c r="AB133" s="379"/>
      <c r="AC133" s="379"/>
      <c r="AD133" s="379"/>
      <c r="AE133" s="379"/>
    </row>
    <row r="134">
      <c r="F134" s="436"/>
      <c r="G134" s="436"/>
      <c r="H134" s="436"/>
      <c r="S134" s="379"/>
      <c r="T134" s="379"/>
      <c r="W134" s="379"/>
      <c r="X134" s="379"/>
      <c r="Z134" s="379"/>
      <c r="AA134" s="379"/>
      <c r="AB134" s="379"/>
      <c r="AC134" s="379"/>
      <c r="AD134" s="379"/>
      <c r="AE134" s="379"/>
    </row>
    <row r="135">
      <c r="F135" s="436"/>
      <c r="G135" s="436"/>
      <c r="H135" s="436"/>
      <c r="S135" s="379"/>
      <c r="T135" s="379"/>
      <c r="W135" s="379"/>
      <c r="X135" s="379"/>
      <c r="Z135" s="379"/>
      <c r="AA135" s="379"/>
      <c r="AB135" s="379"/>
      <c r="AC135" s="379"/>
      <c r="AD135" s="379"/>
      <c r="AE135" s="379"/>
    </row>
    <row r="136">
      <c r="F136" s="436"/>
      <c r="G136" s="436"/>
      <c r="H136" s="436"/>
      <c r="S136" s="379"/>
      <c r="T136" s="379"/>
      <c r="W136" s="379"/>
      <c r="X136" s="379"/>
      <c r="Z136" s="379"/>
      <c r="AA136" s="379"/>
      <c r="AB136" s="379"/>
      <c r="AC136" s="379"/>
      <c r="AD136" s="379"/>
      <c r="AE136" s="379"/>
    </row>
    <row r="137">
      <c r="F137" s="436"/>
      <c r="G137" s="436"/>
      <c r="H137" s="436"/>
      <c r="S137" s="379"/>
      <c r="T137" s="379"/>
      <c r="W137" s="379"/>
      <c r="X137" s="379"/>
      <c r="Z137" s="379"/>
      <c r="AA137" s="379"/>
      <c r="AB137" s="379"/>
      <c r="AC137" s="379"/>
      <c r="AD137" s="379"/>
      <c r="AE137" s="379"/>
    </row>
    <row r="138">
      <c r="F138" s="436"/>
      <c r="G138" s="436"/>
      <c r="H138" s="436"/>
      <c r="S138" s="379"/>
      <c r="T138" s="379"/>
      <c r="W138" s="379"/>
      <c r="X138" s="379"/>
      <c r="Z138" s="379"/>
      <c r="AA138" s="379"/>
      <c r="AB138" s="379"/>
      <c r="AC138" s="379"/>
      <c r="AD138" s="379"/>
      <c r="AE138" s="379"/>
    </row>
    <row r="139">
      <c r="F139" s="436"/>
      <c r="G139" s="436"/>
      <c r="H139" s="436"/>
      <c r="S139" s="379"/>
      <c r="T139" s="379"/>
      <c r="W139" s="379"/>
      <c r="X139" s="379"/>
      <c r="Z139" s="379"/>
      <c r="AA139" s="379"/>
      <c r="AB139" s="379"/>
      <c r="AC139" s="379"/>
      <c r="AD139" s="379"/>
      <c r="AE139" s="379"/>
    </row>
    <row r="140">
      <c r="F140" s="436"/>
      <c r="G140" s="436"/>
      <c r="H140" s="436"/>
      <c r="S140" s="379"/>
      <c r="T140" s="379"/>
      <c r="W140" s="379"/>
      <c r="X140" s="379"/>
      <c r="Z140" s="379"/>
      <c r="AA140" s="379"/>
      <c r="AB140" s="379"/>
      <c r="AC140" s="379"/>
      <c r="AD140" s="379"/>
      <c r="AE140" s="379"/>
    </row>
    <row r="141">
      <c r="F141" s="436"/>
      <c r="G141" s="436"/>
      <c r="H141" s="436"/>
      <c r="S141" s="379"/>
      <c r="T141" s="379"/>
      <c r="W141" s="379"/>
      <c r="X141" s="379"/>
      <c r="Z141" s="379"/>
      <c r="AA141" s="379"/>
      <c r="AB141" s="379"/>
      <c r="AC141" s="379"/>
      <c r="AD141" s="379"/>
      <c r="AE141" s="379"/>
    </row>
    <row r="142">
      <c r="F142" s="436"/>
      <c r="G142" s="436"/>
      <c r="H142" s="436"/>
      <c r="S142" s="379"/>
      <c r="T142" s="379"/>
      <c r="W142" s="379"/>
      <c r="X142" s="379"/>
      <c r="Z142" s="379"/>
      <c r="AA142" s="379"/>
      <c r="AB142" s="379"/>
      <c r="AC142" s="379"/>
      <c r="AD142" s="379"/>
      <c r="AE142" s="379"/>
    </row>
    <row r="143">
      <c r="F143" s="436"/>
      <c r="G143" s="436"/>
      <c r="H143" s="436"/>
      <c r="S143" s="379"/>
      <c r="T143" s="379"/>
      <c r="W143" s="379"/>
      <c r="X143" s="379"/>
      <c r="Z143" s="379"/>
      <c r="AA143" s="379"/>
      <c r="AB143" s="379"/>
      <c r="AC143" s="379"/>
      <c r="AD143" s="379"/>
      <c r="AE143" s="379"/>
    </row>
    <row r="144">
      <c r="F144" s="436"/>
      <c r="G144" s="436"/>
      <c r="H144" s="436"/>
      <c r="S144" s="379"/>
      <c r="T144" s="379"/>
      <c r="W144" s="379"/>
      <c r="X144" s="379"/>
      <c r="Z144" s="379"/>
      <c r="AA144" s="379"/>
      <c r="AB144" s="379"/>
      <c r="AC144" s="379"/>
      <c r="AD144" s="379"/>
      <c r="AE144" s="379"/>
    </row>
    <row r="145">
      <c r="F145" s="436"/>
      <c r="G145" s="436"/>
      <c r="H145" s="436"/>
      <c r="S145" s="379"/>
      <c r="T145" s="379"/>
      <c r="W145" s="379"/>
      <c r="X145" s="379"/>
      <c r="Z145" s="379"/>
      <c r="AA145" s="379"/>
      <c r="AB145" s="379"/>
      <c r="AC145" s="379"/>
      <c r="AD145" s="379"/>
      <c r="AE145" s="379"/>
    </row>
    <row r="146">
      <c r="F146" s="436"/>
      <c r="G146" s="436"/>
      <c r="H146" s="436"/>
      <c r="S146" s="379"/>
      <c r="T146" s="379"/>
      <c r="W146" s="379"/>
      <c r="X146" s="379"/>
      <c r="Z146" s="379"/>
      <c r="AA146" s="379"/>
      <c r="AB146" s="379"/>
      <c r="AC146" s="379"/>
      <c r="AD146" s="379"/>
      <c r="AE146" s="379"/>
    </row>
    <row r="147">
      <c r="F147" s="436"/>
      <c r="G147" s="436"/>
      <c r="H147" s="436"/>
      <c r="S147" s="379"/>
      <c r="T147" s="379"/>
      <c r="W147" s="379"/>
      <c r="X147" s="379"/>
      <c r="Z147" s="379"/>
      <c r="AA147" s="379"/>
      <c r="AB147" s="379"/>
      <c r="AC147" s="379"/>
      <c r="AD147" s="379"/>
      <c r="AE147" s="379"/>
    </row>
    <row r="148">
      <c r="F148" s="436"/>
      <c r="G148" s="436"/>
      <c r="H148" s="436"/>
      <c r="S148" s="379"/>
      <c r="T148" s="379"/>
      <c r="W148" s="379"/>
      <c r="X148" s="379"/>
      <c r="Z148" s="379"/>
      <c r="AA148" s="379"/>
      <c r="AB148" s="379"/>
      <c r="AC148" s="379"/>
      <c r="AD148" s="379"/>
      <c r="AE148" s="379"/>
    </row>
    <row r="149">
      <c r="F149" s="436"/>
      <c r="G149" s="436"/>
      <c r="H149" s="436"/>
      <c r="S149" s="379"/>
      <c r="T149" s="379"/>
      <c r="W149" s="379"/>
      <c r="X149" s="379"/>
      <c r="Z149" s="379"/>
      <c r="AA149" s="379"/>
      <c r="AB149" s="379"/>
      <c r="AC149" s="379"/>
      <c r="AD149" s="379"/>
      <c r="AE149" s="379"/>
    </row>
    <row r="150">
      <c r="F150" s="436"/>
      <c r="G150" s="436"/>
      <c r="H150" s="436"/>
      <c r="S150" s="379"/>
      <c r="T150" s="379"/>
      <c r="W150" s="379"/>
      <c r="X150" s="379"/>
      <c r="Z150" s="379"/>
      <c r="AA150" s="379"/>
      <c r="AB150" s="379"/>
      <c r="AC150" s="379"/>
      <c r="AD150" s="379"/>
      <c r="AE150" s="379"/>
    </row>
    <row r="151">
      <c r="F151" s="436"/>
      <c r="G151" s="436"/>
      <c r="H151" s="436"/>
      <c r="S151" s="379"/>
      <c r="T151" s="379"/>
      <c r="W151" s="379"/>
      <c r="X151" s="379"/>
      <c r="Z151" s="379"/>
      <c r="AA151" s="379"/>
      <c r="AB151" s="379"/>
      <c r="AC151" s="379"/>
      <c r="AD151" s="379"/>
      <c r="AE151" s="379"/>
    </row>
    <row r="152">
      <c r="F152" s="436"/>
      <c r="G152" s="436"/>
      <c r="H152" s="436"/>
      <c r="S152" s="379"/>
      <c r="T152" s="379"/>
      <c r="W152" s="379"/>
      <c r="X152" s="379"/>
      <c r="Z152" s="379"/>
      <c r="AA152" s="379"/>
      <c r="AB152" s="379"/>
      <c r="AC152" s="379"/>
      <c r="AD152" s="379"/>
      <c r="AE152" s="379"/>
    </row>
    <row r="153">
      <c r="F153" s="436"/>
      <c r="G153" s="436"/>
      <c r="H153" s="436"/>
      <c r="S153" s="379"/>
      <c r="T153" s="379"/>
      <c r="W153" s="379"/>
      <c r="X153" s="379"/>
      <c r="Z153" s="379"/>
      <c r="AA153" s="379"/>
      <c r="AB153" s="379"/>
      <c r="AC153" s="379"/>
      <c r="AD153" s="379"/>
      <c r="AE153" s="379"/>
    </row>
    <row r="154">
      <c r="F154" s="436"/>
      <c r="G154" s="436"/>
      <c r="H154" s="436"/>
      <c r="S154" s="379"/>
      <c r="T154" s="379"/>
      <c r="W154" s="379"/>
      <c r="X154" s="379"/>
      <c r="Z154" s="379"/>
      <c r="AA154" s="379"/>
      <c r="AB154" s="379"/>
      <c r="AC154" s="379"/>
      <c r="AD154" s="379"/>
      <c r="AE154" s="379"/>
    </row>
    <row r="155">
      <c r="F155" s="436"/>
      <c r="G155" s="436"/>
      <c r="H155" s="436"/>
      <c r="S155" s="379"/>
      <c r="T155" s="379"/>
      <c r="W155" s="379"/>
      <c r="X155" s="379"/>
      <c r="Z155" s="379"/>
      <c r="AA155" s="379"/>
      <c r="AB155" s="379"/>
      <c r="AC155" s="379"/>
      <c r="AD155" s="379"/>
      <c r="AE155" s="379"/>
    </row>
    <row r="156">
      <c r="F156" s="436"/>
      <c r="G156" s="436"/>
      <c r="H156" s="436"/>
      <c r="S156" s="379"/>
      <c r="T156" s="379"/>
      <c r="W156" s="379"/>
      <c r="X156" s="379"/>
      <c r="Z156" s="379"/>
      <c r="AA156" s="379"/>
      <c r="AB156" s="379"/>
      <c r="AC156" s="379"/>
      <c r="AD156" s="379"/>
      <c r="AE156" s="379"/>
    </row>
    <row r="157">
      <c r="F157" s="436"/>
      <c r="G157" s="436"/>
      <c r="H157" s="436"/>
      <c r="S157" s="379"/>
      <c r="T157" s="379"/>
      <c r="W157" s="379"/>
      <c r="X157" s="379"/>
      <c r="Z157" s="379"/>
      <c r="AA157" s="379"/>
      <c r="AB157" s="379"/>
      <c r="AC157" s="379"/>
      <c r="AD157" s="379"/>
      <c r="AE157" s="379"/>
    </row>
    <row r="158">
      <c r="F158" s="436"/>
      <c r="G158" s="436"/>
      <c r="H158" s="436"/>
      <c r="S158" s="379"/>
      <c r="T158" s="379"/>
      <c r="W158" s="379"/>
      <c r="X158" s="379"/>
      <c r="Z158" s="379"/>
      <c r="AA158" s="379"/>
      <c r="AB158" s="379"/>
      <c r="AC158" s="379"/>
      <c r="AD158" s="379"/>
      <c r="AE158" s="379"/>
    </row>
    <row r="159">
      <c r="F159" s="436"/>
      <c r="G159" s="436"/>
      <c r="H159" s="436"/>
      <c r="S159" s="379"/>
      <c r="T159" s="379"/>
      <c r="W159" s="379"/>
      <c r="X159" s="379"/>
      <c r="Z159" s="379"/>
      <c r="AA159" s="379"/>
      <c r="AB159" s="379"/>
      <c r="AC159" s="379"/>
      <c r="AD159" s="379"/>
      <c r="AE159" s="379"/>
    </row>
    <row r="160">
      <c r="F160" s="436"/>
      <c r="G160" s="436"/>
      <c r="H160" s="436"/>
      <c r="S160" s="379"/>
      <c r="T160" s="379"/>
      <c r="W160" s="379"/>
      <c r="X160" s="379"/>
      <c r="Z160" s="379"/>
      <c r="AA160" s="379"/>
      <c r="AB160" s="379"/>
      <c r="AC160" s="379"/>
      <c r="AD160" s="379"/>
      <c r="AE160" s="379"/>
    </row>
    <row r="161">
      <c r="F161" s="436"/>
      <c r="G161" s="436"/>
      <c r="H161" s="436"/>
      <c r="S161" s="379"/>
      <c r="T161" s="379"/>
      <c r="W161" s="379"/>
      <c r="X161" s="379"/>
      <c r="Z161" s="379"/>
      <c r="AA161" s="379"/>
      <c r="AB161" s="379"/>
      <c r="AC161" s="379"/>
      <c r="AD161" s="379"/>
      <c r="AE161" s="379"/>
    </row>
    <row r="162">
      <c r="F162" s="436"/>
      <c r="G162" s="436"/>
      <c r="H162" s="436"/>
      <c r="S162" s="379"/>
      <c r="T162" s="379"/>
      <c r="W162" s="379"/>
      <c r="X162" s="379"/>
      <c r="Z162" s="379"/>
      <c r="AA162" s="379"/>
      <c r="AB162" s="379"/>
      <c r="AC162" s="379"/>
      <c r="AD162" s="379"/>
      <c r="AE162" s="379"/>
    </row>
    <row r="163">
      <c r="F163" s="436"/>
      <c r="G163" s="436"/>
      <c r="H163" s="436"/>
      <c r="S163" s="379"/>
      <c r="T163" s="379"/>
      <c r="W163" s="379"/>
      <c r="X163" s="379"/>
      <c r="Z163" s="379"/>
      <c r="AA163" s="379"/>
      <c r="AB163" s="379"/>
      <c r="AC163" s="379"/>
      <c r="AD163" s="379"/>
      <c r="AE163" s="379"/>
    </row>
    <row r="164">
      <c r="F164" s="436"/>
      <c r="G164" s="436"/>
      <c r="H164" s="436"/>
      <c r="S164" s="379"/>
      <c r="T164" s="379"/>
      <c r="W164" s="379"/>
      <c r="X164" s="379"/>
      <c r="Z164" s="379"/>
      <c r="AA164" s="379"/>
      <c r="AB164" s="379"/>
      <c r="AC164" s="379"/>
      <c r="AD164" s="379"/>
      <c r="AE164" s="379"/>
    </row>
    <row r="165">
      <c r="F165" s="436"/>
      <c r="G165" s="436"/>
      <c r="H165" s="436"/>
      <c r="S165" s="379"/>
      <c r="T165" s="379"/>
      <c r="W165" s="379"/>
      <c r="X165" s="379"/>
      <c r="Z165" s="379"/>
      <c r="AA165" s="379"/>
      <c r="AB165" s="379"/>
      <c r="AC165" s="379"/>
      <c r="AD165" s="379"/>
      <c r="AE165" s="379"/>
    </row>
    <row r="166">
      <c r="F166" s="436"/>
      <c r="G166" s="436"/>
      <c r="H166" s="436"/>
      <c r="S166" s="379"/>
      <c r="T166" s="379"/>
      <c r="W166" s="379"/>
      <c r="X166" s="379"/>
      <c r="Z166" s="379"/>
      <c r="AA166" s="379"/>
      <c r="AB166" s="379"/>
      <c r="AC166" s="379"/>
      <c r="AD166" s="379"/>
      <c r="AE166" s="379"/>
    </row>
    <row r="167">
      <c r="F167" s="436"/>
      <c r="G167" s="436"/>
      <c r="H167" s="436"/>
      <c r="S167" s="379"/>
      <c r="T167" s="379"/>
      <c r="W167" s="379"/>
      <c r="X167" s="379"/>
      <c r="Z167" s="379"/>
      <c r="AA167" s="379"/>
      <c r="AB167" s="379"/>
      <c r="AC167" s="379"/>
      <c r="AD167" s="379"/>
      <c r="AE167" s="379"/>
    </row>
    <row r="168">
      <c r="F168" s="436"/>
      <c r="G168" s="436"/>
      <c r="H168" s="436"/>
      <c r="S168" s="379"/>
      <c r="T168" s="379"/>
      <c r="W168" s="379"/>
      <c r="X168" s="379"/>
      <c r="Z168" s="379"/>
      <c r="AA168" s="379"/>
      <c r="AB168" s="379"/>
      <c r="AC168" s="379"/>
      <c r="AD168" s="379"/>
      <c r="AE168" s="379"/>
    </row>
    <row r="169">
      <c r="F169" s="436"/>
      <c r="G169" s="436"/>
      <c r="H169" s="436"/>
      <c r="S169" s="379"/>
      <c r="T169" s="379"/>
      <c r="W169" s="379"/>
      <c r="X169" s="379"/>
      <c r="Z169" s="379"/>
      <c r="AA169" s="379"/>
      <c r="AB169" s="379"/>
      <c r="AC169" s="379"/>
      <c r="AD169" s="379"/>
      <c r="AE169" s="379"/>
    </row>
    <row r="170">
      <c r="F170" s="436"/>
      <c r="G170" s="436"/>
      <c r="H170" s="436"/>
      <c r="S170" s="379"/>
      <c r="T170" s="379"/>
      <c r="W170" s="379"/>
      <c r="X170" s="379"/>
      <c r="Z170" s="379"/>
      <c r="AA170" s="379"/>
      <c r="AB170" s="379"/>
      <c r="AC170" s="379"/>
      <c r="AD170" s="379"/>
      <c r="AE170" s="379"/>
    </row>
    <row r="171">
      <c r="F171" s="436"/>
      <c r="G171" s="436"/>
      <c r="H171" s="436"/>
      <c r="S171" s="379"/>
      <c r="T171" s="379"/>
      <c r="W171" s="379"/>
      <c r="X171" s="379"/>
      <c r="Z171" s="379"/>
      <c r="AA171" s="379"/>
      <c r="AB171" s="379"/>
      <c r="AC171" s="379"/>
      <c r="AD171" s="379"/>
      <c r="AE171" s="379"/>
    </row>
    <row r="172">
      <c r="F172" s="436"/>
      <c r="G172" s="436"/>
      <c r="H172" s="436"/>
      <c r="S172" s="379"/>
      <c r="T172" s="379"/>
      <c r="W172" s="379"/>
      <c r="X172" s="379"/>
      <c r="Z172" s="379"/>
      <c r="AA172" s="379"/>
      <c r="AB172" s="379"/>
      <c r="AC172" s="379"/>
      <c r="AD172" s="379"/>
      <c r="AE172" s="379"/>
    </row>
    <row r="173">
      <c r="F173" s="436"/>
      <c r="G173" s="436"/>
      <c r="H173" s="436"/>
      <c r="S173" s="379"/>
      <c r="T173" s="379"/>
      <c r="W173" s="379"/>
      <c r="X173" s="379"/>
      <c r="Z173" s="379"/>
      <c r="AA173" s="379"/>
      <c r="AB173" s="379"/>
      <c r="AC173" s="379"/>
      <c r="AD173" s="379"/>
      <c r="AE173" s="379"/>
    </row>
    <row r="174">
      <c r="F174" s="436"/>
      <c r="G174" s="436"/>
      <c r="H174" s="436"/>
      <c r="S174" s="379"/>
      <c r="T174" s="379"/>
      <c r="W174" s="379"/>
      <c r="X174" s="379"/>
      <c r="Z174" s="379"/>
      <c r="AA174" s="379"/>
      <c r="AB174" s="379"/>
      <c r="AC174" s="379"/>
      <c r="AD174" s="379"/>
      <c r="AE174" s="379"/>
    </row>
    <row r="175">
      <c r="F175" s="436"/>
      <c r="G175" s="436"/>
      <c r="H175" s="436"/>
      <c r="S175" s="379"/>
      <c r="T175" s="379"/>
      <c r="W175" s="379"/>
      <c r="X175" s="379"/>
      <c r="Z175" s="379"/>
      <c r="AA175" s="379"/>
      <c r="AB175" s="379"/>
      <c r="AC175" s="379"/>
      <c r="AD175" s="379"/>
      <c r="AE175" s="379"/>
    </row>
    <row r="176">
      <c r="F176" s="436"/>
      <c r="G176" s="436"/>
      <c r="H176" s="436"/>
      <c r="S176" s="379"/>
      <c r="T176" s="379"/>
      <c r="W176" s="379"/>
      <c r="X176" s="379"/>
      <c r="Z176" s="379"/>
      <c r="AA176" s="379"/>
      <c r="AB176" s="379"/>
      <c r="AC176" s="379"/>
      <c r="AD176" s="379"/>
      <c r="AE176" s="379"/>
    </row>
    <row r="177">
      <c r="F177" s="436"/>
      <c r="G177" s="436"/>
      <c r="H177" s="436"/>
      <c r="S177" s="379"/>
      <c r="T177" s="379"/>
      <c r="W177" s="379"/>
      <c r="X177" s="379"/>
      <c r="Z177" s="379"/>
      <c r="AA177" s="379"/>
      <c r="AB177" s="379"/>
      <c r="AC177" s="379"/>
      <c r="AD177" s="379"/>
      <c r="AE177" s="379"/>
    </row>
    <row r="178">
      <c r="F178" s="436"/>
      <c r="G178" s="436"/>
      <c r="H178" s="436"/>
      <c r="S178" s="379"/>
      <c r="T178" s="379"/>
      <c r="W178" s="379"/>
      <c r="X178" s="379"/>
      <c r="Z178" s="379"/>
      <c r="AA178" s="379"/>
      <c r="AB178" s="379"/>
      <c r="AC178" s="379"/>
      <c r="AD178" s="379"/>
      <c r="AE178" s="379"/>
    </row>
    <row r="179">
      <c r="F179" s="436"/>
      <c r="G179" s="436"/>
      <c r="H179" s="436"/>
      <c r="S179" s="379"/>
      <c r="T179" s="379"/>
      <c r="W179" s="379"/>
      <c r="X179" s="379"/>
      <c r="Z179" s="379"/>
      <c r="AA179" s="379"/>
      <c r="AB179" s="379"/>
      <c r="AC179" s="379"/>
      <c r="AD179" s="379"/>
      <c r="AE179" s="379"/>
    </row>
    <row r="180">
      <c r="F180" s="436"/>
      <c r="G180" s="436"/>
      <c r="H180" s="436"/>
      <c r="S180" s="379"/>
      <c r="T180" s="379"/>
      <c r="W180" s="379"/>
      <c r="X180" s="379"/>
      <c r="Z180" s="379"/>
      <c r="AA180" s="379"/>
      <c r="AB180" s="379"/>
      <c r="AC180" s="379"/>
      <c r="AD180" s="379"/>
      <c r="AE180" s="379"/>
    </row>
    <row r="181">
      <c r="F181" s="436"/>
      <c r="G181" s="436"/>
      <c r="H181" s="436"/>
      <c r="S181" s="379"/>
      <c r="T181" s="379"/>
      <c r="W181" s="379"/>
      <c r="X181" s="379"/>
      <c r="Z181" s="379"/>
      <c r="AA181" s="379"/>
      <c r="AB181" s="379"/>
      <c r="AC181" s="379"/>
      <c r="AD181" s="379"/>
      <c r="AE181" s="379"/>
    </row>
    <row r="182">
      <c r="F182" s="436"/>
      <c r="G182" s="436"/>
      <c r="H182" s="436"/>
      <c r="S182" s="379"/>
      <c r="T182" s="379"/>
      <c r="W182" s="379"/>
      <c r="X182" s="379"/>
      <c r="Z182" s="379"/>
      <c r="AA182" s="379"/>
      <c r="AB182" s="379"/>
      <c r="AC182" s="379"/>
      <c r="AD182" s="379"/>
      <c r="AE182" s="379"/>
    </row>
    <row r="183">
      <c r="F183" s="436"/>
      <c r="G183" s="436"/>
      <c r="H183" s="436"/>
      <c r="S183" s="379"/>
      <c r="T183" s="379"/>
      <c r="W183" s="379"/>
      <c r="X183" s="379"/>
      <c r="Z183" s="379"/>
      <c r="AA183" s="379"/>
      <c r="AB183" s="379"/>
      <c r="AC183" s="379"/>
      <c r="AD183" s="379"/>
      <c r="AE183" s="379"/>
    </row>
    <row r="184">
      <c r="F184" s="436"/>
      <c r="G184" s="436"/>
      <c r="H184" s="436"/>
      <c r="S184" s="379"/>
      <c r="T184" s="379"/>
      <c r="W184" s="379"/>
      <c r="X184" s="379"/>
      <c r="Z184" s="379"/>
      <c r="AA184" s="379"/>
      <c r="AB184" s="379"/>
      <c r="AC184" s="379"/>
      <c r="AD184" s="379"/>
      <c r="AE184" s="379"/>
    </row>
    <row r="185">
      <c r="F185" s="436"/>
      <c r="G185" s="436"/>
      <c r="H185" s="436"/>
      <c r="S185" s="379"/>
      <c r="T185" s="379"/>
      <c r="W185" s="379"/>
      <c r="X185" s="379"/>
      <c r="Z185" s="379"/>
      <c r="AA185" s="379"/>
      <c r="AB185" s="379"/>
      <c r="AC185" s="379"/>
      <c r="AD185" s="379"/>
      <c r="AE185" s="379"/>
    </row>
    <row r="186">
      <c r="F186" s="436"/>
      <c r="G186" s="436"/>
      <c r="H186" s="436"/>
      <c r="S186" s="379"/>
      <c r="T186" s="379"/>
      <c r="W186" s="379"/>
      <c r="X186" s="379"/>
      <c r="Z186" s="379"/>
      <c r="AA186" s="379"/>
      <c r="AB186" s="379"/>
      <c r="AC186" s="379"/>
      <c r="AD186" s="379"/>
      <c r="AE186" s="379"/>
    </row>
    <row r="187">
      <c r="F187" s="436"/>
      <c r="G187" s="436"/>
      <c r="H187" s="436"/>
      <c r="S187" s="379"/>
      <c r="T187" s="379"/>
      <c r="W187" s="379"/>
      <c r="X187" s="379"/>
      <c r="Z187" s="379"/>
      <c r="AA187" s="379"/>
      <c r="AB187" s="379"/>
      <c r="AC187" s="379"/>
      <c r="AD187" s="379"/>
      <c r="AE187" s="379"/>
    </row>
    <row r="188">
      <c r="F188" s="436"/>
      <c r="G188" s="436"/>
      <c r="H188" s="436"/>
      <c r="S188" s="379"/>
      <c r="T188" s="379"/>
      <c r="W188" s="379"/>
      <c r="X188" s="379"/>
      <c r="Z188" s="379"/>
      <c r="AA188" s="379"/>
      <c r="AB188" s="379"/>
      <c r="AC188" s="379"/>
      <c r="AD188" s="379"/>
      <c r="AE188" s="379"/>
    </row>
    <row r="189">
      <c r="F189" s="436"/>
      <c r="G189" s="436"/>
      <c r="H189" s="436"/>
      <c r="S189" s="379"/>
      <c r="T189" s="379"/>
      <c r="W189" s="379"/>
      <c r="X189" s="379"/>
      <c r="Z189" s="379"/>
      <c r="AA189" s="379"/>
      <c r="AB189" s="379"/>
      <c r="AC189" s="379"/>
      <c r="AD189" s="379"/>
      <c r="AE189" s="379"/>
    </row>
    <row r="190">
      <c r="F190" s="436"/>
      <c r="G190" s="436"/>
      <c r="H190" s="436"/>
      <c r="S190" s="379"/>
      <c r="T190" s="379"/>
      <c r="W190" s="379"/>
      <c r="X190" s="379"/>
      <c r="Z190" s="379"/>
      <c r="AA190" s="379"/>
      <c r="AB190" s="379"/>
      <c r="AC190" s="379"/>
      <c r="AD190" s="379"/>
      <c r="AE190" s="379"/>
    </row>
    <row r="191">
      <c r="F191" s="436"/>
      <c r="G191" s="436"/>
      <c r="H191" s="436"/>
      <c r="S191" s="379"/>
      <c r="T191" s="379"/>
      <c r="W191" s="379"/>
      <c r="X191" s="379"/>
      <c r="Z191" s="379"/>
      <c r="AA191" s="379"/>
      <c r="AB191" s="379"/>
      <c r="AC191" s="379"/>
      <c r="AD191" s="379"/>
      <c r="AE191" s="379"/>
    </row>
    <row r="192">
      <c r="F192" s="436"/>
      <c r="G192" s="436"/>
      <c r="H192" s="436"/>
      <c r="S192" s="379"/>
      <c r="T192" s="379"/>
      <c r="W192" s="379"/>
      <c r="X192" s="379"/>
      <c r="Z192" s="379"/>
      <c r="AA192" s="379"/>
      <c r="AB192" s="379"/>
      <c r="AC192" s="379"/>
      <c r="AD192" s="379"/>
      <c r="AE192" s="379"/>
    </row>
    <row r="193">
      <c r="F193" s="436"/>
      <c r="G193" s="436"/>
      <c r="H193" s="436"/>
      <c r="S193" s="379"/>
      <c r="T193" s="379"/>
      <c r="W193" s="379"/>
      <c r="X193" s="379"/>
      <c r="Z193" s="379"/>
      <c r="AA193" s="379"/>
      <c r="AB193" s="379"/>
      <c r="AC193" s="379"/>
      <c r="AD193" s="379"/>
      <c r="AE193" s="379"/>
    </row>
    <row r="194">
      <c r="F194" s="436"/>
      <c r="G194" s="436"/>
      <c r="H194" s="436"/>
      <c r="S194" s="379"/>
      <c r="T194" s="379"/>
      <c r="W194" s="379"/>
      <c r="X194" s="379"/>
      <c r="Z194" s="379"/>
      <c r="AA194" s="379"/>
      <c r="AB194" s="379"/>
      <c r="AC194" s="379"/>
      <c r="AD194" s="379"/>
      <c r="AE194" s="379"/>
    </row>
    <row r="195">
      <c r="F195" s="436"/>
      <c r="G195" s="436"/>
      <c r="H195" s="436"/>
      <c r="S195" s="379"/>
      <c r="T195" s="379"/>
      <c r="W195" s="379"/>
      <c r="X195" s="379"/>
      <c r="Z195" s="379"/>
      <c r="AA195" s="379"/>
      <c r="AB195" s="379"/>
      <c r="AC195" s="379"/>
      <c r="AD195" s="379"/>
      <c r="AE195" s="379"/>
    </row>
    <row r="196">
      <c r="F196" s="436"/>
      <c r="G196" s="436"/>
      <c r="H196" s="436"/>
      <c r="S196" s="379"/>
      <c r="T196" s="379"/>
      <c r="W196" s="379"/>
      <c r="X196" s="379"/>
      <c r="Z196" s="379"/>
      <c r="AA196" s="379"/>
      <c r="AB196" s="379"/>
      <c r="AC196" s="379"/>
      <c r="AD196" s="379"/>
      <c r="AE196" s="379"/>
    </row>
    <row r="197">
      <c r="F197" s="436"/>
      <c r="G197" s="436"/>
      <c r="H197" s="436"/>
      <c r="S197" s="379"/>
      <c r="T197" s="379"/>
      <c r="W197" s="379"/>
      <c r="X197" s="379"/>
      <c r="Z197" s="379"/>
      <c r="AA197" s="379"/>
      <c r="AB197" s="379"/>
      <c r="AC197" s="379"/>
      <c r="AD197" s="379"/>
      <c r="AE197" s="379"/>
    </row>
    <row r="198">
      <c r="F198" s="436"/>
      <c r="G198" s="436"/>
      <c r="H198" s="436"/>
      <c r="S198" s="379"/>
      <c r="T198" s="379"/>
      <c r="W198" s="379"/>
      <c r="X198" s="379"/>
      <c r="Z198" s="379"/>
      <c r="AA198" s="379"/>
      <c r="AB198" s="379"/>
      <c r="AC198" s="379"/>
      <c r="AD198" s="379"/>
      <c r="AE198" s="379"/>
    </row>
    <row r="199">
      <c r="F199" s="436"/>
      <c r="G199" s="436"/>
      <c r="H199" s="436"/>
      <c r="S199" s="379"/>
      <c r="T199" s="379"/>
      <c r="W199" s="379"/>
      <c r="X199" s="379"/>
      <c r="Z199" s="379"/>
      <c r="AA199" s="379"/>
      <c r="AB199" s="379"/>
      <c r="AC199" s="379"/>
      <c r="AD199" s="379"/>
      <c r="AE199" s="379"/>
    </row>
    <row r="200">
      <c r="F200" s="436"/>
      <c r="G200" s="436"/>
      <c r="H200" s="436"/>
      <c r="S200" s="379"/>
      <c r="T200" s="379"/>
      <c r="W200" s="379"/>
      <c r="X200" s="379"/>
      <c r="Z200" s="379"/>
      <c r="AA200" s="379"/>
      <c r="AB200" s="379"/>
      <c r="AC200" s="379"/>
      <c r="AD200" s="379"/>
      <c r="AE200" s="379"/>
    </row>
    <row r="201">
      <c r="F201" s="436"/>
      <c r="G201" s="436"/>
      <c r="H201" s="436"/>
      <c r="S201" s="379"/>
      <c r="T201" s="379"/>
      <c r="W201" s="379"/>
      <c r="X201" s="379"/>
      <c r="Z201" s="379"/>
      <c r="AA201" s="379"/>
      <c r="AB201" s="379"/>
      <c r="AC201" s="379"/>
      <c r="AD201" s="379"/>
      <c r="AE201" s="379"/>
    </row>
    <row r="202">
      <c r="F202" s="436"/>
      <c r="G202" s="436"/>
      <c r="H202" s="436"/>
      <c r="S202" s="379"/>
      <c r="T202" s="379"/>
      <c r="W202" s="379"/>
      <c r="X202" s="379"/>
      <c r="Z202" s="379"/>
      <c r="AA202" s="379"/>
      <c r="AB202" s="379"/>
      <c r="AC202" s="379"/>
      <c r="AD202" s="379"/>
      <c r="AE202" s="379"/>
    </row>
    <row r="203">
      <c r="F203" s="436"/>
      <c r="G203" s="436"/>
      <c r="H203" s="436"/>
      <c r="S203" s="379"/>
      <c r="T203" s="379"/>
      <c r="W203" s="379"/>
      <c r="X203" s="379"/>
      <c r="Z203" s="379"/>
      <c r="AA203" s="379"/>
      <c r="AB203" s="379"/>
      <c r="AC203" s="379"/>
      <c r="AD203" s="379"/>
      <c r="AE203" s="379"/>
    </row>
    <row r="204">
      <c r="F204" s="436"/>
      <c r="G204" s="436"/>
      <c r="H204" s="436"/>
      <c r="S204" s="379"/>
      <c r="T204" s="379"/>
      <c r="W204" s="379"/>
      <c r="X204" s="379"/>
      <c r="Z204" s="379"/>
      <c r="AA204" s="379"/>
      <c r="AB204" s="379"/>
      <c r="AC204" s="379"/>
      <c r="AD204" s="379"/>
      <c r="AE204" s="379"/>
    </row>
    <row r="205">
      <c r="F205" s="436"/>
      <c r="G205" s="436"/>
      <c r="H205" s="436"/>
      <c r="S205" s="379"/>
      <c r="T205" s="379"/>
      <c r="W205" s="379"/>
      <c r="X205" s="379"/>
      <c r="Z205" s="379"/>
      <c r="AA205" s="379"/>
      <c r="AB205" s="379"/>
      <c r="AC205" s="379"/>
      <c r="AD205" s="379"/>
      <c r="AE205" s="379"/>
    </row>
    <row r="206">
      <c r="F206" s="436"/>
      <c r="G206" s="436"/>
      <c r="H206" s="436"/>
      <c r="S206" s="379"/>
      <c r="T206" s="379"/>
      <c r="W206" s="379"/>
      <c r="X206" s="379"/>
      <c r="Z206" s="379"/>
      <c r="AA206" s="379"/>
      <c r="AB206" s="379"/>
      <c r="AC206" s="379"/>
      <c r="AD206" s="379"/>
      <c r="AE206" s="379"/>
    </row>
    <row r="207">
      <c r="F207" s="436"/>
      <c r="G207" s="436"/>
      <c r="H207" s="436"/>
      <c r="S207" s="379"/>
      <c r="T207" s="379"/>
      <c r="W207" s="379"/>
      <c r="X207" s="379"/>
      <c r="Z207" s="379"/>
      <c r="AA207" s="379"/>
      <c r="AB207" s="379"/>
      <c r="AC207" s="379"/>
      <c r="AD207" s="379"/>
      <c r="AE207" s="379"/>
    </row>
    <row r="208">
      <c r="F208" s="436"/>
      <c r="G208" s="436"/>
      <c r="H208" s="436"/>
      <c r="S208" s="379"/>
      <c r="T208" s="379"/>
      <c r="W208" s="379"/>
      <c r="X208" s="379"/>
      <c r="Z208" s="379"/>
      <c r="AA208" s="379"/>
      <c r="AB208" s="379"/>
      <c r="AC208" s="379"/>
      <c r="AD208" s="379"/>
      <c r="AE208" s="379"/>
    </row>
    <row r="209">
      <c r="F209" s="436"/>
      <c r="G209" s="436"/>
      <c r="H209" s="436"/>
      <c r="S209" s="379"/>
      <c r="T209" s="379"/>
      <c r="W209" s="379"/>
      <c r="X209" s="379"/>
      <c r="Z209" s="379"/>
      <c r="AA209" s="379"/>
      <c r="AB209" s="379"/>
      <c r="AC209" s="379"/>
      <c r="AD209" s="379"/>
      <c r="AE209" s="379"/>
    </row>
    <row r="210">
      <c r="F210" s="436"/>
      <c r="G210" s="436"/>
      <c r="H210" s="436"/>
      <c r="S210" s="379"/>
      <c r="T210" s="379"/>
      <c r="W210" s="379"/>
      <c r="X210" s="379"/>
      <c r="Z210" s="379"/>
      <c r="AA210" s="379"/>
      <c r="AB210" s="379"/>
      <c r="AC210" s="379"/>
      <c r="AD210" s="379"/>
      <c r="AE210" s="379"/>
    </row>
    <row r="211">
      <c r="F211" s="436"/>
      <c r="G211" s="436"/>
      <c r="H211" s="436"/>
      <c r="S211" s="379"/>
      <c r="T211" s="379"/>
      <c r="W211" s="379"/>
      <c r="X211" s="379"/>
      <c r="Z211" s="379"/>
      <c r="AA211" s="379"/>
      <c r="AB211" s="379"/>
      <c r="AC211" s="379"/>
      <c r="AD211" s="379"/>
      <c r="AE211" s="379"/>
    </row>
    <row r="212">
      <c r="F212" s="436"/>
      <c r="G212" s="436"/>
      <c r="H212" s="436"/>
      <c r="S212" s="379"/>
      <c r="T212" s="379"/>
      <c r="W212" s="379"/>
      <c r="X212" s="379"/>
      <c r="Z212" s="379"/>
      <c r="AA212" s="379"/>
      <c r="AB212" s="379"/>
      <c r="AC212" s="379"/>
      <c r="AD212" s="379"/>
      <c r="AE212" s="379"/>
    </row>
    <row r="213">
      <c r="F213" s="436"/>
      <c r="G213" s="436"/>
      <c r="H213" s="436"/>
      <c r="S213" s="379"/>
      <c r="T213" s="379"/>
      <c r="W213" s="379"/>
      <c r="X213" s="379"/>
      <c r="Z213" s="379"/>
      <c r="AA213" s="379"/>
      <c r="AB213" s="379"/>
      <c r="AC213" s="379"/>
      <c r="AD213" s="379"/>
      <c r="AE213" s="379"/>
    </row>
    <row r="214">
      <c r="F214" s="436"/>
      <c r="G214" s="436"/>
      <c r="H214" s="436"/>
      <c r="S214" s="379"/>
      <c r="T214" s="379"/>
      <c r="W214" s="379"/>
      <c r="X214" s="379"/>
      <c r="Z214" s="379"/>
      <c r="AA214" s="379"/>
      <c r="AB214" s="379"/>
      <c r="AC214" s="379"/>
      <c r="AD214" s="379"/>
      <c r="AE214" s="379"/>
    </row>
    <row r="215">
      <c r="F215" s="436"/>
      <c r="G215" s="436"/>
      <c r="H215" s="436"/>
      <c r="S215" s="379"/>
      <c r="T215" s="379"/>
      <c r="W215" s="379"/>
      <c r="X215" s="379"/>
      <c r="Z215" s="379"/>
      <c r="AA215" s="379"/>
      <c r="AB215" s="379"/>
      <c r="AC215" s="379"/>
      <c r="AD215" s="379"/>
      <c r="AE215" s="379"/>
    </row>
    <row r="216">
      <c r="F216" s="436"/>
      <c r="G216" s="436"/>
      <c r="H216" s="436"/>
      <c r="S216" s="379"/>
      <c r="T216" s="379"/>
      <c r="W216" s="379"/>
      <c r="X216" s="379"/>
      <c r="Z216" s="379"/>
      <c r="AA216" s="379"/>
      <c r="AB216" s="379"/>
      <c r="AC216" s="379"/>
      <c r="AD216" s="379"/>
      <c r="AE216" s="379"/>
    </row>
    <row r="217">
      <c r="F217" s="436"/>
      <c r="G217" s="436"/>
      <c r="H217" s="436"/>
      <c r="S217" s="379"/>
      <c r="T217" s="379"/>
      <c r="W217" s="379"/>
      <c r="X217" s="379"/>
      <c r="Z217" s="379"/>
      <c r="AA217" s="379"/>
      <c r="AB217" s="379"/>
      <c r="AC217" s="379"/>
      <c r="AD217" s="379"/>
      <c r="AE217" s="379"/>
    </row>
    <row r="218">
      <c r="F218" s="436"/>
      <c r="G218" s="436"/>
      <c r="H218" s="436"/>
      <c r="S218" s="379"/>
      <c r="T218" s="379"/>
      <c r="W218" s="379"/>
      <c r="X218" s="379"/>
      <c r="Z218" s="379"/>
      <c r="AA218" s="379"/>
      <c r="AB218" s="379"/>
      <c r="AC218" s="379"/>
      <c r="AD218" s="379"/>
      <c r="AE218" s="379"/>
    </row>
    <row r="219">
      <c r="F219" s="436"/>
      <c r="G219" s="436"/>
      <c r="H219" s="436"/>
      <c r="S219" s="379"/>
      <c r="T219" s="379"/>
      <c r="W219" s="379"/>
      <c r="X219" s="379"/>
      <c r="Z219" s="379"/>
      <c r="AA219" s="379"/>
      <c r="AB219" s="379"/>
      <c r="AC219" s="379"/>
      <c r="AD219" s="379"/>
      <c r="AE219" s="379"/>
    </row>
    <row r="220">
      <c r="F220" s="436"/>
      <c r="G220" s="436"/>
      <c r="H220" s="436"/>
      <c r="S220" s="379"/>
      <c r="T220" s="379"/>
      <c r="W220" s="379"/>
      <c r="X220" s="379"/>
      <c r="Z220" s="379"/>
      <c r="AA220" s="379"/>
      <c r="AB220" s="379"/>
      <c r="AC220" s="379"/>
      <c r="AD220" s="379"/>
      <c r="AE220" s="379"/>
    </row>
    <row r="221">
      <c r="F221" s="436"/>
      <c r="G221" s="436"/>
      <c r="H221" s="436"/>
      <c r="S221" s="379"/>
      <c r="T221" s="379"/>
      <c r="W221" s="379"/>
      <c r="X221" s="379"/>
      <c r="Z221" s="379"/>
      <c r="AA221" s="379"/>
      <c r="AB221" s="379"/>
      <c r="AC221" s="379"/>
      <c r="AD221" s="379"/>
      <c r="AE221" s="379"/>
    </row>
    <row r="222">
      <c r="F222" s="436"/>
      <c r="G222" s="436"/>
      <c r="H222" s="436"/>
      <c r="S222" s="379"/>
      <c r="T222" s="379"/>
      <c r="W222" s="379"/>
      <c r="X222" s="379"/>
      <c r="Z222" s="379"/>
      <c r="AA222" s="379"/>
      <c r="AB222" s="379"/>
      <c r="AC222" s="379"/>
      <c r="AD222" s="379"/>
      <c r="AE222" s="379"/>
    </row>
    <row r="223">
      <c r="F223" s="436"/>
      <c r="G223" s="436"/>
      <c r="H223" s="436"/>
      <c r="S223" s="379"/>
      <c r="T223" s="379"/>
      <c r="W223" s="379"/>
      <c r="X223" s="379"/>
      <c r="Z223" s="379"/>
      <c r="AA223" s="379"/>
      <c r="AB223" s="379"/>
      <c r="AC223" s="379"/>
      <c r="AD223" s="379"/>
      <c r="AE223" s="379"/>
    </row>
    <row r="224">
      <c r="F224" s="436"/>
      <c r="G224" s="436"/>
      <c r="H224" s="436"/>
      <c r="S224" s="379"/>
      <c r="T224" s="379"/>
      <c r="W224" s="379"/>
      <c r="X224" s="379"/>
      <c r="Z224" s="379"/>
      <c r="AA224" s="379"/>
      <c r="AB224" s="379"/>
      <c r="AC224" s="379"/>
      <c r="AD224" s="379"/>
      <c r="AE224" s="379"/>
    </row>
    <row r="225">
      <c r="F225" s="436"/>
      <c r="G225" s="436"/>
      <c r="H225" s="436"/>
      <c r="S225" s="379"/>
      <c r="T225" s="379"/>
      <c r="W225" s="379"/>
      <c r="X225" s="379"/>
      <c r="Z225" s="379"/>
      <c r="AA225" s="379"/>
      <c r="AB225" s="379"/>
      <c r="AC225" s="379"/>
      <c r="AD225" s="379"/>
      <c r="AE225" s="379"/>
    </row>
    <row r="226">
      <c r="F226" s="436"/>
      <c r="G226" s="436"/>
      <c r="H226" s="436"/>
      <c r="S226" s="379"/>
      <c r="T226" s="379"/>
      <c r="W226" s="379"/>
      <c r="X226" s="379"/>
      <c r="Z226" s="379"/>
      <c r="AA226" s="379"/>
      <c r="AB226" s="379"/>
      <c r="AC226" s="379"/>
      <c r="AD226" s="379"/>
      <c r="AE226" s="379"/>
    </row>
    <row r="227">
      <c r="F227" s="436"/>
      <c r="G227" s="436"/>
      <c r="H227" s="436"/>
      <c r="S227" s="379"/>
      <c r="T227" s="379"/>
      <c r="W227" s="379"/>
      <c r="X227" s="379"/>
      <c r="Z227" s="379"/>
      <c r="AA227" s="379"/>
      <c r="AB227" s="379"/>
      <c r="AC227" s="379"/>
      <c r="AD227" s="379"/>
      <c r="AE227" s="379"/>
    </row>
    <row r="228">
      <c r="F228" s="436"/>
      <c r="G228" s="436"/>
      <c r="H228" s="436"/>
      <c r="S228" s="379"/>
      <c r="T228" s="379"/>
      <c r="W228" s="379"/>
      <c r="X228" s="379"/>
      <c r="Z228" s="379"/>
      <c r="AA228" s="379"/>
      <c r="AB228" s="379"/>
      <c r="AC228" s="379"/>
      <c r="AD228" s="379"/>
      <c r="AE228" s="379"/>
    </row>
    <row r="229">
      <c r="F229" s="436"/>
      <c r="G229" s="436"/>
      <c r="H229" s="436"/>
      <c r="S229" s="379"/>
      <c r="T229" s="379"/>
      <c r="W229" s="379"/>
      <c r="X229" s="379"/>
      <c r="Z229" s="379"/>
      <c r="AA229" s="379"/>
      <c r="AB229" s="379"/>
      <c r="AC229" s="379"/>
      <c r="AD229" s="379"/>
      <c r="AE229" s="379"/>
    </row>
    <row r="230">
      <c r="F230" s="436"/>
      <c r="G230" s="436"/>
      <c r="H230" s="436"/>
      <c r="S230" s="379"/>
      <c r="T230" s="379"/>
      <c r="W230" s="379"/>
      <c r="X230" s="379"/>
      <c r="Z230" s="379"/>
      <c r="AA230" s="379"/>
      <c r="AB230" s="379"/>
      <c r="AC230" s="379"/>
      <c r="AD230" s="379"/>
      <c r="AE230" s="379"/>
    </row>
    <row r="231">
      <c r="F231" s="436"/>
      <c r="G231" s="436"/>
      <c r="H231" s="436"/>
      <c r="S231" s="379"/>
      <c r="T231" s="379"/>
      <c r="W231" s="379"/>
      <c r="X231" s="379"/>
      <c r="Z231" s="379"/>
      <c r="AA231" s="379"/>
      <c r="AB231" s="379"/>
      <c r="AC231" s="379"/>
      <c r="AD231" s="379"/>
      <c r="AE231" s="379"/>
    </row>
    <row r="232">
      <c r="F232" s="436"/>
      <c r="G232" s="436"/>
      <c r="H232" s="436"/>
      <c r="S232" s="379"/>
      <c r="T232" s="379"/>
      <c r="W232" s="379"/>
      <c r="X232" s="379"/>
      <c r="Z232" s="379"/>
      <c r="AA232" s="379"/>
      <c r="AB232" s="379"/>
      <c r="AC232" s="379"/>
      <c r="AD232" s="379"/>
      <c r="AE232" s="379"/>
    </row>
    <row r="233">
      <c r="F233" s="436"/>
      <c r="G233" s="436"/>
      <c r="H233" s="436"/>
      <c r="S233" s="379"/>
      <c r="T233" s="379"/>
      <c r="W233" s="379"/>
      <c r="X233" s="379"/>
      <c r="Z233" s="379"/>
      <c r="AA233" s="379"/>
      <c r="AB233" s="379"/>
      <c r="AC233" s="379"/>
      <c r="AD233" s="379"/>
      <c r="AE233" s="379"/>
    </row>
    <row r="234">
      <c r="F234" s="436"/>
      <c r="G234" s="436"/>
      <c r="H234" s="436"/>
      <c r="S234" s="379"/>
      <c r="T234" s="379"/>
      <c r="W234" s="379"/>
      <c r="X234" s="379"/>
      <c r="Z234" s="379"/>
      <c r="AA234" s="379"/>
      <c r="AB234" s="379"/>
      <c r="AC234" s="379"/>
      <c r="AD234" s="379"/>
      <c r="AE234" s="379"/>
    </row>
    <row r="235">
      <c r="F235" s="436"/>
      <c r="G235" s="436"/>
      <c r="H235" s="436"/>
      <c r="S235" s="379"/>
      <c r="T235" s="379"/>
      <c r="W235" s="379"/>
      <c r="X235" s="379"/>
      <c r="Z235" s="379"/>
      <c r="AA235" s="379"/>
      <c r="AB235" s="379"/>
      <c r="AC235" s="379"/>
      <c r="AD235" s="379"/>
      <c r="AE235" s="379"/>
    </row>
    <row r="236">
      <c r="F236" s="436"/>
      <c r="G236" s="436"/>
      <c r="H236" s="436"/>
      <c r="S236" s="379"/>
      <c r="T236" s="379"/>
      <c r="W236" s="379"/>
      <c r="X236" s="379"/>
      <c r="Z236" s="379"/>
      <c r="AA236" s="379"/>
      <c r="AB236" s="379"/>
      <c r="AC236" s="379"/>
      <c r="AD236" s="379"/>
      <c r="AE236" s="379"/>
    </row>
    <row r="237">
      <c r="F237" s="436"/>
      <c r="G237" s="436"/>
      <c r="H237" s="436"/>
      <c r="S237" s="379"/>
      <c r="T237" s="379"/>
      <c r="W237" s="379"/>
      <c r="X237" s="379"/>
      <c r="Z237" s="379"/>
      <c r="AA237" s="379"/>
      <c r="AB237" s="379"/>
      <c r="AC237" s="379"/>
      <c r="AD237" s="379"/>
      <c r="AE237" s="379"/>
    </row>
    <row r="238">
      <c r="F238" s="436"/>
      <c r="G238" s="436"/>
      <c r="H238" s="436"/>
      <c r="S238" s="379"/>
      <c r="T238" s="379"/>
      <c r="W238" s="379"/>
      <c r="X238" s="379"/>
      <c r="Z238" s="379"/>
      <c r="AA238" s="379"/>
      <c r="AB238" s="379"/>
      <c r="AC238" s="379"/>
      <c r="AD238" s="379"/>
      <c r="AE238" s="379"/>
    </row>
    <row r="239">
      <c r="F239" s="436"/>
      <c r="G239" s="436"/>
      <c r="H239" s="436"/>
      <c r="S239" s="379"/>
      <c r="T239" s="379"/>
      <c r="W239" s="379"/>
      <c r="X239" s="379"/>
      <c r="Z239" s="379"/>
      <c r="AA239" s="379"/>
      <c r="AB239" s="379"/>
      <c r="AC239" s="379"/>
      <c r="AD239" s="379"/>
      <c r="AE239" s="379"/>
    </row>
    <row r="240">
      <c r="F240" s="436"/>
      <c r="G240" s="436"/>
      <c r="H240" s="436"/>
      <c r="S240" s="379"/>
      <c r="T240" s="379"/>
      <c r="W240" s="379"/>
      <c r="X240" s="379"/>
      <c r="Z240" s="379"/>
      <c r="AA240" s="379"/>
      <c r="AB240" s="379"/>
      <c r="AC240" s="379"/>
      <c r="AD240" s="379"/>
      <c r="AE240" s="379"/>
    </row>
    <row r="241">
      <c r="F241" s="436"/>
      <c r="G241" s="436"/>
      <c r="H241" s="436"/>
      <c r="S241" s="379"/>
      <c r="T241" s="379"/>
      <c r="W241" s="379"/>
      <c r="X241" s="379"/>
      <c r="Z241" s="379"/>
      <c r="AA241" s="379"/>
      <c r="AB241" s="379"/>
      <c r="AC241" s="379"/>
      <c r="AD241" s="379"/>
      <c r="AE241" s="379"/>
    </row>
    <row r="242">
      <c r="F242" s="436"/>
      <c r="G242" s="436"/>
      <c r="H242" s="436"/>
      <c r="S242" s="379"/>
      <c r="T242" s="379"/>
      <c r="W242" s="379"/>
      <c r="X242" s="379"/>
      <c r="Z242" s="379"/>
      <c r="AA242" s="379"/>
      <c r="AB242" s="379"/>
      <c r="AC242" s="379"/>
      <c r="AD242" s="379"/>
      <c r="AE242" s="379"/>
    </row>
    <row r="243">
      <c r="F243" s="436"/>
      <c r="G243" s="436"/>
      <c r="H243" s="436"/>
      <c r="S243" s="379"/>
      <c r="T243" s="379"/>
      <c r="W243" s="379"/>
      <c r="X243" s="379"/>
      <c r="Z243" s="379"/>
      <c r="AA243" s="379"/>
      <c r="AB243" s="379"/>
      <c r="AC243" s="379"/>
      <c r="AD243" s="379"/>
      <c r="AE243" s="379"/>
    </row>
    <row r="244">
      <c r="F244" s="436"/>
      <c r="G244" s="436"/>
      <c r="H244" s="436"/>
      <c r="S244" s="379"/>
      <c r="T244" s="379"/>
      <c r="W244" s="379"/>
      <c r="X244" s="379"/>
      <c r="Z244" s="379"/>
      <c r="AA244" s="379"/>
      <c r="AB244" s="379"/>
      <c r="AC244" s="379"/>
      <c r="AD244" s="379"/>
      <c r="AE244" s="379"/>
    </row>
    <row r="245">
      <c r="F245" s="436"/>
      <c r="G245" s="436"/>
      <c r="H245" s="436"/>
      <c r="S245" s="379"/>
      <c r="T245" s="379"/>
      <c r="W245" s="379"/>
      <c r="X245" s="379"/>
      <c r="Z245" s="379"/>
      <c r="AA245" s="379"/>
      <c r="AB245" s="379"/>
      <c r="AC245" s="379"/>
      <c r="AD245" s="379"/>
      <c r="AE245" s="379"/>
    </row>
    <row r="246">
      <c r="F246" s="436"/>
      <c r="G246" s="436"/>
      <c r="H246" s="436"/>
      <c r="S246" s="379"/>
      <c r="T246" s="379"/>
      <c r="W246" s="379"/>
      <c r="X246" s="379"/>
      <c r="Z246" s="379"/>
      <c r="AA246" s="379"/>
      <c r="AB246" s="379"/>
      <c r="AC246" s="379"/>
      <c r="AD246" s="379"/>
      <c r="AE246" s="379"/>
    </row>
    <row r="247">
      <c r="F247" s="436"/>
      <c r="G247" s="436"/>
      <c r="H247" s="436"/>
      <c r="S247" s="379"/>
      <c r="T247" s="379"/>
      <c r="W247" s="379"/>
      <c r="X247" s="379"/>
      <c r="Z247" s="379"/>
      <c r="AA247" s="379"/>
      <c r="AB247" s="379"/>
      <c r="AC247" s="379"/>
      <c r="AD247" s="379"/>
      <c r="AE247" s="379"/>
    </row>
    <row r="248">
      <c r="F248" s="436"/>
      <c r="G248" s="436"/>
      <c r="H248" s="436"/>
      <c r="S248" s="379"/>
      <c r="T248" s="379"/>
      <c r="W248" s="379"/>
      <c r="X248" s="379"/>
      <c r="Z248" s="379"/>
      <c r="AA248" s="379"/>
      <c r="AB248" s="379"/>
      <c r="AC248" s="379"/>
      <c r="AD248" s="379"/>
      <c r="AE248" s="379"/>
    </row>
    <row r="249">
      <c r="F249" s="436"/>
      <c r="G249" s="436"/>
      <c r="H249" s="436"/>
      <c r="S249" s="379"/>
      <c r="T249" s="379"/>
      <c r="W249" s="379"/>
      <c r="X249" s="379"/>
      <c r="Z249" s="379"/>
      <c r="AA249" s="379"/>
      <c r="AB249" s="379"/>
      <c r="AC249" s="379"/>
      <c r="AD249" s="379"/>
      <c r="AE249" s="379"/>
    </row>
    <row r="250">
      <c r="F250" s="436"/>
      <c r="G250" s="436"/>
      <c r="H250" s="436"/>
      <c r="S250" s="379"/>
      <c r="T250" s="379"/>
      <c r="W250" s="379"/>
      <c r="X250" s="379"/>
      <c r="Z250" s="379"/>
      <c r="AA250" s="379"/>
      <c r="AB250" s="379"/>
      <c r="AC250" s="379"/>
      <c r="AD250" s="379"/>
      <c r="AE250" s="379"/>
    </row>
    <row r="251">
      <c r="F251" s="436"/>
      <c r="G251" s="436"/>
      <c r="H251" s="436"/>
      <c r="S251" s="379"/>
      <c r="T251" s="379"/>
      <c r="W251" s="379"/>
      <c r="X251" s="379"/>
      <c r="Z251" s="379"/>
      <c r="AA251" s="379"/>
      <c r="AB251" s="379"/>
      <c r="AC251" s="379"/>
      <c r="AD251" s="379"/>
      <c r="AE251" s="379"/>
    </row>
    <row r="252">
      <c r="F252" s="436"/>
      <c r="G252" s="436"/>
      <c r="H252" s="436"/>
      <c r="S252" s="379"/>
      <c r="T252" s="379"/>
      <c r="W252" s="379"/>
      <c r="X252" s="379"/>
      <c r="Z252" s="379"/>
      <c r="AA252" s="379"/>
      <c r="AB252" s="379"/>
      <c r="AC252" s="379"/>
      <c r="AD252" s="379"/>
      <c r="AE252" s="379"/>
    </row>
    <row r="253">
      <c r="F253" s="436"/>
      <c r="G253" s="436"/>
      <c r="H253" s="436"/>
      <c r="S253" s="379"/>
      <c r="T253" s="379"/>
      <c r="W253" s="379"/>
      <c r="X253" s="379"/>
      <c r="Z253" s="379"/>
      <c r="AA253" s="379"/>
      <c r="AB253" s="379"/>
      <c r="AC253" s="379"/>
      <c r="AD253" s="379"/>
      <c r="AE253" s="379"/>
    </row>
    <row r="254">
      <c r="F254" s="436"/>
      <c r="G254" s="436"/>
      <c r="H254" s="436"/>
      <c r="S254" s="379"/>
      <c r="T254" s="379"/>
      <c r="W254" s="379"/>
      <c r="X254" s="379"/>
      <c r="Z254" s="379"/>
      <c r="AA254" s="379"/>
      <c r="AB254" s="379"/>
      <c r="AC254" s="379"/>
      <c r="AD254" s="379"/>
      <c r="AE254" s="379"/>
    </row>
    <row r="255">
      <c r="F255" s="436"/>
      <c r="G255" s="436"/>
      <c r="H255" s="436"/>
      <c r="S255" s="379"/>
      <c r="T255" s="379"/>
      <c r="W255" s="379"/>
      <c r="X255" s="379"/>
      <c r="Z255" s="379"/>
      <c r="AA255" s="379"/>
      <c r="AB255" s="379"/>
      <c r="AC255" s="379"/>
      <c r="AD255" s="379"/>
      <c r="AE255" s="379"/>
    </row>
    <row r="256">
      <c r="F256" s="436"/>
      <c r="G256" s="436"/>
      <c r="H256" s="436"/>
      <c r="S256" s="379"/>
      <c r="T256" s="379"/>
      <c r="W256" s="379"/>
      <c r="X256" s="379"/>
      <c r="Z256" s="379"/>
      <c r="AA256" s="379"/>
      <c r="AB256" s="379"/>
      <c r="AC256" s="379"/>
      <c r="AD256" s="379"/>
      <c r="AE256" s="379"/>
    </row>
    <row r="257">
      <c r="F257" s="436"/>
      <c r="G257" s="436"/>
      <c r="H257" s="436"/>
      <c r="S257" s="379"/>
      <c r="T257" s="379"/>
      <c r="W257" s="379"/>
      <c r="X257" s="379"/>
      <c r="Z257" s="379"/>
      <c r="AA257" s="379"/>
      <c r="AB257" s="379"/>
      <c r="AC257" s="379"/>
      <c r="AD257" s="379"/>
      <c r="AE257" s="379"/>
    </row>
    <row r="258">
      <c r="F258" s="436"/>
      <c r="G258" s="436"/>
      <c r="H258" s="436"/>
      <c r="S258" s="379"/>
      <c r="T258" s="379"/>
      <c r="W258" s="379"/>
      <c r="X258" s="379"/>
      <c r="Z258" s="379"/>
      <c r="AA258" s="379"/>
      <c r="AB258" s="379"/>
      <c r="AC258" s="379"/>
      <c r="AD258" s="379"/>
      <c r="AE258" s="379"/>
    </row>
    <row r="259">
      <c r="F259" s="436"/>
      <c r="G259" s="436"/>
      <c r="H259" s="436"/>
      <c r="S259" s="379"/>
      <c r="T259" s="379"/>
      <c r="W259" s="379"/>
      <c r="X259" s="379"/>
      <c r="Z259" s="379"/>
      <c r="AA259" s="379"/>
      <c r="AB259" s="379"/>
      <c r="AC259" s="379"/>
      <c r="AD259" s="379"/>
      <c r="AE259" s="379"/>
    </row>
    <row r="260">
      <c r="F260" s="436"/>
      <c r="G260" s="436"/>
      <c r="H260" s="436"/>
      <c r="S260" s="379"/>
      <c r="T260" s="379"/>
      <c r="W260" s="379"/>
      <c r="X260" s="379"/>
      <c r="Z260" s="379"/>
      <c r="AA260" s="379"/>
      <c r="AB260" s="379"/>
      <c r="AC260" s="379"/>
      <c r="AD260" s="379"/>
      <c r="AE260" s="379"/>
    </row>
    <row r="261">
      <c r="F261" s="436"/>
      <c r="G261" s="436"/>
      <c r="H261" s="436"/>
      <c r="S261" s="379"/>
      <c r="T261" s="379"/>
      <c r="W261" s="379"/>
      <c r="X261" s="379"/>
      <c r="Z261" s="379"/>
      <c r="AA261" s="379"/>
      <c r="AB261" s="379"/>
      <c r="AC261" s="379"/>
      <c r="AD261" s="379"/>
      <c r="AE261" s="379"/>
    </row>
    <row r="262">
      <c r="F262" s="436"/>
      <c r="G262" s="436"/>
      <c r="H262" s="436"/>
      <c r="S262" s="379"/>
      <c r="T262" s="379"/>
      <c r="W262" s="379"/>
      <c r="X262" s="379"/>
      <c r="Z262" s="379"/>
      <c r="AA262" s="379"/>
      <c r="AB262" s="379"/>
      <c r="AC262" s="379"/>
      <c r="AD262" s="379"/>
      <c r="AE262" s="379"/>
    </row>
    <row r="263">
      <c r="F263" s="436"/>
      <c r="G263" s="436"/>
      <c r="H263" s="436"/>
      <c r="S263" s="379"/>
      <c r="T263" s="379"/>
      <c r="W263" s="379"/>
      <c r="X263" s="379"/>
      <c r="Z263" s="379"/>
      <c r="AA263" s="379"/>
      <c r="AB263" s="379"/>
      <c r="AC263" s="379"/>
      <c r="AD263" s="379"/>
      <c r="AE263" s="379"/>
    </row>
    <row r="264">
      <c r="F264" s="436"/>
      <c r="G264" s="436"/>
      <c r="H264" s="436"/>
      <c r="S264" s="379"/>
      <c r="T264" s="379"/>
      <c r="W264" s="379"/>
      <c r="X264" s="379"/>
      <c r="Z264" s="379"/>
      <c r="AA264" s="379"/>
      <c r="AB264" s="379"/>
      <c r="AC264" s="379"/>
      <c r="AD264" s="379"/>
      <c r="AE264" s="379"/>
    </row>
    <row r="265">
      <c r="F265" s="436"/>
      <c r="G265" s="436"/>
      <c r="H265" s="436"/>
      <c r="S265" s="379"/>
      <c r="T265" s="379"/>
      <c r="W265" s="379"/>
      <c r="X265" s="379"/>
      <c r="Z265" s="379"/>
      <c r="AA265" s="379"/>
      <c r="AB265" s="379"/>
      <c r="AC265" s="379"/>
      <c r="AD265" s="379"/>
      <c r="AE265" s="379"/>
    </row>
    <row r="266">
      <c r="F266" s="436"/>
      <c r="G266" s="436"/>
      <c r="H266" s="436"/>
      <c r="S266" s="379"/>
      <c r="T266" s="379"/>
      <c r="W266" s="379"/>
      <c r="X266" s="379"/>
      <c r="Z266" s="379"/>
      <c r="AA266" s="379"/>
      <c r="AB266" s="379"/>
      <c r="AC266" s="379"/>
      <c r="AD266" s="379"/>
      <c r="AE266" s="379"/>
    </row>
    <row r="267">
      <c r="F267" s="436"/>
      <c r="G267" s="436"/>
      <c r="H267" s="436"/>
      <c r="S267" s="379"/>
      <c r="T267" s="379"/>
      <c r="W267" s="379"/>
      <c r="X267" s="379"/>
      <c r="Z267" s="379"/>
      <c r="AA267" s="379"/>
      <c r="AB267" s="379"/>
      <c r="AC267" s="379"/>
      <c r="AD267" s="379"/>
      <c r="AE267" s="379"/>
    </row>
    <row r="268">
      <c r="F268" s="436"/>
      <c r="G268" s="436"/>
      <c r="H268" s="436"/>
      <c r="S268" s="379"/>
      <c r="T268" s="379"/>
      <c r="W268" s="379"/>
      <c r="X268" s="379"/>
      <c r="Z268" s="379"/>
      <c r="AA268" s="379"/>
      <c r="AB268" s="379"/>
      <c r="AC268" s="379"/>
      <c r="AD268" s="379"/>
      <c r="AE268" s="379"/>
    </row>
    <row r="269">
      <c r="F269" s="436"/>
      <c r="G269" s="436"/>
      <c r="H269" s="436"/>
      <c r="S269" s="379"/>
      <c r="T269" s="379"/>
      <c r="W269" s="379"/>
      <c r="X269" s="379"/>
      <c r="Z269" s="379"/>
      <c r="AA269" s="379"/>
      <c r="AB269" s="379"/>
      <c r="AC269" s="379"/>
      <c r="AD269" s="379"/>
      <c r="AE269" s="379"/>
    </row>
    <row r="270">
      <c r="F270" s="436"/>
      <c r="G270" s="436"/>
      <c r="H270" s="436"/>
      <c r="S270" s="379"/>
      <c r="T270" s="379"/>
      <c r="W270" s="379"/>
      <c r="X270" s="379"/>
      <c r="Z270" s="379"/>
      <c r="AA270" s="379"/>
      <c r="AB270" s="379"/>
      <c r="AC270" s="379"/>
      <c r="AD270" s="379"/>
      <c r="AE270" s="379"/>
    </row>
    <row r="271">
      <c r="F271" s="436"/>
      <c r="G271" s="436"/>
      <c r="H271" s="436"/>
      <c r="S271" s="379"/>
      <c r="T271" s="379"/>
      <c r="W271" s="379"/>
      <c r="X271" s="379"/>
      <c r="Z271" s="379"/>
      <c r="AA271" s="379"/>
      <c r="AB271" s="379"/>
      <c r="AC271" s="379"/>
      <c r="AD271" s="379"/>
      <c r="AE271" s="379"/>
    </row>
    <row r="272">
      <c r="F272" s="436"/>
      <c r="G272" s="436"/>
      <c r="H272" s="436"/>
      <c r="S272" s="379"/>
      <c r="T272" s="379"/>
      <c r="W272" s="379"/>
      <c r="X272" s="379"/>
      <c r="Z272" s="379"/>
      <c r="AA272" s="379"/>
      <c r="AB272" s="379"/>
      <c r="AC272" s="379"/>
      <c r="AD272" s="379"/>
      <c r="AE272" s="379"/>
    </row>
    <row r="273">
      <c r="F273" s="436"/>
      <c r="G273" s="436"/>
      <c r="H273" s="436"/>
      <c r="S273" s="379"/>
      <c r="T273" s="379"/>
      <c r="W273" s="379"/>
      <c r="X273" s="379"/>
      <c r="Z273" s="379"/>
      <c r="AA273" s="379"/>
      <c r="AB273" s="379"/>
      <c r="AC273" s="379"/>
      <c r="AD273" s="379"/>
      <c r="AE273" s="379"/>
    </row>
    <row r="274">
      <c r="F274" s="436"/>
      <c r="G274" s="436"/>
      <c r="H274" s="436"/>
      <c r="S274" s="379"/>
      <c r="T274" s="379"/>
      <c r="W274" s="379"/>
      <c r="X274" s="379"/>
      <c r="Z274" s="379"/>
      <c r="AA274" s="379"/>
      <c r="AB274" s="379"/>
      <c r="AC274" s="379"/>
      <c r="AD274" s="379"/>
      <c r="AE274" s="379"/>
    </row>
    <row r="275">
      <c r="F275" s="436"/>
      <c r="G275" s="436"/>
      <c r="H275" s="436"/>
      <c r="S275" s="379"/>
      <c r="T275" s="379"/>
      <c r="W275" s="379"/>
      <c r="X275" s="379"/>
      <c r="Z275" s="379"/>
      <c r="AA275" s="379"/>
      <c r="AB275" s="379"/>
      <c r="AC275" s="379"/>
      <c r="AD275" s="379"/>
      <c r="AE275" s="379"/>
    </row>
    <row r="276">
      <c r="F276" s="436"/>
      <c r="G276" s="436"/>
      <c r="H276" s="436"/>
      <c r="S276" s="379"/>
      <c r="T276" s="379"/>
      <c r="W276" s="379"/>
      <c r="X276" s="379"/>
      <c r="Z276" s="379"/>
      <c r="AA276" s="379"/>
      <c r="AB276" s="379"/>
      <c r="AC276" s="379"/>
      <c r="AD276" s="379"/>
      <c r="AE276" s="379"/>
    </row>
    <row r="277">
      <c r="F277" s="436"/>
      <c r="G277" s="436"/>
      <c r="H277" s="436"/>
      <c r="S277" s="379"/>
      <c r="T277" s="379"/>
      <c r="W277" s="379"/>
      <c r="X277" s="379"/>
      <c r="Z277" s="379"/>
      <c r="AA277" s="379"/>
      <c r="AB277" s="379"/>
      <c r="AC277" s="379"/>
      <c r="AD277" s="379"/>
      <c r="AE277" s="379"/>
    </row>
    <row r="278">
      <c r="F278" s="436"/>
      <c r="G278" s="436"/>
      <c r="H278" s="436"/>
      <c r="S278" s="379"/>
      <c r="T278" s="379"/>
      <c r="W278" s="379"/>
      <c r="X278" s="379"/>
      <c r="Z278" s="379"/>
      <c r="AA278" s="379"/>
      <c r="AB278" s="379"/>
      <c r="AC278" s="379"/>
      <c r="AD278" s="379"/>
      <c r="AE278" s="379"/>
    </row>
    <row r="279">
      <c r="F279" s="436"/>
      <c r="G279" s="436"/>
      <c r="H279" s="436"/>
      <c r="S279" s="379"/>
      <c r="T279" s="379"/>
      <c r="W279" s="379"/>
      <c r="X279" s="379"/>
      <c r="Z279" s="379"/>
      <c r="AA279" s="379"/>
      <c r="AB279" s="379"/>
      <c r="AC279" s="379"/>
      <c r="AD279" s="379"/>
      <c r="AE279" s="379"/>
    </row>
    <row r="280">
      <c r="F280" s="436"/>
      <c r="G280" s="436"/>
      <c r="H280" s="436"/>
      <c r="S280" s="379"/>
      <c r="T280" s="379"/>
      <c r="W280" s="379"/>
      <c r="X280" s="379"/>
      <c r="Z280" s="379"/>
      <c r="AA280" s="379"/>
      <c r="AB280" s="379"/>
      <c r="AC280" s="379"/>
      <c r="AD280" s="379"/>
      <c r="AE280" s="379"/>
    </row>
    <row r="281">
      <c r="F281" s="436"/>
      <c r="G281" s="436"/>
      <c r="H281" s="436"/>
      <c r="S281" s="379"/>
      <c r="T281" s="379"/>
      <c r="W281" s="379"/>
      <c r="X281" s="379"/>
      <c r="Z281" s="379"/>
      <c r="AA281" s="379"/>
      <c r="AB281" s="379"/>
      <c r="AC281" s="379"/>
      <c r="AD281" s="379"/>
      <c r="AE281" s="379"/>
    </row>
    <row r="282">
      <c r="F282" s="436"/>
      <c r="G282" s="436"/>
      <c r="H282" s="436"/>
      <c r="S282" s="379"/>
      <c r="T282" s="379"/>
      <c r="W282" s="379"/>
      <c r="X282" s="379"/>
      <c r="Z282" s="379"/>
      <c r="AA282" s="379"/>
      <c r="AB282" s="379"/>
      <c r="AC282" s="379"/>
      <c r="AD282" s="379"/>
      <c r="AE282" s="379"/>
    </row>
    <row r="283">
      <c r="F283" s="436"/>
      <c r="G283" s="436"/>
      <c r="H283" s="436"/>
      <c r="S283" s="379"/>
      <c r="T283" s="379"/>
      <c r="W283" s="379"/>
      <c r="X283" s="379"/>
      <c r="Z283" s="379"/>
      <c r="AA283" s="379"/>
      <c r="AB283" s="379"/>
      <c r="AC283" s="379"/>
      <c r="AD283" s="379"/>
      <c r="AE283" s="379"/>
    </row>
    <row r="284">
      <c r="F284" s="436"/>
      <c r="G284" s="436"/>
      <c r="H284" s="436"/>
      <c r="S284" s="379"/>
      <c r="T284" s="379"/>
      <c r="W284" s="379"/>
      <c r="X284" s="379"/>
      <c r="Z284" s="379"/>
      <c r="AA284" s="379"/>
      <c r="AB284" s="379"/>
      <c r="AC284" s="379"/>
      <c r="AD284" s="379"/>
      <c r="AE284" s="379"/>
    </row>
    <row r="285">
      <c r="F285" s="436"/>
      <c r="G285" s="436"/>
      <c r="H285" s="436"/>
      <c r="S285" s="379"/>
      <c r="T285" s="379"/>
      <c r="W285" s="379"/>
      <c r="X285" s="379"/>
      <c r="Z285" s="379"/>
      <c r="AA285" s="379"/>
      <c r="AB285" s="379"/>
      <c r="AC285" s="379"/>
      <c r="AD285" s="379"/>
      <c r="AE285" s="379"/>
    </row>
    <row r="286">
      <c r="F286" s="436"/>
      <c r="G286" s="436"/>
      <c r="H286" s="436"/>
      <c r="S286" s="379"/>
      <c r="T286" s="379"/>
      <c r="W286" s="379"/>
      <c r="X286" s="379"/>
      <c r="Z286" s="379"/>
      <c r="AA286" s="379"/>
      <c r="AB286" s="379"/>
      <c r="AC286" s="379"/>
      <c r="AD286" s="379"/>
      <c r="AE286" s="379"/>
    </row>
    <row r="287">
      <c r="F287" s="436"/>
      <c r="G287" s="436"/>
      <c r="H287" s="436"/>
      <c r="S287" s="379"/>
      <c r="T287" s="379"/>
      <c r="W287" s="379"/>
      <c r="X287" s="379"/>
      <c r="Z287" s="379"/>
      <c r="AA287" s="379"/>
      <c r="AB287" s="379"/>
      <c r="AC287" s="379"/>
      <c r="AD287" s="379"/>
      <c r="AE287" s="379"/>
    </row>
    <row r="288">
      <c r="F288" s="436"/>
      <c r="G288" s="436"/>
      <c r="H288" s="436"/>
      <c r="S288" s="379"/>
      <c r="T288" s="379"/>
      <c r="W288" s="379"/>
      <c r="X288" s="379"/>
      <c r="Z288" s="379"/>
      <c r="AA288" s="379"/>
      <c r="AB288" s="379"/>
      <c r="AC288" s="379"/>
      <c r="AD288" s="379"/>
      <c r="AE288" s="379"/>
    </row>
    <row r="289">
      <c r="F289" s="436"/>
      <c r="G289" s="436"/>
      <c r="H289" s="436"/>
      <c r="S289" s="379"/>
      <c r="T289" s="379"/>
      <c r="W289" s="379"/>
      <c r="X289" s="379"/>
      <c r="Z289" s="379"/>
      <c r="AA289" s="379"/>
      <c r="AB289" s="379"/>
      <c r="AC289" s="379"/>
      <c r="AD289" s="379"/>
      <c r="AE289" s="379"/>
    </row>
    <row r="290">
      <c r="F290" s="436"/>
      <c r="G290" s="436"/>
      <c r="H290" s="436"/>
      <c r="S290" s="379"/>
      <c r="T290" s="379"/>
      <c r="W290" s="379"/>
      <c r="X290" s="379"/>
      <c r="Z290" s="379"/>
      <c r="AA290" s="379"/>
      <c r="AB290" s="379"/>
      <c r="AC290" s="379"/>
      <c r="AD290" s="379"/>
      <c r="AE290" s="379"/>
    </row>
    <row r="291">
      <c r="F291" s="436"/>
      <c r="G291" s="436"/>
      <c r="H291" s="436"/>
      <c r="S291" s="379"/>
      <c r="T291" s="379"/>
      <c r="W291" s="379"/>
      <c r="X291" s="379"/>
      <c r="Z291" s="379"/>
      <c r="AA291" s="379"/>
      <c r="AB291" s="379"/>
      <c r="AC291" s="379"/>
      <c r="AD291" s="379"/>
      <c r="AE291" s="379"/>
    </row>
    <row r="292">
      <c r="F292" s="436"/>
      <c r="G292" s="436"/>
      <c r="H292" s="436"/>
      <c r="S292" s="379"/>
      <c r="T292" s="379"/>
      <c r="W292" s="379"/>
      <c r="X292" s="379"/>
      <c r="Z292" s="379"/>
      <c r="AA292" s="379"/>
      <c r="AB292" s="379"/>
      <c r="AC292" s="379"/>
      <c r="AD292" s="379"/>
      <c r="AE292" s="379"/>
    </row>
    <row r="293">
      <c r="F293" s="436"/>
      <c r="G293" s="436"/>
      <c r="H293" s="436"/>
      <c r="S293" s="379"/>
      <c r="T293" s="379"/>
      <c r="W293" s="379"/>
      <c r="X293" s="379"/>
      <c r="Z293" s="379"/>
      <c r="AA293" s="379"/>
      <c r="AB293" s="379"/>
      <c r="AC293" s="379"/>
      <c r="AD293" s="379"/>
      <c r="AE293" s="379"/>
    </row>
    <row r="294">
      <c r="F294" s="436"/>
      <c r="G294" s="436"/>
      <c r="H294" s="436"/>
      <c r="S294" s="379"/>
      <c r="T294" s="379"/>
      <c r="W294" s="379"/>
      <c r="X294" s="379"/>
      <c r="Z294" s="379"/>
      <c r="AA294" s="379"/>
      <c r="AB294" s="379"/>
      <c r="AC294" s="379"/>
      <c r="AD294" s="379"/>
      <c r="AE294" s="379"/>
    </row>
    <row r="295">
      <c r="F295" s="436"/>
      <c r="G295" s="436"/>
      <c r="H295" s="436"/>
      <c r="S295" s="379"/>
      <c r="T295" s="379"/>
      <c r="W295" s="379"/>
      <c r="X295" s="379"/>
      <c r="Z295" s="379"/>
      <c r="AA295" s="379"/>
      <c r="AB295" s="379"/>
      <c r="AC295" s="379"/>
      <c r="AD295" s="379"/>
      <c r="AE295" s="379"/>
    </row>
    <row r="296">
      <c r="F296" s="436"/>
      <c r="G296" s="436"/>
      <c r="H296" s="436"/>
      <c r="S296" s="379"/>
      <c r="T296" s="379"/>
      <c r="W296" s="379"/>
      <c r="X296" s="379"/>
      <c r="Z296" s="379"/>
      <c r="AA296" s="379"/>
      <c r="AB296" s="379"/>
      <c r="AC296" s="379"/>
      <c r="AD296" s="379"/>
      <c r="AE296" s="379"/>
    </row>
    <row r="297">
      <c r="F297" s="436"/>
      <c r="G297" s="436"/>
      <c r="H297" s="436"/>
      <c r="S297" s="379"/>
      <c r="T297" s="379"/>
      <c r="W297" s="379"/>
      <c r="X297" s="379"/>
      <c r="Z297" s="379"/>
      <c r="AA297" s="379"/>
      <c r="AB297" s="379"/>
      <c r="AC297" s="379"/>
      <c r="AD297" s="379"/>
      <c r="AE297" s="379"/>
    </row>
    <row r="298">
      <c r="F298" s="436"/>
      <c r="G298" s="436"/>
      <c r="H298" s="436"/>
      <c r="S298" s="379"/>
      <c r="T298" s="379"/>
      <c r="W298" s="379"/>
      <c r="X298" s="379"/>
      <c r="Z298" s="379"/>
      <c r="AA298" s="379"/>
      <c r="AB298" s="379"/>
      <c r="AC298" s="379"/>
      <c r="AD298" s="379"/>
      <c r="AE298" s="379"/>
    </row>
    <row r="299">
      <c r="F299" s="436"/>
      <c r="G299" s="436"/>
      <c r="H299" s="436"/>
      <c r="S299" s="379"/>
      <c r="T299" s="379"/>
      <c r="W299" s="379"/>
      <c r="X299" s="379"/>
      <c r="Z299" s="379"/>
      <c r="AA299" s="379"/>
      <c r="AB299" s="379"/>
      <c r="AC299" s="379"/>
      <c r="AD299" s="379"/>
      <c r="AE299" s="379"/>
    </row>
    <row r="300">
      <c r="F300" s="436"/>
      <c r="G300" s="436"/>
      <c r="H300" s="436"/>
      <c r="S300" s="379"/>
      <c r="T300" s="379"/>
      <c r="W300" s="379"/>
      <c r="X300" s="379"/>
      <c r="Z300" s="379"/>
      <c r="AA300" s="379"/>
      <c r="AB300" s="379"/>
      <c r="AC300" s="379"/>
      <c r="AD300" s="379"/>
      <c r="AE300" s="379"/>
    </row>
    <row r="301">
      <c r="F301" s="436"/>
      <c r="G301" s="436"/>
      <c r="H301" s="436"/>
      <c r="S301" s="379"/>
      <c r="T301" s="379"/>
      <c r="W301" s="379"/>
      <c r="X301" s="379"/>
      <c r="Z301" s="379"/>
      <c r="AA301" s="379"/>
      <c r="AB301" s="379"/>
      <c r="AC301" s="379"/>
      <c r="AD301" s="379"/>
      <c r="AE301" s="379"/>
    </row>
    <row r="302">
      <c r="F302" s="436"/>
      <c r="G302" s="436"/>
      <c r="H302" s="436"/>
      <c r="S302" s="379"/>
      <c r="T302" s="379"/>
      <c r="W302" s="379"/>
      <c r="X302" s="379"/>
      <c r="Z302" s="379"/>
      <c r="AA302" s="379"/>
      <c r="AB302" s="379"/>
      <c r="AC302" s="379"/>
      <c r="AD302" s="379"/>
      <c r="AE302" s="379"/>
    </row>
    <row r="303">
      <c r="F303" s="436"/>
      <c r="G303" s="436"/>
      <c r="H303" s="436"/>
      <c r="S303" s="379"/>
      <c r="T303" s="379"/>
      <c r="W303" s="379"/>
      <c r="X303" s="379"/>
      <c r="Z303" s="379"/>
      <c r="AA303" s="379"/>
      <c r="AB303" s="379"/>
      <c r="AC303" s="379"/>
      <c r="AD303" s="379"/>
      <c r="AE303" s="379"/>
    </row>
    <row r="304">
      <c r="F304" s="436"/>
      <c r="G304" s="436"/>
      <c r="H304" s="436"/>
      <c r="S304" s="379"/>
      <c r="T304" s="379"/>
      <c r="W304" s="379"/>
      <c r="X304" s="379"/>
      <c r="Z304" s="379"/>
      <c r="AA304" s="379"/>
      <c r="AB304" s="379"/>
      <c r="AC304" s="379"/>
      <c r="AD304" s="379"/>
      <c r="AE304" s="379"/>
    </row>
    <row r="305">
      <c r="F305" s="436"/>
      <c r="G305" s="436"/>
      <c r="H305" s="436"/>
      <c r="S305" s="379"/>
      <c r="T305" s="379"/>
      <c r="W305" s="379"/>
      <c r="X305" s="379"/>
      <c r="Z305" s="379"/>
      <c r="AA305" s="379"/>
      <c r="AB305" s="379"/>
      <c r="AC305" s="379"/>
      <c r="AD305" s="379"/>
      <c r="AE305" s="379"/>
    </row>
    <row r="306">
      <c r="F306" s="436"/>
      <c r="G306" s="436"/>
      <c r="H306" s="436"/>
      <c r="S306" s="379"/>
      <c r="T306" s="379"/>
      <c r="W306" s="379"/>
      <c r="X306" s="379"/>
      <c r="Z306" s="379"/>
      <c r="AA306" s="379"/>
      <c r="AB306" s="379"/>
      <c r="AC306" s="379"/>
      <c r="AD306" s="379"/>
      <c r="AE306" s="379"/>
    </row>
    <row r="307">
      <c r="F307" s="436"/>
      <c r="G307" s="436"/>
      <c r="H307" s="436"/>
      <c r="S307" s="379"/>
      <c r="T307" s="379"/>
      <c r="W307" s="379"/>
      <c r="X307" s="379"/>
      <c r="Z307" s="379"/>
      <c r="AA307" s="379"/>
      <c r="AB307" s="379"/>
      <c r="AC307" s="379"/>
      <c r="AD307" s="379"/>
      <c r="AE307" s="379"/>
    </row>
    <row r="308">
      <c r="F308" s="436"/>
      <c r="G308" s="436"/>
      <c r="H308" s="436"/>
      <c r="S308" s="379"/>
      <c r="T308" s="379"/>
      <c r="W308" s="379"/>
      <c r="X308" s="379"/>
      <c r="Z308" s="379"/>
      <c r="AA308" s="379"/>
      <c r="AB308" s="379"/>
      <c r="AC308" s="379"/>
      <c r="AD308" s="379"/>
      <c r="AE308" s="379"/>
    </row>
    <row r="309">
      <c r="F309" s="436"/>
      <c r="G309" s="436"/>
      <c r="H309" s="436"/>
      <c r="S309" s="379"/>
      <c r="T309" s="379"/>
      <c r="W309" s="379"/>
      <c r="X309" s="379"/>
      <c r="Z309" s="379"/>
      <c r="AA309" s="379"/>
      <c r="AB309" s="379"/>
      <c r="AC309" s="379"/>
      <c r="AD309" s="379"/>
      <c r="AE309" s="379"/>
    </row>
    <row r="310">
      <c r="F310" s="436"/>
      <c r="G310" s="436"/>
      <c r="H310" s="436"/>
      <c r="S310" s="379"/>
      <c r="T310" s="379"/>
      <c r="W310" s="379"/>
      <c r="X310" s="379"/>
      <c r="Z310" s="379"/>
      <c r="AA310" s="379"/>
      <c r="AB310" s="379"/>
      <c r="AC310" s="379"/>
      <c r="AD310" s="379"/>
      <c r="AE310" s="379"/>
    </row>
    <row r="311">
      <c r="F311" s="436"/>
      <c r="G311" s="436"/>
      <c r="H311" s="436"/>
      <c r="S311" s="379"/>
      <c r="T311" s="379"/>
      <c r="W311" s="379"/>
      <c r="X311" s="379"/>
      <c r="Z311" s="379"/>
      <c r="AA311" s="379"/>
      <c r="AB311" s="379"/>
      <c r="AC311" s="379"/>
      <c r="AD311" s="379"/>
      <c r="AE311" s="379"/>
    </row>
    <row r="312">
      <c r="F312" s="436"/>
      <c r="G312" s="436"/>
      <c r="H312" s="436"/>
      <c r="S312" s="379"/>
      <c r="T312" s="379"/>
      <c r="W312" s="379"/>
      <c r="X312" s="379"/>
      <c r="Z312" s="379"/>
      <c r="AA312" s="379"/>
      <c r="AB312" s="379"/>
      <c r="AC312" s="379"/>
      <c r="AD312" s="379"/>
      <c r="AE312" s="379"/>
    </row>
    <row r="313">
      <c r="F313" s="436"/>
      <c r="G313" s="436"/>
      <c r="H313" s="436"/>
      <c r="S313" s="379"/>
      <c r="T313" s="379"/>
      <c r="W313" s="379"/>
      <c r="X313" s="379"/>
      <c r="Z313" s="379"/>
      <c r="AA313" s="379"/>
      <c r="AB313" s="379"/>
      <c r="AC313" s="379"/>
      <c r="AD313" s="379"/>
      <c r="AE313" s="379"/>
    </row>
    <row r="314">
      <c r="F314" s="436"/>
      <c r="G314" s="436"/>
      <c r="H314" s="436"/>
      <c r="S314" s="379"/>
      <c r="T314" s="379"/>
      <c r="W314" s="379"/>
      <c r="X314" s="379"/>
      <c r="Z314" s="379"/>
      <c r="AA314" s="379"/>
      <c r="AB314" s="379"/>
      <c r="AC314" s="379"/>
      <c r="AD314" s="379"/>
      <c r="AE314" s="379"/>
    </row>
    <row r="315">
      <c r="F315" s="436"/>
      <c r="G315" s="436"/>
      <c r="H315" s="436"/>
      <c r="S315" s="379"/>
      <c r="T315" s="379"/>
      <c r="W315" s="379"/>
      <c r="X315" s="379"/>
      <c r="Z315" s="379"/>
      <c r="AA315" s="379"/>
      <c r="AB315" s="379"/>
      <c r="AC315" s="379"/>
      <c r="AD315" s="379"/>
      <c r="AE315" s="379"/>
    </row>
    <row r="316">
      <c r="F316" s="436"/>
      <c r="G316" s="436"/>
      <c r="H316" s="436"/>
      <c r="S316" s="379"/>
      <c r="T316" s="379"/>
      <c r="W316" s="379"/>
      <c r="X316" s="379"/>
      <c r="Z316" s="379"/>
      <c r="AA316" s="379"/>
      <c r="AB316" s="379"/>
      <c r="AC316" s="379"/>
      <c r="AD316" s="379"/>
      <c r="AE316" s="379"/>
    </row>
    <row r="317">
      <c r="F317" s="436"/>
      <c r="G317" s="436"/>
      <c r="H317" s="436"/>
      <c r="S317" s="379"/>
      <c r="T317" s="379"/>
      <c r="W317" s="379"/>
      <c r="X317" s="379"/>
      <c r="Z317" s="379"/>
      <c r="AA317" s="379"/>
      <c r="AB317" s="379"/>
      <c r="AC317" s="379"/>
      <c r="AD317" s="379"/>
      <c r="AE317" s="379"/>
    </row>
    <row r="318">
      <c r="F318" s="436"/>
      <c r="G318" s="436"/>
      <c r="H318" s="436"/>
      <c r="S318" s="379"/>
      <c r="T318" s="379"/>
      <c r="W318" s="379"/>
      <c r="X318" s="379"/>
      <c r="Z318" s="379"/>
      <c r="AA318" s="379"/>
      <c r="AB318" s="379"/>
      <c r="AC318" s="379"/>
      <c r="AD318" s="379"/>
      <c r="AE318" s="379"/>
    </row>
    <row r="319">
      <c r="F319" s="436"/>
      <c r="G319" s="436"/>
      <c r="H319" s="436"/>
      <c r="S319" s="379"/>
      <c r="T319" s="379"/>
      <c r="W319" s="379"/>
      <c r="X319" s="379"/>
      <c r="Z319" s="379"/>
      <c r="AA319" s="379"/>
      <c r="AB319" s="379"/>
      <c r="AC319" s="379"/>
      <c r="AD319" s="379"/>
      <c r="AE319" s="379"/>
    </row>
    <row r="320">
      <c r="F320" s="436"/>
      <c r="G320" s="436"/>
      <c r="H320" s="436"/>
      <c r="S320" s="379"/>
      <c r="T320" s="379"/>
      <c r="W320" s="379"/>
      <c r="X320" s="379"/>
      <c r="Z320" s="379"/>
      <c r="AA320" s="379"/>
      <c r="AB320" s="379"/>
      <c r="AC320" s="379"/>
      <c r="AD320" s="379"/>
      <c r="AE320" s="379"/>
    </row>
    <row r="321">
      <c r="F321" s="436"/>
      <c r="G321" s="436"/>
      <c r="H321" s="436"/>
      <c r="S321" s="379"/>
      <c r="T321" s="379"/>
      <c r="W321" s="379"/>
      <c r="X321" s="379"/>
      <c r="Z321" s="379"/>
      <c r="AA321" s="379"/>
      <c r="AB321" s="379"/>
      <c r="AC321" s="379"/>
      <c r="AD321" s="379"/>
      <c r="AE321" s="379"/>
    </row>
    <row r="322">
      <c r="F322" s="436"/>
      <c r="G322" s="436"/>
      <c r="H322" s="436"/>
      <c r="S322" s="379"/>
      <c r="T322" s="379"/>
      <c r="W322" s="379"/>
      <c r="X322" s="379"/>
      <c r="Z322" s="379"/>
      <c r="AA322" s="379"/>
      <c r="AB322" s="379"/>
      <c r="AC322" s="379"/>
      <c r="AD322" s="379"/>
      <c r="AE322" s="379"/>
    </row>
    <row r="323">
      <c r="F323" s="436"/>
      <c r="G323" s="436"/>
      <c r="H323" s="436"/>
      <c r="S323" s="379"/>
      <c r="T323" s="379"/>
      <c r="W323" s="379"/>
      <c r="X323" s="379"/>
      <c r="Z323" s="379"/>
      <c r="AA323" s="379"/>
      <c r="AB323" s="379"/>
      <c r="AC323" s="379"/>
      <c r="AD323" s="379"/>
      <c r="AE323" s="379"/>
    </row>
    <row r="324">
      <c r="F324" s="436"/>
      <c r="G324" s="436"/>
      <c r="H324" s="436"/>
      <c r="S324" s="379"/>
      <c r="T324" s="379"/>
      <c r="W324" s="379"/>
      <c r="X324" s="379"/>
      <c r="Z324" s="379"/>
      <c r="AA324" s="379"/>
      <c r="AB324" s="379"/>
      <c r="AC324" s="379"/>
      <c r="AD324" s="379"/>
      <c r="AE324" s="379"/>
    </row>
    <row r="325">
      <c r="F325" s="436"/>
      <c r="G325" s="436"/>
      <c r="H325" s="436"/>
      <c r="S325" s="379"/>
      <c r="T325" s="379"/>
      <c r="W325" s="379"/>
      <c r="X325" s="379"/>
      <c r="Z325" s="379"/>
      <c r="AA325" s="379"/>
      <c r="AB325" s="379"/>
      <c r="AC325" s="379"/>
      <c r="AD325" s="379"/>
      <c r="AE325" s="379"/>
    </row>
    <row r="326">
      <c r="F326" s="436"/>
      <c r="G326" s="436"/>
      <c r="H326" s="436"/>
      <c r="S326" s="379"/>
      <c r="T326" s="379"/>
      <c r="W326" s="379"/>
      <c r="X326" s="379"/>
      <c r="Z326" s="379"/>
      <c r="AA326" s="379"/>
      <c r="AB326" s="379"/>
      <c r="AC326" s="379"/>
      <c r="AD326" s="379"/>
      <c r="AE326" s="379"/>
    </row>
    <row r="327">
      <c r="F327" s="436"/>
      <c r="G327" s="436"/>
      <c r="H327" s="436"/>
      <c r="S327" s="379"/>
      <c r="T327" s="379"/>
      <c r="W327" s="379"/>
      <c r="X327" s="379"/>
      <c r="Z327" s="379"/>
      <c r="AA327" s="379"/>
      <c r="AB327" s="379"/>
      <c r="AC327" s="379"/>
      <c r="AD327" s="379"/>
      <c r="AE327" s="379"/>
    </row>
    <row r="328">
      <c r="F328" s="436"/>
      <c r="G328" s="436"/>
      <c r="H328" s="436"/>
      <c r="S328" s="379"/>
      <c r="T328" s="379"/>
      <c r="W328" s="379"/>
      <c r="X328" s="379"/>
      <c r="Z328" s="379"/>
      <c r="AA328" s="379"/>
      <c r="AB328" s="379"/>
      <c r="AC328" s="379"/>
      <c r="AD328" s="379"/>
      <c r="AE328" s="379"/>
    </row>
    <row r="329">
      <c r="F329" s="436"/>
      <c r="G329" s="436"/>
      <c r="H329" s="436"/>
      <c r="S329" s="379"/>
      <c r="T329" s="379"/>
      <c r="W329" s="379"/>
      <c r="X329" s="379"/>
      <c r="Z329" s="379"/>
      <c r="AA329" s="379"/>
      <c r="AB329" s="379"/>
      <c r="AC329" s="379"/>
      <c r="AD329" s="379"/>
      <c r="AE329" s="379"/>
    </row>
    <row r="330">
      <c r="F330" s="436"/>
      <c r="G330" s="436"/>
      <c r="H330" s="436"/>
      <c r="S330" s="379"/>
      <c r="T330" s="379"/>
      <c r="W330" s="379"/>
      <c r="X330" s="379"/>
      <c r="Z330" s="379"/>
      <c r="AA330" s="379"/>
      <c r="AB330" s="379"/>
      <c r="AC330" s="379"/>
      <c r="AD330" s="379"/>
      <c r="AE330" s="379"/>
    </row>
    <row r="331">
      <c r="F331" s="436"/>
      <c r="G331" s="436"/>
      <c r="H331" s="436"/>
      <c r="S331" s="379"/>
      <c r="T331" s="379"/>
      <c r="W331" s="379"/>
      <c r="X331" s="379"/>
      <c r="Z331" s="379"/>
      <c r="AA331" s="379"/>
      <c r="AB331" s="379"/>
      <c r="AC331" s="379"/>
      <c r="AD331" s="379"/>
      <c r="AE331" s="379"/>
    </row>
    <row r="332">
      <c r="F332" s="436"/>
      <c r="G332" s="436"/>
      <c r="H332" s="436"/>
      <c r="S332" s="379"/>
      <c r="T332" s="379"/>
      <c r="W332" s="379"/>
      <c r="X332" s="379"/>
      <c r="Z332" s="379"/>
      <c r="AA332" s="379"/>
      <c r="AB332" s="379"/>
      <c r="AC332" s="379"/>
      <c r="AD332" s="379"/>
      <c r="AE332" s="379"/>
    </row>
    <row r="333">
      <c r="F333" s="436"/>
      <c r="G333" s="436"/>
      <c r="H333" s="436"/>
      <c r="S333" s="379"/>
      <c r="T333" s="379"/>
      <c r="W333" s="379"/>
      <c r="X333" s="379"/>
      <c r="Z333" s="379"/>
      <c r="AA333" s="379"/>
      <c r="AB333" s="379"/>
      <c r="AC333" s="379"/>
      <c r="AD333" s="379"/>
      <c r="AE333" s="379"/>
    </row>
    <row r="334">
      <c r="F334" s="436"/>
      <c r="G334" s="436"/>
      <c r="H334" s="436"/>
      <c r="S334" s="379"/>
      <c r="T334" s="379"/>
      <c r="W334" s="379"/>
      <c r="X334" s="379"/>
      <c r="Z334" s="379"/>
      <c r="AA334" s="379"/>
      <c r="AB334" s="379"/>
      <c r="AC334" s="379"/>
      <c r="AD334" s="379"/>
      <c r="AE334" s="379"/>
    </row>
    <row r="335">
      <c r="F335" s="436"/>
      <c r="G335" s="436"/>
      <c r="H335" s="436"/>
      <c r="S335" s="379"/>
      <c r="T335" s="379"/>
      <c r="W335" s="379"/>
      <c r="X335" s="379"/>
      <c r="Z335" s="379"/>
      <c r="AA335" s="379"/>
      <c r="AB335" s="379"/>
      <c r="AC335" s="379"/>
      <c r="AD335" s="379"/>
      <c r="AE335" s="379"/>
    </row>
    <row r="336">
      <c r="F336" s="436"/>
      <c r="G336" s="436"/>
      <c r="H336" s="436"/>
      <c r="S336" s="379"/>
      <c r="T336" s="379"/>
      <c r="W336" s="379"/>
      <c r="X336" s="379"/>
      <c r="Z336" s="379"/>
      <c r="AA336" s="379"/>
      <c r="AB336" s="379"/>
      <c r="AC336" s="379"/>
      <c r="AD336" s="379"/>
      <c r="AE336" s="379"/>
    </row>
    <row r="337">
      <c r="F337" s="436"/>
      <c r="G337" s="436"/>
      <c r="H337" s="436"/>
      <c r="S337" s="379"/>
      <c r="T337" s="379"/>
      <c r="W337" s="379"/>
      <c r="X337" s="379"/>
      <c r="Z337" s="379"/>
      <c r="AA337" s="379"/>
      <c r="AB337" s="379"/>
      <c r="AC337" s="379"/>
      <c r="AD337" s="379"/>
      <c r="AE337" s="379"/>
    </row>
    <row r="338">
      <c r="F338" s="436"/>
      <c r="G338" s="436"/>
      <c r="H338" s="436"/>
      <c r="S338" s="379"/>
      <c r="T338" s="379"/>
      <c r="W338" s="379"/>
      <c r="X338" s="379"/>
      <c r="Z338" s="379"/>
      <c r="AA338" s="379"/>
      <c r="AB338" s="379"/>
      <c r="AC338" s="379"/>
      <c r="AD338" s="379"/>
      <c r="AE338" s="379"/>
    </row>
    <row r="339">
      <c r="F339" s="436"/>
      <c r="G339" s="436"/>
      <c r="H339" s="436"/>
      <c r="S339" s="379"/>
      <c r="T339" s="379"/>
      <c r="W339" s="379"/>
      <c r="X339" s="379"/>
      <c r="Z339" s="379"/>
      <c r="AA339" s="379"/>
      <c r="AB339" s="379"/>
      <c r="AC339" s="379"/>
      <c r="AD339" s="379"/>
      <c r="AE339" s="379"/>
    </row>
    <row r="340">
      <c r="F340" s="436"/>
      <c r="G340" s="436"/>
      <c r="H340" s="436"/>
      <c r="S340" s="379"/>
      <c r="T340" s="379"/>
      <c r="W340" s="379"/>
      <c r="X340" s="379"/>
      <c r="Z340" s="379"/>
      <c r="AA340" s="379"/>
      <c r="AB340" s="379"/>
      <c r="AC340" s="379"/>
      <c r="AD340" s="379"/>
      <c r="AE340" s="379"/>
    </row>
    <row r="341">
      <c r="F341" s="436"/>
      <c r="G341" s="436"/>
      <c r="H341" s="436"/>
      <c r="S341" s="379"/>
      <c r="T341" s="379"/>
      <c r="W341" s="379"/>
      <c r="X341" s="379"/>
      <c r="Z341" s="379"/>
      <c r="AA341" s="379"/>
      <c r="AB341" s="379"/>
      <c r="AC341" s="379"/>
      <c r="AD341" s="379"/>
      <c r="AE341" s="379"/>
    </row>
    <row r="342">
      <c r="F342" s="436"/>
      <c r="G342" s="436"/>
      <c r="H342" s="436"/>
      <c r="S342" s="379"/>
      <c r="T342" s="379"/>
      <c r="W342" s="379"/>
      <c r="X342" s="379"/>
      <c r="Z342" s="379"/>
      <c r="AA342" s="379"/>
      <c r="AB342" s="379"/>
      <c r="AC342" s="379"/>
      <c r="AD342" s="379"/>
      <c r="AE342" s="379"/>
    </row>
    <row r="343">
      <c r="F343" s="436"/>
      <c r="G343" s="436"/>
      <c r="H343" s="436"/>
      <c r="S343" s="379"/>
      <c r="T343" s="379"/>
      <c r="W343" s="379"/>
      <c r="X343" s="379"/>
      <c r="Z343" s="379"/>
      <c r="AA343" s="379"/>
      <c r="AB343" s="379"/>
      <c r="AC343" s="379"/>
      <c r="AD343" s="379"/>
      <c r="AE343" s="379"/>
    </row>
    <row r="344">
      <c r="F344" s="436"/>
      <c r="G344" s="436"/>
      <c r="H344" s="436"/>
      <c r="S344" s="379"/>
      <c r="T344" s="379"/>
      <c r="W344" s="379"/>
      <c r="X344" s="379"/>
      <c r="Z344" s="379"/>
      <c r="AA344" s="379"/>
      <c r="AB344" s="379"/>
      <c r="AC344" s="379"/>
      <c r="AD344" s="379"/>
      <c r="AE344" s="379"/>
    </row>
    <row r="345">
      <c r="F345" s="436"/>
      <c r="G345" s="436"/>
      <c r="H345" s="436"/>
      <c r="S345" s="379"/>
      <c r="T345" s="379"/>
      <c r="W345" s="379"/>
      <c r="X345" s="379"/>
      <c r="Z345" s="379"/>
      <c r="AA345" s="379"/>
      <c r="AB345" s="379"/>
      <c r="AC345" s="379"/>
      <c r="AD345" s="379"/>
      <c r="AE345" s="379"/>
    </row>
    <row r="346">
      <c r="F346" s="436"/>
      <c r="G346" s="436"/>
      <c r="H346" s="436"/>
      <c r="S346" s="379"/>
      <c r="T346" s="379"/>
      <c r="W346" s="379"/>
      <c r="X346" s="379"/>
      <c r="Z346" s="379"/>
      <c r="AA346" s="379"/>
      <c r="AB346" s="379"/>
      <c r="AC346" s="379"/>
      <c r="AD346" s="379"/>
      <c r="AE346" s="379"/>
    </row>
    <row r="347">
      <c r="F347" s="436"/>
      <c r="G347" s="436"/>
      <c r="H347" s="436"/>
      <c r="S347" s="379"/>
      <c r="T347" s="379"/>
      <c r="W347" s="379"/>
      <c r="X347" s="379"/>
      <c r="Z347" s="379"/>
      <c r="AA347" s="379"/>
      <c r="AB347" s="379"/>
      <c r="AC347" s="379"/>
      <c r="AD347" s="379"/>
      <c r="AE347" s="379"/>
    </row>
    <row r="348">
      <c r="F348" s="436"/>
      <c r="G348" s="436"/>
      <c r="H348" s="436"/>
      <c r="S348" s="379"/>
      <c r="T348" s="379"/>
      <c r="W348" s="379"/>
      <c r="X348" s="379"/>
      <c r="Z348" s="379"/>
      <c r="AA348" s="379"/>
      <c r="AB348" s="379"/>
      <c r="AC348" s="379"/>
      <c r="AD348" s="379"/>
      <c r="AE348" s="379"/>
    </row>
    <row r="349">
      <c r="F349" s="436"/>
      <c r="G349" s="436"/>
      <c r="H349" s="436"/>
      <c r="S349" s="379"/>
      <c r="T349" s="379"/>
      <c r="W349" s="379"/>
      <c r="X349" s="379"/>
      <c r="Z349" s="379"/>
      <c r="AA349" s="379"/>
      <c r="AB349" s="379"/>
      <c r="AC349" s="379"/>
      <c r="AD349" s="379"/>
      <c r="AE349" s="379"/>
    </row>
    <row r="350">
      <c r="F350" s="436"/>
      <c r="G350" s="436"/>
      <c r="H350" s="436"/>
      <c r="S350" s="379"/>
      <c r="T350" s="379"/>
      <c r="W350" s="379"/>
      <c r="X350" s="379"/>
      <c r="Z350" s="379"/>
      <c r="AA350" s="379"/>
      <c r="AB350" s="379"/>
      <c r="AC350" s="379"/>
      <c r="AD350" s="379"/>
      <c r="AE350" s="379"/>
    </row>
    <row r="351">
      <c r="F351" s="436"/>
      <c r="G351" s="436"/>
      <c r="H351" s="436"/>
      <c r="S351" s="379"/>
      <c r="T351" s="379"/>
      <c r="W351" s="379"/>
      <c r="X351" s="379"/>
      <c r="Z351" s="379"/>
      <c r="AA351" s="379"/>
      <c r="AB351" s="379"/>
      <c r="AC351" s="379"/>
      <c r="AD351" s="379"/>
      <c r="AE351" s="379"/>
    </row>
    <row r="352">
      <c r="F352" s="436"/>
      <c r="G352" s="436"/>
      <c r="H352" s="436"/>
      <c r="S352" s="379"/>
      <c r="T352" s="379"/>
      <c r="W352" s="379"/>
      <c r="X352" s="379"/>
      <c r="Z352" s="379"/>
      <c r="AA352" s="379"/>
      <c r="AB352" s="379"/>
      <c r="AC352" s="379"/>
      <c r="AD352" s="379"/>
      <c r="AE352" s="379"/>
    </row>
    <row r="353">
      <c r="F353" s="436"/>
      <c r="G353" s="436"/>
      <c r="H353" s="436"/>
      <c r="S353" s="379"/>
      <c r="T353" s="379"/>
      <c r="W353" s="379"/>
      <c r="X353" s="379"/>
      <c r="Z353" s="379"/>
      <c r="AA353" s="379"/>
      <c r="AB353" s="379"/>
      <c r="AC353" s="379"/>
      <c r="AD353" s="379"/>
      <c r="AE353" s="379"/>
    </row>
    <row r="354">
      <c r="F354" s="436"/>
      <c r="G354" s="436"/>
      <c r="H354" s="436"/>
      <c r="S354" s="379"/>
      <c r="T354" s="379"/>
      <c r="W354" s="379"/>
      <c r="X354" s="379"/>
      <c r="Z354" s="379"/>
      <c r="AA354" s="379"/>
      <c r="AB354" s="379"/>
      <c r="AC354" s="379"/>
      <c r="AD354" s="379"/>
      <c r="AE354" s="379"/>
    </row>
    <row r="355">
      <c r="F355" s="436"/>
      <c r="G355" s="436"/>
      <c r="H355" s="436"/>
      <c r="S355" s="379"/>
      <c r="T355" s="379"/>
      <c r="W355" s="379"/>
      <c r="X355" s="379"/>
      <c r="Z355" s="379"/>
      <c r="AA355" s="379"/>
      <c r="AB355" s="379"/>
      <c r="AC355" s="379"/>
      <c r="AD355" s="379"/>
      <c r="AE355" s="379"/>
    </row>
    <row r="356">
      <c r="F356" s="436"/>
      <c r="G356" s="436"/>
      <c r="H356" s="436"/>
      <c r="S356" s="379"/>
      <c r="T356" s="379"/>
      <c r="W356" s="379"/>
      <c r="X356" s="379"/>
      <c r="Z356" s="379"/>
      <c r="AA356" s="379"/>
      <c r="AB356" s="379"/>
      <c r="AC356" s="379"/>
      <c r="AD356" s="379"/>
      <c r="AE356" s="379"/>
    </row>
    <row r="357">
      <c r="F357" s="436"/>
      <c r="G357" s="436"/>
      <c r="H357" s="436"/>
      <c r="S357" s="379"/>
      <c r="T357" s="379"/>
      <c r="W357" s="379"/>
      <c r="X357" s="379"/>
      <c r="Z357" s="379"/>
      <c r="AA357" s="379"/>
      <c r="AB357" s="379"/>
      <c r="AC357" s="379"/>
      <c r="AD357" s="379"/>
      <c r="AE357" s="379"/>
    </row>
    <row r="358">
      <c r="F358" s="436"/>
      <c r="G358" s="436"/>
      <c r="H358" s="436"/>
      <c r="S358" s="379"/>
      <c r="T358" s="379"/>
      <c r="W358" s="379"/>
      <c r="X358" s="379"/>
      <c r="Z358" s="379"/>
      <c r="AA358" s="379"/>
      <c r="AB358" s="379"/>
      <c r="AC358" s="379"/>
      <c r="AD358" s="379"/>
      <c r="AE358" s="379"/>
    </row>
    <row r="359">
      <c r="F359" s="436"/>
      <c r="G359" s="436"/>
      <c r="H359" s="436"/>
      <c r="S359" s="379"/>
      <c r="T359" s="379"/>
      <c r="W359" s="379"/>
      <c r="X359" s="379"/>
      <c r="Z359" s="379"/>
      <c r="AA359" s="379"/>
      <c r="AB359" s="379"/>
      <c r="AC359" s="379"/>
      <c r="AD359" s="379"/>
      <c r="AE359" s="379"/>
    </row>
    <row r="360">
      <c r="F360" s="436"/>
      <c r="G360" s="436"/>
      <c r="H360" s="436"/>
      <c r="S360" s="379"/>
      <c r="T360" s="379"/>
      <c r="W360" s="379"/>
      <c r="X360" s="379"/>
      <c r="Z360" s="379"/>
      <c r="AA360" s="379"/>
      <c r="AB360" s="379"/>
      <c r="AC360" s="379"/>
      <c r="AD360" s="379"/>
      <c r="AE360" s="379"/>
    </row>
    <row r="361">
      <c r="F361" s="436"/>
      <c r="G361" s="436"/>
      <c r="H361" s="436"/>
      <c r="S361" s="379"/>
      <c r="T361" s="379"/>
      <c r="W361" s="379"/>
      <c r="X361" s="379"/>
      <c r="Z361" s="379"/>
      <c r="AA361" s="379"/>
      <c r="AB361" s="379"/>
      <c r="AC361" s="379"/>
      <c r="AD361" s="379"/>
      <c r="AE361" s="379"/>
    </row>
    <row r="362">
      <c r="F362" s="436"/>
      <c r="G362" s="436"/>
      <c r="H362" s="436"/>
      <c r="S362" s="379"/>
      <c r="T362" s="379"/>
      <c r="W362" s="379"/>
      <c r="X362" s="379"/>
      <c r="Z362" s="379"/>
      <c r="AA362" s="379"/>
      <c r="AB362" s="379"/>
      <c r="AC362" s="379"/>
      <c r="AD362" s="379"/>
      <c r="AE362" s="379"/>
    </row>
    <row r="363">
      <c r="F363" s="436"/>
      <c r="G363" s="436"/>
      <c r="H363" s="436"/>
      <c r="S363" s="379"/>
      <c r="T363" s="379"/>
      <c r="W363" s="379"/>
      <c r="X363" s="379"/>
      <c r="Z363" s="379"/>
      <c r="AA363" s="379"/>
      <c r="AB363" s="379"/>
      <c r="AC363" s="379"/>
      <c r="AD363" s="379"/>
      <c r="AE363" s="379"/>
    </row>
    <row r="364">
      <c r="F364" s="436"/>
      <c r="G364" s="436"/>
      <c r="H364" s="436"/>
      <c r="S364" s="379"/>
      <c r="T364" s="379"/>
      <c r="W364" s="379"/>
      <c r="X364" s="379"/>
      <c r="Z364" s="379"/>
      <c r="AA364" s="379"/>
      <c r="AB364" s="379"/>
      <c r="AC364" s="379"/>
      <c r="AD364" s="379"/>
      <c r="AE364" s="379"/>
    </row>
    <row r="365">
      <c r="F365" s="436"/>
      <c r="G365" s="436"/>
      <c r="H365" s="436"/>
      <c r="S365" s="379"/>
      <c r="T365" s="379"/>
      <c r="W365" s="379"/>
      <c r="X365" s="379"/>
      <c r="Z365" s="379"/>
      <c r="AA365" s="379"/>
      <c r="AB365" s="379"/>
      <c r="AC365" s="379"/>
      <c r="AD365" s="379"/>
      <c r="AE365" s="379"/>
    </row>
    <row r="366">
      <c r="F366" s="436"/>
      <c r="G366" s="436"/>
      <c r="H366" s="436"/>
      <c r="S366" s="379"/>
      <c r="T366" s="379"/>
      <c r="W366" s="379"/>
      <c r="X366" s="379"/>
      <c r="Z366" s="379"/>
      <c r="AA366" s="379"/>
      <c r="AB366" s="379"/>
      <c r="AC366" s="379"/>
      <c r="AD366" s="379"/>
      <c r="AE366" s="379"/>
    </row>
    <row r="367">
      <c r="F367" s="436"/>
      <c r="G367" s="436"/>
      <c r="H367" s="436"/>
      <c r="S367" s="379"/>
      <c r="T367" s="379"/>
      <c r="W367" s="379"/>
      <c r="X367" s="379"/>
      <c r="Z367" s="379"/>
      <c r="AA367" s="379"/>
      <c r="AB367" s="379"/>
      <c r="AC367" s="379"/>
      <c r="AD367" s="379"/>
      <c r="AE367" s="379"/>
    </row>
    <row r="368">
      <c r="F368" s="436"/>
      <c r="G368" s="436"/>
      <c r="H368" s="436"/>
      <c r="S368" s="379"/>
      <c r="T368" s="379"/>
      <c r="W368" s="379"/>
      <c r="X368" s="379"/>
      <c r="Z368" s="379"/>
      <c r="AA368" s="379"/>
      <c r="AB368" s="379"/>
      <c r="AC368" s="379"/>
      <c r="AD368" s="379"/>
      <c r="AE368" s="379"/>
    </row>
    <row r="369">
      <c r="F369" s="436"/>
      <c r="G369" s="436"/>
      <c r="H369" s="436"/>
      <c r="S369" s="379"/>
      <c r="T369" s="379"/>
      <c r="W369" s="379"/>
      <c r="X369" s="379"/>
      <c r="Z369" s="379"/>
      <c r="AA369" s="379"/>
      <c r="AB369" s="379"/>
      <c r="AC369" s="379"/>
      <c r="AD369" s="379"/>
      <c r="AE369" s="379"/>
    </row>
    <row r="370">
      <c r="F370" s="436"/>
      <c r="G370" s="436"/>
      <c r="H370" s="436"/>
      <c r="S370" s="379"/>
      <c r="T370" s="379"/>
      <c r="W370" s="379"/>
      <c r="X370" s="379"/>
      <c r="Z370" s="379"/>
      <c r="AA370" s="379"/>
      <c r="AB370" s="379"/>
      <c r="AC370" s="379"/>
      <c r="AD370" s="379"/>
      <c r="AE370" s="379"/>
    </row>
    <row r="371">
      <c r="F371" s="436"/>
      <c r="G371" s="436"/>
      <c r="H371" s="436"/>
      <c r="S371" s="379"/>
      <c r="T371" s="379"/>
      <c r="W371" s="379"/>
      <c r="X371" s="379"/>
      <c r="Z371" s="379"/>
      <c r="AA371" s="379"/>
      <c r="AB371" s="379"/>
      <c r="AC371" s="379"/>
      <c r="AD371" s="379"/>
      <c r="AE371" s="379"/>
    </row>
    <row r="372">
      <c r="F372" s="436"/>
      <c r="G372" s="436"/>
      <c r="H372" s="436"/>
      <c r="S372" s="379"/>
      <c r="T372" s="379"/>
      <c r="W372" s="379"/>
      <c r="X372" s="379"/>
      <c r="Z372" s="379"/>
      <c r="AA372" s="379"/>
      <c r="AB372" s="379"/>
      <c r="AC372" s="379"/>
      <c r="AD372" s="379"/>
      <c r="AE372" s="379"/>
    </row>
    <row r="373">
      <c r="F373" s="436"/>
      <c r="G373" s="436"/>
      <c r="H373" s="436"/>
      <c r="S373" s="379"/>
      <c r="T373" s="379"/>
      <c r="W373" s="379"/>
      <c r="X373" s="379"/>
      <c r="Z373" s="379"/>
      <c r="AA373" s="379"/>
      <c r="AB373" s="379"/>
      <c r="AC373" s="379"/>
      <c r="AD373" s="379"/>
      <c r="AE373" s="379"/>
    </row>
    <row r="374">
      <c r="F374" s="436"/>
      <c r="G374" s="436"/>
      <c r="H374" s="436"/>
      <c r="S374" s="379"/>
      <c r="T374" s="379"/>
      <c r="W374" s="379"/>
      <c r="X374" s="379"/>
      <c r="Z374" s="379"/>
      <c r="AA374" s="379"/>
      <c r="AB374" s="379"/>
      <c r="AC374" s="379"/>
      <c r="AD374" s="379"/>
      <c r="AE374" s="379"/>
    </row>
    <row r="375">
      <c r="F375" s="436"/>
      <c r="G375" s="436"/>
      <c r="H375" s="436"/>
      <c r="S375" s="379"/>
      <c r="T375" s="379"/>
      <c r="W375" s="379"/>
      <c r="X375" s="379"/>
      <c r="Z375" s="379"/>
      <c r="AA375" s="379"/>
      <c r="AB375" s="379"/>
      <c r="AC375" s="379"/>
      <c r="AD375" s="379"/>
      <c r="AE375" s="379"/>
    </row>
    <row r="376">
      <c r="F376" s="436"/>
      <c r="G376" s="436"/>
      <c r="H376" s="436"/>
      <c r="S376" s="379"/>
      <c r="T376" s="379"/>
      <c r="W376" s="379"/>
      <c r="X376" s="379"/>
      <c r="Z376" s="379"/>
      <c r="AA376" s="379"/>
      <c r="AB376" s="379"/>
      <c r="AC376" s="379"/>
      <c r="AD376" s="379"/>
      <c r="AE376" s="379"/>
    </row>
    <row r="377">
      <c r="F377" s="436"/>
      <c r="G377" s="436"/>
      <c r="H377" s="436"/>
      <c r="S377" s="379"/>
      <c r="T377" s="379"/>
      <c r="W377" s="379"/>
      <c r="X377" s="379"/>
      <c r="Z377" s="379"/>
      <c r="AA377" s="379"/>
      <c r="AB377" s="379"/>
      <c r="AC377" s="379"/>
      <c r="AD377" s="379"/>
      <c r="AE377" s="379"/>
    </row>
    <row r="378">
      <c r="F378" s="436"/>
      <c r="G378" s="436"/>
      <c r="H378" s="436"/>
      <c r="S378" s="379"/>
      <c r="T378" s="379"/>
      <c r="W378" s="379"/>
      <c r="X378" s="379"/>
      <c r="Z378" s="379"/>
      <c r="AA378" s="379"/>
      <c r="AB378" s="379"/>
      <c r="AC378" s="379"/>
      <c r="AD378" s="379"/>
      <c r="AE378" s="379"/>
    </row>
    <row r="379">
      <c r="F379" s="436"/>
      <c r="G379" s="436"/>
      <c r="H379" s="436"/>
      <c r="S379" s="379"/>
      <c r="T379" s="379"/>
      <c r="W379" s="379"/>
      <c r="X379" s="379"/>
      <c r="Z379" s="379"/>
      <c r="AA379" s="379"/>
      <c r="AB379" s="379"/>
      <c r="AC379" s="379"/>
      <c r="AD379" s="379"/>
      <c r="AE379" s="379"/>
    </row>
    <row r="380">
      <c r="F380" s="436"/>
      <c r="G380" s="436"/>
      <c r="H380" s="436"/>
      <c r="S380" s="379"/>
      <c r="T380" s="379"/>
      <c r="W380" s="379"/>
      <c r="X380" s="379"/>
      <c r="Z380" s="379"/>
      <c r="AA380" s="379"/>
      <c r="AB380" s="379"/>
      <c r="AC380" s="379"/>
      <c r="AD380" s="379"/>
      <c r="AE380" s="379"/>
    </row>
    <row r="381">
      <c r="F381" s="436"/>
      <c r="G381" s="436"/>
      <c r="H381" s="436"/>
      <c r="S381" s="379"/>
      <c r="T381" s="379"/>
      <c r="W381" s="379"/>
      <c r="X381" s="379"/>
      <c r="Z381" s="379"/>
      <c r="AA381" s="379"/>
      <c r="AB381" s="379"/>
      <c r="AC381" s="379"/>
      <c r="AD381" s="379"/>
      <c r="AE381" s="379"/>
    </row>
    <row r="382">
      <c r="F382" s="436"/>
      <c r="G382" s="436"/>
      <c r="H382" s="436"/>
      <c r="S382" s="379"/>
      <c r="T382" s="379"/>
      <c r="W382" s="379"/>
      <c r="X382" s="379"/>
      <c r="Z382" s="379"/>
      <c r="AA382" s="379"/>
      <c r="AB382" s="379"/>
      <c r="AC382" s="379"/>
      <c r="AD382" s="379"/>
      <c r="AE382" s="379"/>
    </row>
    <row r="383">
      <c r="F383" s="436"/>
      <c r="G383" s="436"/>
      <c r="H383" s="436"/>
      <c r="S383" s="379"/>
      <c r="T383" s="379"/>
      <c r="W383" s="379"/>
      <c r="X383" s="379"/>
      <c r="Z383" s="379"/>
      <c r="AA383" s="379"/>
      <c r="AB383" s="379"/>
      <c r="AC383" s="379"/>
      <c r="AD383" s="379"/>
      <c r="AE383" s="379"/>
    </row>
    <row r="384">
      <c r="F384" s="436"/>
      <c r="G384" s="436"/>
      <c r="H384" s="436"/>
      <c r="S384" s="379"/>
      <c r="T384" s="379"/>
      <c r="W384" s="379"/>
      <c r="X384" s="379"/>
      <c r="Z384" s="379"/>
      <c r="AA384" s="379"/>
      <c r="AB384" s="379"/>
      <c r="AC384" s="379"/>
      <c r="AD384" s="379"/>
      <c r="AE384" s="379"/>
    </row>
    <row r="385">
      <c r="F385" s="436"/>
      <c r="G385" s="436"/>
      <c r="H385" s="436"/>
      <c r="S385" s="379"/>
      <c r="T385" s="379"/>
      <c r="W385" s="379"/>
      <c r="X385" s="379"/>
      <c r="Z385" s="379"/>
      <c r="AA385" s="379"/>
      <c r="AB385" s="379"/>
      <c r="AC385" s="379"/>
      <c r="AD385" s="379"/>
      <c r="AE385" s="379"/>
    </row>
    <row r="386">
      <c r="F386" s="436"/>
      <c r="G386" s="436"/>
      <c r="H386" s="436"/>
      <c r="S386" s="379"/>
      <c r="T386" s="379"/>
      <c r="W386" s="379"/>
      <c r="X386" s="379"/>
      <c r="Z386" s="379"/>
      <c r="AA386" s="379"/>
      <c r="AB386" s="379"/>
      <c r="AC386" s="379"/>
      <c r="AD386" s="379"/>
      <c r="AE386" s="379"/>
    </row>
    <row r="387">
      <c r="F387" s="436"/>
      <c r="G387" s="436"/>
      <c r="H387" s="436"/>
      <c r="S387" s="379"/>
      <c r="T387" s="379"/>
      <c r="W387" s="379"/>
      <c r="X387" s="379"/>
      <c r="Z387" s="379"/>
      <c r="AA387" s="379"/>
      <c r="AB387" s="379"/>
      <c r="AC387" s="379"/>
      <c r="AD387" s="379"/>
      <c r="AE387" s="379"/>
    </row>
    <row r="388">
      <c r="F388" s="436"/>
      <c r="G388" s="436"/>
      <c r="H388" s="436"/>
      <c r="S388" s="379"/>
      <c r="T388" s="379"/>
      <c r="W388" s="379"/>
      <c r="X388" s="379"/>
      <c r="Z388" s="379"/>
      <c r="AA388" s="379"/>
      <c r="AB388" s="379"/>
      <c r="AC388" s="379"/>
      <c r="AD388" s="379"/>
      <c r="AE388" s="379"/>
    </row>
    <row r="389">
      <c r="F389" s="436"/>
      <c r="G389" s="436"/>
      <c r="H389" s="436"/>
      <c r="S389" s="379"/>
      <c r="T389" s="379"/>
      <c r="W389" s="379"/>
      <c r="X389" s="379"/>
      <c r="Z389" s="379"/>
      <c r="AA389" s="379"/>
      <c r="AB389" s="379"/>
      <c r="AC389" s="379"/>
      <c r="AD389" s="379"/>
      <c r="AE389" s="379"/>
    </row>
    <row r="390">
      <c r="F390" s="436"/>
      <c r="G390" s="436"/>
      <c r="H390" s="436"/>
      <c r="S390" s="379"/>
      <c r="T390" s="379"/>
      <c r="W390" s="379"/>
      <c r="X390" s="379"/>
      <c r="Z390" s="379"/>
      <c r="AA390" s="379"/>
      <c r="AB390" s="379"/>
      <c r="AC390" s="379"/>
      <c r="AD390" s="379"/>
      <c r="AE390" s="379"/>
    </row>
    <row r="391">
      <c r="F391" s="436"/>
      <c r="G391" s="436"/>
      <c r="H391" s="436"/>
      <c r="S391" s="379"/>
      <c r="T391" s="379"/>
      <c r="W391" s="379"/>
      <c r="X391" s="379"/>
      <c r="Z391" s="379"/>
      <c r="AA391" s="379"/>
      <c r="AB391" s="379"/>
      <c r="AC391" s="379"/>
      <c r="AD391" s="379"/>
      <c r="AE391" s="379"/>
    </row>
    <row r="392">
      <c r="F392" s="436"/>
      <c r="G392" s="436"/>
      <c r="H392" s="436"/>
      <c r="S392" s="379"/>
      <c r="T392" s="379"/>
      <c r="W392" s="379"/>
      <c r="X392" s="379"/>
      <c r="Z392" s="379"/>
      <c r="AA392" s="379"/>
      <c r="AB392" s="379"/>
      <c r="AC392" s="379"/>
      <c r="AD392" s="379"/>
      <c r="AE392" s="379"/>
    </row>
    <row r="393">
      <c r="F393" s="436"/>
      <c r="G393" s="436"/>
      <c r="H393" s="436"/>
      <c r="S393" s="379"/>
      <c r="T393" s="379"/>
      <c r="W393" s="379"/>
      <c r="X393" s="379"/>
      <c r="Z393" s="379"/>
      <c r="AA393" s="379"/>
      <c r="AB393" s="379"/>
      <c r="AC393" s="379"/>
      <c r="AD393" s="379"/>
      <c r="AE393" s="379"/>
    </row>
    <row r="394">
      <c r="F394" s="436"/>
      <c r="G394" s="436"/>
      <c r="H394" s="436"/>
      <c r="S394" s="379"/>
      <c r="T394" s="379"/>
      <c r="W394" s="379"/>
      <c r="X394" s="379"/>
      <c r="Z394" s="379"/>
      <c r="AA394" s="379"/>
      <c r="AB394" s="379"/>
      <c r="AC394" s="379"/>
      <c r="AD394" s="379"/>
      <c r="AE394" s="379"/>
    </row>
    <row r="395">
      <c r="F395" s="436"/>
      <c r="G395" s="436"/>
      <c r="H395" s="436"/>
      <c r="S395" s="379"/>
      <c r="T395" s="379"/>
      <c r="W395" s="379"/>
      <c r="X395" s="379"/>
      <c r="Z395" s="379"/>
      <c r="AA395" s="379"/>
      <c r="AB395" s="379"/>
      <c r="AC395" s="379"/>
      <c r="AD395" s="379"/>
      <c r="AE395" s="379"/>
    </row>
    <row r="396">
      <c r="F396" s="436"/>
      <c r="G396" s="436"/>
      <c r="H396" s="436"/>
      <c r="S396" s="379"/>
      <c r="T396" s="379"/>
      <c r="W396" s="379"/>
      <c r="X396" s="379"/>
      <c r="Z396" s="379"/>
      <c r="AA396" s="379"/>
      <c r="AB396" s="379"/>
      <c r="AC396" s="379"/>
      <c r="AD396" s="379"/>
      <c r="AE396" s="379"/>
    </row>
    <row r="397">
      <c r="F397" s="436"/>
      <c r="G397" s="436"/>
      <c r="H397" s="436"/>
      <c r="S397" s="379"/>
      <c r="T397" s="379"/>
      <c r="W397" s="379"/>
      <c r="X397" s="379"/>
      <c r="Z397" s="379"/>
      <c r="AA397" s="379"/>
      <c r="AB397" s="379"/>
      <c r="AC397" s="379"/>
      <c r="AD397" s="379"/>
      <c r="AE397" s="379"/>
    </row>
    <row r="398">
      <c r="F398" s="436"/>
      <c r="G398" s="436"/>
      <c r="H398" s="436"/>
      <c r="S398" s="379"/>
      <c r="T398" s="379"/>
      <c r="W398" s="379"/>
      <c r="X398" s="379"/>
      <c r="Z398" s="379"/>
      <c r="AA398" s="379"/>
      <c r="AB398" s="379"/>
      <c r="AC398" s="379"/>
      <c r="AD398" s="379"/>
      <c r="AE398" s="379"/>
    </row>
    <row r="399">
      <c r="F399" s="436"/>
      <c r="G399" s="436"/>
      <c r="H399" s="436"/>
      <c r="S399" s="379"/>
      <c r="T399" s="379"/>
      <c r="W399" s="379"/>
      <c r="X399" s="379"/>
      <c r="Z399" s="379"/>
      <c r="AA399" s="379"/>
      <c r="AB399" s="379"/>
      <c r="AC399" s="379"/>
      <c r="AD399" s="379"/>
      <c r="AE399" s="379"/>
    </row>
    <row r="400">
      <c r="F400" s="436"/>
      <c r="G400" s="436"/>
      <c r="H400" s="436"/>
      <c r="S400" s="379"/>
      <c r="T400" s="379"/>
      <c r="W400" s="379"/>
      <c r="X400" s="379"/>
      <c r="Z400" s="379"/>
      <c r="AA400" s="379"/>
      <c r="AB400" s="379"/>
      <c r="AC400" s="379"/>
      <c r="AD400" s="379"/>
      <c r="AE400" s="379"/>
    </row>
    <row r="401">
      <c r="F401" s="436"/>
      <c r="G401" s="436"/>
      <c r="H401" s="436"/>
      <c r="S401" s="379"/>
      <c r="T401" s="379"/>
      <c r="W401" s="379"/>
      <c r="X401" s="379"/>
      <c r="Z401" s="379"/>
      <c r="AA401" s="379"/>
      <c r="AB401" s="379"/>
      <c r="AC401" s="379"/>
      <c r="AD401" s="379"/>
      <c r="AE401" s="379"/>
    </row>
    <row r="402">
      <c r="F402" s="436"/>
      <c r="G402" s="436"/>
      <c r="H402" s="436"/>
      <c r="S402" s="379"/>
      <c r="T402" s="379"/>
      <c r="W402" s="379"/>
      <c r="X402" s="379"/>
      <c r="Z402" s="379"/>
      <c r="AA402" s="379"/>
      <c r="AB402" s="379"/>
      <c r="AC402" s="379"/>
      <c r="AD402" s="379"/>
      <c r="AE402" s="379"/>
    </row>
    <row r="403">
      <c r="F403" s="436"/>
      <c r="G403" s="436"/>
      <c r="H403" s="436"/>
      <c r="S403" s="379"/>
      <c r="T403" s="379"/>
      <c r="W403" s="379"/>
      <c r="X403" s="379"/>
      <c r="Z403" s="379"/>
      <c r="AA403" s="379"/>
      <c r="AB403" s="379"/>
      <c r="AC403" s="379"/>
      <c r="AD403" s="379"/>
      <c r="AE403" s="379"/>
    </row>
    <row r="404">
      <c r="F404" s="436"/>
      <c r="G404" s="436"/>
      <c r="H404" s="436"/>
      <c r="S404" s="379"/>
      <c r="T404" s="379"/>
      <c r="W404" s="379"/>
      <c r="X404" s="379"/>
      <c r="Z404" s="379"/>
      <c r="AA404" s="379"/>
      <c r="AB404" s="379"/>
      <c r="AC404" s="379"/>
      <c r="AD404" s="379"/>
      <c r="AE404" s="379"/>
    </row>
    <row r="405">
      <c r="F405" s="436"/>
      <c r="G405" s="436"/>
      <c r="H405" s="436"/>
      <c r="S405" s="379"/>
      <c r="T405" s="379"/>
      <c r="W405" s="379"/>
      <c r="X405" s="379"/>
      <c r="Z405" s="379"/>
      <c r="AA405" s="379"/>
      <c r="AB405" s="379"/>
      <c r="AC405" s="379"/>
      <c r="AD405" s="379"/>
      <c r="AE405" s="379"/>
    </row>
    <row r="406">
      <c r="F406" s="436"/>
      <c r="G406" s="436"/>
      <c r="H406" s="436"/>
      <c r="S406" s="379"/>
      <c r="T406" s="379"/>
      <c r="W406" s="379"/>
      <c r="X406" s="379"/>
      <c r="Z406" s="379"/>
      <c r="AA406" s="379"/>
      <c r="AB406" s="379"/>
      <c r="AC406" s="379"/>
      <c r="AD406" s="379"/>
      <c r="AE406" s="379"/>
    </row>
    <row r="407">
      <c r="F407" s="436"/>
      <c r="G407" s="436"/>
      <c r="H407" s="436"/>
      <c r="S407" s="379"/>
      <c r="T407" s="379"/>
      <c r="W407" s="379"/>
      <c r="X407" s="379"/>
      <c r="Z407" s="379"/>
      <c r="AA407" s="379"/>
      <c r="AB407" s="379"/>
      <c r="AC407" s="379"/>
      <c r="AD407" s="379"/>
      <c r="AE407" s="379"/>
    </row>
    <row r="408">
      <c r="F408" s="436"/>
      <c r="G408" s="436"/>
      <c r="H408" s="436"/>
      <c r="S408" s="379"/>
      <c r="T408" s="379"/>
      <c r="W408" s="379"/>
      <c r="X408" s="379"/>
      <c r="Z408" s="379"/>
      <c r="AA408" s="379"/>
      <c r="AB408" s="379"/>
      <c r="AC408" s="379"/>
      <c r="AD408" s="379"/>
      <c r="AE408" s="379"/>
    </row>
    <row r="409">
      <c r="F409" s="436"/>
      <c r="G409" s="436"/>
      <c r="H409" s="436"/>
      <c r="S409" s="379"/>
      <c r="T409" s="379"/>
      <c r="W409" s="379"/>
      <c r="X409" s="379"/>
      <c r="Z409" s="379"/>
      <c r="AA409" s="379"/>
      <c r="AB409" s="379"/>
      <c r="AC409" s="379"/>
      <c r="AD409" s="379"/>
      <c r="AE409" s="379"/>
    </row>
    <row r="410">
      <c r="F410" s="436"/>
      <c r="G410" s="436"/>
      <c r="H410" s="436"/>
      <c r="S410" s="379"/>
      <c r="T410" s="379"/>
      <c r="W410" s="379"/>
      <c r="X410" s="379"/>
      <c r="Z410" s="379"/>
      <c r="AA410" s="379"/>
      <c r="AB410" s="379"/>
      <c r="AC410" s="379"/>
      <c r="AD410" s="379"/>
      <c r="AE410" s="379"/>
    </row>
    <row r="411">
      <c r="F411" s="436"/>
      <c r="G411" s="436"/>
      <c r="H411" s="436"/>
      <c r="S411" s="379"/>
      <c r="T411" s="379"/>
      <c r="W411" s="379"/>
      <c r="X411" s="379"/>
      <c r="Z411" s="379"/>
      <c r="AA411" s="379"/>
      <c r="AB411" s="379"/>
      <c r="AC411" s="379"/>
      <c r="AD411" s="379"/>
      <c r="AE411" s="379"/>
    </row>
    <row r="412">
      <c r="F412" s="436"/>
      <c r="G412" s="436"/>
      <c r="H412" s="436"/>
      <c r="S412" s="379"/>
      <c r="T412" s="379"/>
      <c r="W412" s="379"/>
      <c r="X412" s="379"/>
      <c r="Z412" s="379"/>
      <c r="AA412" s="379"/>
      <c r="AB412" s="379"/>
      <c r="AC412" s="379"/>
      <c r="AD412" s="379"/>
      <c r="AE412" s="379"/>
    </row>
    <row r="413">
      <c r="F413" s="436"/>
      <c r="G413" s="436"/>
      <c r="H413" s="436"/>
      <c r="S413" s="379"/>
      <c r="T413" s="379"/>
      <c r="W413" s="379"/>
      <c r="X413" s="379"/>
      <c r="Z413" s="379"/>
      <c r="AA413" s="379"/>
      <c r="AB413" s="379"/>
      <c r="AC413" s="379"/>
      <c r="AD413" s="379"/>
      <c r="AE413" s="379"/>
    </row>
    <row r="414">
      <c r="F414" s="436"/>
      <c r="G414" s="436"/>
      <c r="H414" s="436"/>
      <c r="S414" s="379"/>
      <c r="T414" s="379"/>
      <c r="W414" s="379"/>
      <c r="X414" s="379"/>
      <c r="Z414" s="379"/>
      <c r="AA414" s="379"/>
      <c r="AB414" s="379"/>
      <c r="AC414" s="379"/>
      <c r="AD414" s="379"/>
      <c r="AE414" s="379"/>
    </row>
    <row r="415">
      <c r="F415" s="436"/>
      <c r="G415" s="436"/>
      <c r="H415" s="436"/>
      <c r="S415" s="379"/>
      <c r="T415" s="379"/>
      <c r="W415" s="379"/>
      <c r="X415" s="379"/>
      <c r="Z415" s="379"/>
      <c r="AA415" s="379"/>
      <c r="AB415" s="379"/>
      <c r="AC415" s="379"/>
      <c r="AD415" s="379"/>
      <c r="AE415" s="379"/>
    </row>
    <row r="416">
      <c r="F416" s="436"/>
      <c r="G416" s="436"/>
      <c r="H416" s="436"/>
      <c r="S416" s="379"/>
      <c r="T416" s="379"/>
      <c r="W416" s="379"/>
      <c r="X416" s="379"/>
      <c r="Z416" s="379"/>
      <c r="AA416" s="379"/>
      <c r="AB416" s="379"/>
      <c r="AC416" s="379"/>
      <c r="AD416" s="379"/>
      <c r="AE416" s="379"/>
    </row>
    <row r="417">
      <c r="F417" s="436"/>
      <c r="G417" s="436"/>
      <c r="H417" s="436"/>
      <c r="S417" s="379"/>
      <c r="T417" s="379"/>
      <c r="W417" s="379"/>
      <c r="X417" s="379"/>
      <c r="Z417" s="379"/>
      <c r="AA417" s="379"/>
      <c r="AB417" s="379"/>
      <c r="AC417" s="379"/>
      <c r="AD417" s="379"/>
      <c r="AE417" s="379"/>
    </row>
    <row r="418">
      <c r="F418" s="436"/>
      <c r="G418" s="436"/>
      <c r="H418" s="436"/>
      <c r="S418" s="379"/>
      <c r="T418" s="379"/>
      <c r="W418" s="379"/>
      <c r="X418" s="379"/>
      <c r="Z418" s="379"/>
      <c r="AA418" s="379"/>
      <c r="AB418" s="379"/>
      <c r="AC418" s="379"/>
      <c r="AD418" s="379"/>
      <c r="AE418" s="379"/>
    </row>
    <row r="419">
      <c r="F419" s="436"/>
      <c r="G419" s="436"/>
      <c r="H419" s="436"/>
      <c r="S419" s="379"/>
      <c r="T419" s="379"/>
      <c r="W419" s="379"/>
      <c r="X419" s="379"/>
      <c r="Z419" s="379"/>
      <c r="AA419" s="379"/>
      <c r="AB419" s="379"/>
      <c r="AC419" s="379"/>
      <c r="AD419" s="379"/>
      <c r="AE419" s="379"/>
    </row>
    <row r="420">
      <c r="F420" s="436"/>
      <c r="G420" s="436"/>
      <c r="H420" s="436"/>
      <c r="S420" s="379"/>
      <c r="T420" s="379"/>
      <c r="W420" s="379"/>
      <c r="X420" s="379"/>
      <c r="Z420" s="379"/>
      <c r="AA420" s="379"/>
      <c r="AB420" s="379"/>
      <c r="AC420" s="379"/>
      <c r="AD420" s="379"/>
      <c r="AE420" s="379"/>
    </row>
    <row r="421">
      <c r="F421" s="436"/>
      <c r="G421" s="436"/>
      <c r="H421" s="436"/>
      <c r="S421" s="379"/>
      <c r="T421" s="379"/>
      <c r="W421" s="379"/>
      <c r="X421" s="379"/>
      <c r="Z421" s="379"/>
      <c r="AA421" s="379"/>
      <c r="AB421" s="379"/>
      <c r="AC421" s="379"/>
      <c r="AD421" s="379"/>
      <c r="AE421" s="379"/>
    </row>
    <row r="422">
      <c r="F422" s="436"/>
      <c r="G422" s="436"/>
      <c r="H422" s="436"/>
      <c r="S422" s="379"/>
      <c r="T422" s="379"/>
      <c r="W422" s="379"/>
      <c r="X422" s="379"/>
      <c r="Z422" s="379"/>
      <c r="AA422" s="379"/>
      <c r="AB422" s="379"/>
      <c r="AC422" s="379"/>
      <c r="AD422" s="379"/>
      <c r="AE422" s="379"/>
    </row>
    <row r="423">
      <c r="F423" s="436"/>
      <c r="G423" s="436"/>
      <c r="H423" s="436"/>
      <c r="S423" s="379"/>
      <c r="T423" s="379"/>
      <c r="W423" s="379"/>
      <c r="X423" s="379"/>
      <c r="Z423" s="379"/>
      <c r="AA423" s="379"/>
      <c r="AB423" s="379"/>
      <c r="AC423" s="379"/>
      <c r="AD423" s="379"/>
      <c r="AE423" s="379"/>
    </row>
    <row r="424">
      <c r="F424" s="436"/>
      <c r="G424" s="436"/>
      <c r="H424" s="436"/>
      <c r="S424" s="379"/>
      <c r="T424" s="379"/>
      <c r="W424" s="379"/>
      <c r="X424" s="379"/>
      <c r="Z424" s="379"/>
      <c r="AA424" s="379"/>
      <c r="AB424" s="379"/>
      <c r="AC424" s="379"/>
      <c r="AD424" s="379"/>
      <c r="AE424" s="379"/>
    </row>
    <row r="425">
      <c r="F425" s="436"/>
      <c r="G425" s="436"/>
      <c r="H425" s="436"/>
      <c r="S425" s="379"/>
      <c r="T425" s="379"/>
      <c r="W425" s="379"/>
      <c r="X425" s="379"/>
      <c r="Z425" s="379"/>
      <c r="AA425" s="379"/>
      <c r="AB425" s="379"/>
      <c r="AC425" s="379"/>
      <c r="AD425" s="379"/>
      <c r="AE425" s="379"/>
    </row>
    <row r="426">
      <c r="F426" s="436"/>
      <c r="G426" s="436"/>
      <c r="H426" s="436"/>
      <c r="S426" s="379"/>
      <c r="T426" s="379"/>
      <c r="W426" s="379"/>
      <c r="X426" s="379"/>
      <c r="Z426" s="379"/>
      <c r="AA426" s="379"/>
      <c r="AB426" s="379"/>
      <c r="AC426" s="379"/>
      <c r="AD426" s="379"/>
      <c r="AE426" s="379"/>
    </row>
    <row r="427">
      <c r="F427" s="436"/>
      <c r="G427" s="436"/>
      <c r="H427" s="436"/>
      <c r="S427" s="379"/>
      <c r="T427" s="379"/>
      <c r="W427" s="379"/>
      <c r="X427" s="379"/>
      <c r="Z427" s="379"/>
      <c r="AA427" s="379"/>
      <c r="AB427" s="379"/>
      <c r="AC427" s="379"/>
      <c r="AD427" s="379"/>
      <c r="AE427" s="379"/>
    </row>
    <row r="428">
      <c r="F428" s="436"/>
      <c r="G428" s="436"/>
      <c r="H428" s="436"/>
      <c r="S428" s="379"/>
      <c r="T428" s="379"/>
      <c r="W428" s="379"/>
      <c r="X428" s="379"/>
      <c r="Z428" s="379"/>
      <c r="AA428" s="379"/>
      <c r="AB428" s="379"/>
      <c r="AC428" s="379"/>
      <c r="AD428" s="379"/>
      <c r="AE428" s="379"/>
    </row>
    <row r="429">
      <c r="F429" s="436"/>
      <c r="G429" s="436"/>
      <c r="H429" s="436"/>
      <c r="S429" s="379"/>
      <c r="T429" s="379"/>
      <c r="W429" s="379"/>
      <c r="X429" s="379"/>
      <c r="Z429" s="379"/>
      <c r="AA429" s="379"/>
      <c r="AB429" s="379"/>
      <c r="AC429" s="379"/>
      <c r="AD429" s="379"/>
      <c r="AE429" s="379"/>
    </row>
    <row r="430">
      <c r="F430" s="436"/>
      <c r="G430" s="436"/>
      <c r="H430" s="436"/>
      <c r="S430" s="379"/>
      <c r="T430" s="379"/>
      <c r="W430" s="379"/>
      <c r="X430" s="379"/>
      <c r="Z430" s="379"/>
      <c r="AA430" s="379"/>
      <c r="AB430" s="379"/>
      <c r="AC430" s="379"/>
      <c r="AD430" s="379"/>
      <c r="AE430" s="379"/>
    </row>
    <row r="431">
      <c r="F431" s="436"/>
      <c r="G431" s="436"/>
      <c r="H431" s="436"/>
      <c r="S431" s="379"/>
      <c r="T431" s="379"/>
      <c r="W431" s="379"/>
      <c r="X431" s="379"/>
      <c r="Z431" s="379"/>
      <c r="AA431" s="379"/>
      <c r="AB431" s="379"/>
      <c r="AC431" s="379"/>
      <c r="AD431" s="379"/>
      <c r="AE431" s="379"/>
    </row>
    <row r="432">
      <c r="F432" s="436"/>
      <c r="G432" s="436"/>
      <c r="H432" s="436"/>
      <c r="S432" s="379"/>
      <c r="T432" s="379"/>
      <c r="W432" s="379"/>
      <c r="X432" s="379"/>
      <c r="Z432" s="379"/>
      <c r="AA432" s="379"/>
      <c r="AB432" s="379"/>
      <c r="AC432" s="379"/>
      <c r="AD432" s="379"/>
      <c r="AE432" s="379"/>
    </row>
    <row r="433">
      <c r="F433" s="436"/>
      <c r="G433" s="436"/>
      <c r="H433" s="436"/>
      <c r="S433" s="379"/>
      <c r="T433" s="379"/>
      <c r="W433" s="379"/>
      <c r="X433" s="379"/>
      <c r="Z433" s="379"/>
      <c r="AA433" s="379"/>
      <c r="AB433" s="379"/>
      <c r="AC433" s="379"/>
      <c r="AD433" s="379"/>
      <c r="AE433" s="379"/>
    </row>
    <row r="434">
      <c r="F434" s="436"/>
      <c r="G434" s="436"/>
      <c r="H434" s="436"/>
      <c r="S434" s="379"/>
      <c r="T434" s="379"/>
      <c r="W434" s="379"/>
      <c r="X434" s="379"/>
      <c r="Z434" s="379"/>
      <c r="AA434" s="379"/>
      <c r="AB434" s="379"/>
      <c r="AC434" s="379"/>
      <c r="AD434" s="379"/>
      <c r="AE434" s="379"/>
    </row>
    <row r="435">
      <c r="F435" s="436"/>
      <c r="G435" s="436"/>
      <c r="H435" s="436"/>
      <c r="S435" s="379"/>
      <c r="T435" s="379"/>
      <c r="W435" s="379"/>
      <c r="X435" s="379"/>
      <c r="Z435" s="379"/>
      <c r="AA435" s="379"/>
      <c r="AB435" s="379"/>
      <c r="AC435" s="379"/>
      <c r="AD435" s="379"/>
      <c r="AE435" s="379"/>
    </row>
    <row r="436">
      <c r="F436" s="436"/>
      <c r="G436" s="436"/>
      <c r="H436" s="436"/>
      <c r="S436" s="379"/>
      <c r="T436" s="379"/>
      <c r="W436" s="379"/>
      <c r="X436" s="379"/>
      <c r="Z436" s="379"/>
      <c r="AA436" s="379"/>
      <c r="AB436" s="379"/>
      <c r="AC436" s="379"/>
      <c r="AD436" s="379"/>
      <c r="AE436" s="379"/>
    </row>
    <row r="437">
      <c r="F437" s="436"/>
      <c r="G437" s="436"/>
      <c r="H437" s="436"/>
      <c r="S437" s="379"/>
      <c r="T437" s="379"/>
      <c r="W437" s="379"/>
      <c r="X437" s="379"/>
      <c r="Z437" s="379"/>
      <c r="AA437" s="379"/>
      <c r="AB437" s="379"/>
      <c r="AC437" s="379"/>
      <c r="AD437" s="379"/>
      <c r="AE437" s="379"/>
    </row>
    <row r="438">
      <c r="F438" s="436"/>
      <c r="G438" s="436"/>
      <c r="H438" s="436"/>
      <c r="S438" s="379"/>
      <c r="T438" s="379"/>
      <c r="W438" s="379"/>
      <c r="X438" s="379"/>
      <c r="Z438" s="379"/>
      <c r="AA438" s="379"/>
      <c r="AB438" s="379"/>
      <c r="AC438" s="379"/>
      <c r="AD438" s="379"/>
      <c r="AE438" s="379"/>
    </row>
    <row r="439">
      <c r="F439" s="436"/>
      <c r="G439" s="436"/>
      <c r="H439" s="436"/>
      <c r="S439" s="379"/>
      <c r="T439" s="379"/>
      <c r="W439" s="379"/>
      <c r="X439" s="379"/>
      <c r="Z439" s="379"/>
      <c r="AA439" s="379"/>
      <c r="AB439" s="379"/>
      <c r="AC439" s="379"/>
      <c r="AD439" s="379"/>
      <c r="AE439" s="379"/>
    </row>
    <row r="440">
      <c r="F440" s="436"/>
      <c r="G440" s="436"/>
      <c r="H440" s="436"/>
      <c r="S440" s="379"/>
      <c r="T440" s="379"/>
      <c r="W440" s="379"/>
      <c r="X440" s="379"/>
      <c r="Z440" s="379"/>
      <c r="AA440" s="379"/>
      <c r="AB440" s="379"/>
      <c r="AC440" s="379"/>
      <c r="AD440" s="379"/>
      <c r="AE440" s="379"/>
    </row>
    <row r="441">
      <c r="F441" s="436"/>
      <c r="G441" s="436"/>
      <c r="H441" s="436"/>
      <c r="S441" s="379"/>
      <c r="T441" s="379"/>
      <c r="W441" s="379"/>
      <c r="X441" s="379"/>
      <c r="Z441" s="379"/>
      <c r="AA441" s="379"/>
      <c r="AB441" s="379"/>
      <c r="AC441" s="379"/>
      <c r="AD441" s="379"/>
      <c r="AE441" s="379"/>
    </row>
    <row r="442">
      <c r="F442" s="436"/>
      <c r="G442" s="436"/>
      <c r="H442" s="436"/>
      <c r="S442" s="379"/>
      <c r="T442" s="379"/>
      <c r="W442" s="379"/>
      <c r="X442" s="379"/>
      <c r="Z442" s="379"/>
      <c r="AA442" s="379"/>
      <c r="AB442" s="379"/>
      <c r="AC442" s="379"/>
      <c r="AD442" s="379"/>
      <c r="AE442" s="379"/>
    </row>
    <row r="443">
      <c r="F443" s="436"/>
      <c r="G443" s="436"/>
      <c r="H443" s="436"/>
      <c r="S443" s="379"/>
      <c r="T443" s="379"/>
      <c r="W443" s="379"/>
      <c r="X443" s="379"/>
      <c r="Z443" s="379"/>
      <c r="AA443" s="379"/>
      <c r="AB443" s="379"/>
      <c r="AC443" s="379"/>
      <c r="AD443" s="379"/>
      <c r="AE443" s="379"/>
    </row>
    <row r="444">
      <c r="F444" s="436"/>
      <c r="G444" s="436"/>
      <c r="H444" s="436"/>
      <c r="S444" s="379"/>
      <c r="T444" s="379"/>
      <c r="W444" s="379"/>
      <c r="X444" s="379"/>
      <c r="Z444" s="379"/>
      <c r="AA444" s="379"/>
      <c r="AB444" s="379"/>
      <c r="AC444" s="379"/>
      <c r="AD444" s="379"/>
      <c r="AE444" s="379"/>
    </row>
    <row r="445">
      <c r="F445" s="436"/>
      <c r="G445" s="436"/>
      <c r="H445" s="436"/>
      <c r="S445" s="379"/>
      <c r="T445" s="379"/>
      <c r="W445" s="379"/>
      <c r="X445" s="379"/>
      <c r="Z445" s="379"/>
      <c r="AA445" s="379"/>
      <c r="AB445" s="379"/>
      <c r="AC445" s="379"/>
      <c r="AD445" s="379"/>
      <c r="AE445" s="379"/>
    </row>
    <row r="446">
      <c r="F446" s="436"/>
      <c r="G446" s="436"/>
      <c r="H446" s="436"/>
      <c r="S446" s="379"/>
      <c r="T446" s="379"/>
      <c r="W446" s="379"/>
      <c r="X446" s="379"/>
      <c r="Z446" s="379"/>
      <c r="AA446" s="379"/>
      <c r="AB446" s="379"/>
      <c r="AC446" s="379"/>
      <c r="AD446" s="379"/>
      <c r="AE446" s="379"/>
    </row>
    <row r="447">
      <c r="F447" s="436"/>
      <c r="G447" s="436"/>
      <c r="H447" s="436"/>
      <c r="S447" s="379"/>
      <c r="T447" s="379"/>
      <c r="W447" s="379"/>
      <c r="X447" s="379"/>
      <c r="Z447" s="379"/>
      <c r="AA447" s="379"/>
      <c r="AB447" s="379"/>
      <c r="AC447" s="379"/>
      <c r="AD447" s="379"/>
      <c r="AE447" s="379"/>
    </row>
    <row r="448">
      <c r="F448" s="436"/>
      <c r="G448" s="436"/>
      <c r="H448" s="436"/>
      <c r="S448" s="379"/>
      <c r="T448" s="379"/>
      <c r="W448" s="379"/>
      <c r="X448" s="379"/>
      <c r="Z448" s="379"/>
      <c r="AA448" s="379"/>
      <c r="AB448" s="379"/>
      <c r="AC448" s="379"/>
      <c r="AD448" s="379"/>
      <c r="AE448" s="379"/>
    </row>
    <row r="449">
      <c r="F449" s="436"/>
      <c r="G449" s="436"/>
      <c r="H449" s="436"/>
      <c r="S449" s="379"/>
      <c r="T449" s="379"/>
      <c r="W449" s="379"/>
      <c r="X449" s="379"/>
      <c r="Z449" s="379"/>
      <c r="AA449" s="379"/>
      <c r="AB449" s="379"/>
      <c r="AC449" s="379"/>
      <c r="AD449" s="379"/>
      <c r="AE449" s="379"/>
    </row>
    <row r="450">
      <c r="F450" s="436"/>
      <c r="G450" s="436"/>
      <c r="H450" s="436"/>
      <c r="S450" s="379"/>
      <c r="T450" s="379"/>
      <c r="W450" s="379"/>
      <c r="X450" s="379"/>
      <c r="Z450" s="379"/>
      <c r="AA450" s="379"/>
      <c r="AB450" s="379"/>
      <c r="AC450" s="379"/>
      <c r="AD450" s="379"/>
      <c r="AE450" s="379"/>
    </row>
    <row r="451">
      <c r="F451" s="436"/>
      <c r="G451" s="436"/>
      <c r="H451" s="436"/>
      <c r="S451" s="379"/>
      <c r="T451" s="379"/>
      <c r="W451" s="379"/>
      <c r="X451" s="379"/>
      <c r="Z451" s="379"/>
      <c r="AA451" s="379"/>
      <c r="AB451" s="379"/>
      <c r="AC451" s="379"/>
      <c r="AD451" s="379"/>
      <c r="AE451" s="379"/>
    </row>
    <row r="452">
      <c r="F452" s="436"/>
      <c r="G452" s="436"/>
      <c r="H452" s="436"/>
      <c r="S452" s="379"/>
      <c r="T452" s="379"/>
      <c r="W452" s="379"/>
      <c r="X452" s="379"/>
      <c r="Z452" s="379"/>
      <c r="AA452" s="379"/>
      <c r="AB452" s="379"/>
      <c r="AC452" s="379"/>
      <c r="AD452" s="379"/>
      <c r="AE452" s="379"/>
    </row>
    <row r="453">
      <c r="F453" s="436"/>
      <c r="G453" s="436"/>
      <c r="H453" s="436"/>
      <c r="S453" s="379"/>
      <c r="T453" s="379"/>
      <c r="W453" s="379"/>
      <c r="X453" s="379"/>
      <c r="Z453" s="379"/>
      <c r="AA453" s="379"/>
      <c r="AB453" s="379"/>
      <c r="AC453" s="379"/>
      <c r="AD453" s="379"/>
      <c r="AE453" s="379"/>
    </row>
    <row r="454">
      <c r="F454" s="436"/>
      <c r="G454" s="436"/>
      <c r="H454" s="436"/>
      <c r="S454" s="379"/>
      <c r="T454" s="379"/>
      <c r="W454" s="379"/>
      <c r="X454" s="379"/>
      <c r="Z454" s="379"/>
      <c r="AA454" s="379"/>
      <c r="AB454" s="379"/>
      <c r="AC454" s="379"/>
      <c r="AD454" s="379"/>
      <c r="AE454" s="379"/>
    </row>
    <row r="455">
      <c r="F455" s="436"/>
      <c r="G455" s="436"/>
      <c r="H455" s="436"/>
      <c r="S455" s="379"/>
      <c r="T455" s="379"/>
      <c r="W455" s="379"/>
      <c r="X455" s="379"/>
      <c r="Z455" s="379"/>
      <c r="AA455" s="379"/>
      <c r="AB455" s="379"/>
      <c r="AC455" s="379"/>
      <c r="AD455" s="379"/>
      <c r="AE455" s="379"/>
    </row>
    <row r="456">
      <c r="F456" s="436"/>
      <c r="G456" s="436"/>
      <c r="H456" s="436"/>
      <c r="S456" s="379"/>
      <c r="T456" s="379"/>
      <c r="W456" s="379"/>
      <c r="X456" s="379"/>
      <c r="Z456" s="379"/>
      <c r="AA456" s="379"/>
      <c r="AB456" s="379"/>
      <c r="AC456" s="379"/>
      <c r="AD456" s="379"/>
      <c r="AE456" s="379"/>
    </row>
    <row r="457">
      <c r="F457" s="436"/>
      <c r="G457" s="436"/>
      <c r="H457" s="436"/>
      <c r="S457" s="379"/>
      <c r="T457" s="379"/>
      <c r="W457" s="379"/>
      <c r="X457" s="379"/>
      <c r="Z457" s="379"/>
      <c r="AA457" s="379"/>
      <c r="AB457" s="379"/>
      <c r="AC457" s="379"/>
      <c r="AD457" s="379"/>
      <c r="AE457" s="379"/>
    </row>
    <row r="458">
      <c r="F458" s="436"/>
      <c r="G458" s="436"/>
      <c r="H458" s="436"/>
      <c r="S458" s="379"/>
      <c r="T458" s="379"/>
      <c r="W458" s="379"/>
      <c r="X458" s="379"/>
      <c r="Z458" s="379"/>
      <c r="AA458" s="379"/>
      <c r="AB458" s="379"/>
      <c r="AC458" s="379"/>
      <c r="AD458" s="379"/>
      <c r="AE458" s="379"/>
    </row>
    <row r="459">
      <c r="F459" s="436"/>
      <c r="G459" s="436"/>
      <c r="H459" s="436"/>
      <c r="S459" s="379"/>
      <c r="T459" s="379"/>
      <c r="W459" s="379"/>
      <c r="X459" s="379"/>
      <c r="Z459" s="379"/>
      <c r="AA459" s="379"/>
      <c r="AB459" s="379"/>
      <c r="AC459" s="379"/>
      <c r="AD459" s="379"/>
      <c r="AE459" s="379"/>
    </row>
    <row r="460">
      <c r="F460" s="436"/>
      <c r="G460" s="436"/>
      <c r="H460" s="436"/>
      <c r="S460" s="379"/>
      <c r="T460" s="379"/>
      <c r="W460" s="379"/>
      <c r="X460" s="379"/>
      <c r="Z460" s="379"/>
      <c r="AA460" s="379"/>
      <c r="AB460" s="379"/>
      <c r="AC460" s="379"/>
      <c r="AD460" s="379"/>
      <c r="AE460" s="379"/>
    </row>
    <row r="461">
      <c r="F461" s="436"/>
      <c r="G461" s="436"/>
      <c r="H461" s="436"/>
      <c r="S461" s="379"/>
      <c r="T461" s="379"/>
      <c r="W461" s="379"/>
      <c r="X461" s="379"/>
      <c r="Z461" s="379"/>
      <c r="AA461" s="379"/>
      <c r="AB461" s="379"/>
      <c r="AC461" s="379"/>
      <c r="AD461" s="379"/>
      <c r="AE461" s="379"/>
    </row>
    <row r="462">
      <c r="F462" s="436"/>
      <c r="G462" s="436"/>
      <c r="H462" s="436"/>
      <c r="S462" s="379"/>
      <c r="T462" s="379"/>
      <c r="W462" s="379"/>
      <c r="X462" s="379"/>
      <c r="Z462" s="379"/>
      <c r="AA462" s="379"/>
      <c r="AB462" s="379"/>
      <c r="AC462" s="379"/>
      <c r="AD462" s="379"/>
      <c r="AE462" s="379"/>
    </row>
    <row r="463">
      <c r="F463" s="436"/>
      <c r="G463" s="436"/>
      <c r="H463" s="436"/>
      <c r="S463" s="379"/>
      <c r="T463" s="379"/>
      <c r="W463" s="379"/>
      <c r="X463" s="379"/>
      <c r="Z463" s="379"/>
      <c r="AA463" s="379"/>
      <c r="AB463" s="379"/>
      <c r="AC463" s="379"/>
      <c r="AD463" s="379"/>
      <c r="AE463" s="379"/>
    </row>
    <row r="464">
      <c r="F464" s="436"/>
      <c r="G464" s="436"/>
      <c r="H464" s="436"/>
      <c r="S464" s="379"/>
      <c r="T464" s="379"/>
      <c r="W464" s="379"/>
      <c r="X464" s="379"/>
      <c r="Z464" s="379"/>
      <c r="AA464" s="379"/>
      <c r="AB464" s="379"/>
      <c r="AC464" s="379"/>
      <c r="AD464" s="379"/>
      <c r="AE464" s="379"/>
    </row>
    <row r="465">
      <c r="F465" s="436"/>
      <c r="G465" s="436"/>
      <c r="H465" s="436"/>
      <c r="S465" s="379"/>
      <c r="T465" s="379"/>
      <c r="W465" s="379"/>
      <c r="X465" s="379"/>
      <c r="Z465" s="379"/>
      <c r="AA465" s="379"/>
      <c r="AB465" s="379"/>
      <c r="AC465" s="379"/>
      <c r="AD465" s="379"/>
      <c r="AE465" s="379"/>
    </row>
    <row r="466">
      <c r="F466" s="436"/>
      <c r="G466" s="436"/>
      <c r="H466" s="436"/>
      <c r="S466" s="379"/>
      <c r="T466" s="379"/>
      <c r="W466" s="379"/>
      <c r="X466" s="379"/>
      <c r="Z466" s="379"/>
      <c r="AA466" s="379"/>
      <c r="AB466" s="379"/>
      <c r="AC466" s="379"/>
      <c r="AD466" s="379"/>
      <c r="AE466" s="379"/>
    </row>
    <row r="467">
      <c r="F467" s="436"/>
      <c r="G467" s="436"/>
      <c r="H467" s="436"/>
      <c r="S467" s="379"/>
      <c r="T467" s="379"/>
      <c r="W467" s="379"/>
      <c r="X467" s="379"/>
      <c r="Z467" s="379"/>
      <c r="AA467" s="379"/>
      <c r="AB467" s="379"/>
      <c r="AC467" s="379"/>
      <c r="AD467" s="379"/>
      <c r="AE467" s="379"/>
    </row>
    <row r="468">
      <c r="F468" s="436"/>
      <c r="G468" s="436"/>
      <c r="H468" s="436"/>
      <c r="S468" s="379"/>
      <c r="T468" s="379"/>
      <c r="W468" s="379"/>
      <c r="X468" s="379"/>
      <c r="Z468" s="379"/>
      <c r="AA468" s="379"/>
      <c r="AB468" s="379"/>
      <c r="AC468" s="379"/>
      <c r="AD468" s="379"/>
      <c r="AE468" s="379"/>
    </row>
    <row r="469">
      <c r="F469" s="436"/>
      <c r="G469" s="436"/>
      <c r="H469" s="436"/>
      <c r="S469" s="379"/>
      <c r="T469" s="379"/>
      <c r="W469" s="379"/>
      <c r="X469" s="379"/>
      <c r="Z469" s="379"/>
      <c r="AA469" s="379"/>
      <c r="AB469" s="379"/>
      <c r="AC469" s="379"/>
      <c r="AD469" s="379"/>
      <c r="AE469" s="379"/>
    </row>
    <row r="470">
      <c r="F470" s="436"/>
      <c r="G470" s="436"/>
      <c r="H470" s="436"/>
      <c r="S470" s="379"/>
      <c r="T470" s="379"/>
      <c r="W470" s="379"/>
      <c r="X470" s="379"/>
      <c r="Z470" s="379"/>
      <c r="AA470" s="379"/>
      <c r="AB470" s="379"/>
      <c r="AC470" s="379"/>
      <c r="AD470" s="379"/>
      <c r="AE470" s="379"/>
    </row>
    <row r="471">
      <c r="F471" s="436"/>
      <c r="G471" s="436"/>
      <c r="H471" s="436"/>
      <c r="S471" s="379"/>
      <c r="T471" s="379"/>
      <c r="W471" s="379"/>
      <c r="X471" s="379"/>
      <c r="Z471" s="379"/>
      <c r="AA471" s="379"/>
      <c r="AB471" s="379"/>
      <c r="AC471" s="379"/>
      <c r="AD471" s="379"/>
      <c r="AE471" s="379"/>
    </row>
    <row r="472">
      <c r="F472" s="436"/>
      <c r="G472" s="436"/>
      <c r="H472" s="436"/>
      <c r="S472" s="379"/>
      <c r="T472" s="379"/>
      <c r="W472" s="379"/>
      <c r="X472" s="379"/>
      <c r="Z472" s="379"/>
      <c r="AA472" s="379"/>
      <c r="AB472" s="379"/>
      <c r="AC472" s="379"/>
      <c r="AD472" s="379"/>
      <c r="AE472" s="379"/>
    </row>
    <row r="473">
      <c r="F473" s="436"/>
      <c r="G473" s="436"/>
      <c r="H473" s="436"/>
      <c r="S473" s="379"/>
      <c r="T473" s="379"/>
      <c r="W473" s="379"/>
      <c r="X473" s="379"/>
      <c r="Z473" s="379"/>
      <c r="AA473" s="379"/>
      <c r="AB473" s="379"/>
      <c r="AC473" s="379"/>
      <c r="AD473" s="379"/>
      <c r="AE473" s="379"/>
    </row>
    <row r="474">
      <c r="F474" s="436"/>
      <c r="G474" s="436"/>
      <c r="H474" s="436"/>
      <c r="S474" s="379"/>
      <c r="T474" s="379"/>
      <c r="W474" s="379"/>
      <c r="X474" s="379"/>
      <c r="Z474" s="379"/>
      <c r="AA474" s="379"/>
      <c r="AB474" s="379"/>
      <c r="AC474" s="379"/>
      <c r="AD474" s="379"/>
      <c r="AE474" s="379"/>
    </row>
    <row r="475">
      <c r="F475" s="436"/>
      <c r="G475" s="436"/>
      <c r="H475" s="436"/>
      <c r="S475" s="379"/>
      <c r="T475" s="379"/>
      <c r="W475" s="379"/>
      <c r="X475" s="379"/>
      <c r="Z475" s="379"/>
      <c r="AA475" s="379"/>
      <c r="AB475" s="379"/>
      <c r="AC475" s="379"/>
      <c r="AD475" s="379"/>
      <c r="AE475" s="379"/>
    </row>
    <row r="476">
      <c r="F476" s="436"/>
      <c r="G476" s="436"/>
      <c r="H476" s="436"/>
      <c r="S476" s="379"/>
      <c r="T476" s="379"/>
      <c r="W476" s="379"/>
      <c r="X476" s="379"/>
      <c r="Z476" s="379"/>
      <c r="AA476" s="379"/>
      <c r="AB476" s="379"/>
      <c r="AC476" s="379"/>
      <c r="AD476" s="379"/>
      <c r="AE476" s="379"/>
    </row>
    <row r="477">
      <c r="F477" s="436"/>
      <c r="G477" s="436"/>
      <c r="H477" s="436"/>
      <c r="S477" s="379"/>
      <c r="T477" s="379"/>
      <c r="W477" s="379"/>
      <c r="X477" s="379"/>
      <c r="Z477" s="379"/>
      <c r="AA477" s="379"/>
      <c r="AB477" s="379"/>
      <c r="AC477" s="379"/>
      <c r="AD477" s="379"/>
      <c r="AE477" s="379"/>
    </row>
    <row r="478">
      <c r="F478" s="436"/>
      <c r="G478" s="436"/>
      <c r="H478" s="436"/>
      <c r="S478" s="379"/>
      <c r="T478" s="379"/>
      <c r="W478" s="379"/>
      <c r="X478" s="379"/>
      <c r="Z478" s="379"/>
      <c r="AA478" s="379"/>
      <c r="AB478" s="379"/>
      <c r="AC478" s="379"/>
      <c r="AD478" s="379"/>
      <c r="AE478" s="379"/>
    </row>
    <row r="479">
      <c r="F479" s="436"/>
      <c r="G479" s="436"/>
      <c r="H479" s="436"/>
      <c r="S479" s="379"/>
      <c r="T479" s="379"/>
      <c r="W479" s="379"/>
      <c r="X479" s="379"/>
      <c r="Z479" s="379"/>
      <c r="AA479" s="379"/>
      <c r="AB479" s="379"/>
      <c r="AC479" s="379"/>
      <c r="AD479" s="379"/>
      <c r="AE479" s="379"/>
    </row>
    <row r="480">
      <c r="F480" s="436"/>
      <c r="G480" s="436"/>
      <c r="H480" s="436"/>
      <c r="S480" s="379"/>
      <c r="T480" s="379"/>
      <c r="W480" s="379"/>
      <c r="X480" s="379"/>
      <c r="Z480" s="379"/>
      <c r="AA480" s="379"/>
      <c r="AB480" s="379"/>
      <c r="AC480" s="379"/>
      <c r="AD480" s="379"/>
      <c r="AE480" s="379"/>
    </row>
    <row r="481">
      <c r="F481" s="436"/>
      <c r="G481" s="436"/>
      <c r="H481" s="436"/>
      <c r="S481" s="379"/>
      <c r="T481" s="379"/>
      <c r="W481" s="379"/>
      <c r="X481" s="379"/>
      <c r="Z481" s="379"/>
      <c r="AA481" s="379"/>
      <c r="AB481" s="379"/>
      <c r="AC481" s="379"/>
      <c r="AD481" s="379"/>
      <c r="AE481" s="379"/>
    </row>
    <row r="482">
      <c r="F482" s="436"/>
      <c r="G482" s="436"/>
      <c r="H482" s="436"/>
      <c r="S482" s="379"/>
      <c r="T482" s="379"/>
      <c r="W482" s="379"/>
      <c r="X482" s="379"/>
      <c r="Z482" s="379"/>
      <c r="AA482" s="379"/>
      <c r="AB482" s="379"/>
      <c r="AC482" s="379"/>
      <c r="AD482" s="379"/>
      <c r="AE482" s="379"/>
    </row>
    <row r="483">
      <c r="F483" s="436"/>
      <c r="G483" s="436"/>
      <c r="H483" s="436"/>
      <c r="S483" s="379"/>
      <c r="T483" s="379"/>
      <c r="W483" s="379"/>
      <c r="X483" s="379"/>
      <c r="Z483" s="379"/>
      <c r="AA483" s="379"/>
      <c r="AB483" s="379"/>
      <c r="AC483" s="379"/>
      <c r="AD483" s="379"/>
      <c r="AE483" s="379"/>
    </row>
    <row r="484">
      <c r="F484" s="436"/>
      <c r="G484" s="436"/>
      <c r="H484" s="436"/>
      <c r="S484" s="379"/>
      <c r="T484" s="379"/>
      <c r="W484" s="379"/>
      <c r="X484" s="379"/>
      <c r="Z484" s="379"/>
      <c r="AA484" s="379"/>
      <c r="AB484" s="379"/>
      <c r="AC484" s="379"/>
      <c r="AD484" s="379"/>
      <c r="AE484" s="379"/>
    </row>
    <row r="485">
      <c r="F485" s="436"/>
      <c r="G485" s="436"/>
      <c r="H485" s="436"/>
      <c r="S485" s="379"/>
      <c r="T485" s="379"/>
      <c r="W485" s="379"/>
      <c r="X485" s="379"/>
      <c r="Z485" s="379"/>
      <c r="AA485" s="379"/>
      <c r="AB485" s="379"/>
      <c r="AC485" s="379"/>
      <c r="AD485" s="379"/>
      <c r="AE485" s="379"/>
    </row>
    <row r="486">
      <c r="F486" s="436"/>
      <c r="G486" s="436"/>
      <c r="H486" s="436"/>
      <c r="S486" s="379"/>
      <c r="T486" s="379"/>
      <c r="W486" s="379"/>
      <c r="X486" s="379"/>
      <c r="Z486" s="379"/>
      <c r="AA486" s="379"/>
      <c r="AB486" s="379"/>
      <c r="AC486" s="379"/>
      <c r="AD486" s="379"/>
      <c r="AE486" s="379"/>
    </row>
    <row r="487">
      <c r="F487" s="436"/>
      <c r="G487" s="436"/>
      <c r="H487" s="436"/>
      <c r="S487" s="379"/>
      <c r="T487" s="379"/>
      <c r="W487" s="379"/>
      <c r="X487" s="379"/>
      <c r="Z487" s="379"/>
      <c r="AA487" s="379"/>
      <c r="AB487" s="379"/>
      <c r="AC487" s="379"/>
      <c r="AD487" s="379"/>
      <c r="AE487" s="379"/>
    </row>
    <row r="488">
      <c r="F488" s="436"/>
      <c r="G488" s="436"/>
      <c r="H488" s="436"/>
      <c r="S488" s="379"/>
      <c r="T488" s="379"/>
      <c r="W488" s="379"/>
      <c r="X488" s="379"/>
      <c r="Z488" s="379"/>
      <c r="AA488" s="379"/>
      <c r="AB488" s="379"/>
      <c r="AC488" s="379"/>
      <c r="AD488" s="379"/>
      <c r="AE488" s="379"/>
    </row>
    <row r="489">
      <c r="F489" s="436"/>
      <c r="G489" s="436"/>
      <c r="H489" s="436"/>
      <c r="S489" s="379"/>
      <c r="T489" s="379"/>
      <c r="W489" s="379"/>
      <c r="X489" s="379"/>
      <c r="Z489" s="379"/>
      <c r="AA489" s="379"/>
      <c r="AB489" s="379"/>
      <c r="AC489" s="379"/>
      <c r="AD489" s="379"/>
      <c r="AE489" s="379"/>
    </row>
    <row r="490">
      <c r="F490" s="436"/>
      <c r="G490" s="436"/>
      <c r="H490" s="436"/>
      <c r="S490" s="379"/>
      <c r="T490" s="379"/>
      <c r="W490" s="379"/>
      <c r="X490" s="379"/>
      <c r="Z490" s="379"/>
      <c r="AA490" s="379"/>
      <c r="AB490" s="379"/>
      <c r="AC490" s="379"/>
      <c r="AD490" s="379"/>
      <c r="AE490" s="379"/>
    </row>
    <row r="491">
      <c r="F491" s="436"/>
      <c r="G491" s="436"/>
      <c r="H491" s="436"/>
      <c r="S491" s="379"/>
      <c r="T491" s="379"/>
      <c r="W491" s="379"/>
      <c r="X491" s="379"/>
      <c r="Z491" s="379"/>
      <c r="AA491" s="379"/>
      <c r="AB491" s="379"/>
      <c r="AC491" s="379"/>
      <c r="AD491" s="379"/>
      <c r="AE491" s="379"/>
    </row>
    <row r="492">
      <c r="F492" s="436"/>
      <c r="G492" s="436"/>
      <c r="H492" s="436"/>
      <c r="S492" s="379"/>
      <c r="T492" s="379"/>
      <c r="W492" s="379"/>
      <c r="X492" s="379"/>
      <c r="Z492" s="379"/>
      <c r="AA492" s="379"/>
      <c r="AB492" s="379"/>
      <c r="AC492" s="379"/>
      <c r="AD492" s="379"/>
      <c r="AE492" s="379"/>
    </row>
    <row r="493">
      <c r="F493" s="436"/>
      <c r="G493" s="436"/>
      <c r="H493" s="436"/>
      <c r="S493" s="379"/>
      <c r="T493" s="379"/>
      <c r="W493" s="379"/>
      <c r="X493" s="379"/>
      <c r="Z493" s="379"/>
      <c r="AA493" s="379"/>
      <c r="AB493" s="379"/>
      <c r="AC493" s="379"/>
      <c r="AD493" s="379"/>
      <c r="AE493" s="379"/>
    </row>
    <row r="494">
      <c r="F494" s="436"/>
      <c r="G494" s="436"/>
      <c r="H494" s="436"/>
      <c r="S494" s="379"/>
      <c r="T494" s="379"/>
      <c r="W494" s="379"/>
      <c r="X494" s="379"/>
      <c r="Z494" s="379"/>
      <c r="AA494" s="379"/>
      <c r="AB494" s="379"/>
      <c r="AC494" s="379"/>
      <c r="AD494" s="379"/>
      <c r="AE494" s="379"/>
    </row>
    <row r="495">
      <c r="F495" s="436"/>
      <c r="G495" s="436"/>
      <c r="H495" s="436"/>
      <c r="S495" s="379"/>
      <c r="T495" s="379"/>
      <c r="W495" s="379"/>
      <c r="X495" s="379"/>
      <c r="Z495" s="379"/>
      <c r="AA495" s="379"/>
      <c r="AB495" s="379"/>
      <c r="AC495" s="379"/>
      <c r="AD495" s="379"/>
      <c r="AE495" s="379"/>
    </row>
    <row r="496">
      <c r="F496" s="436"/>
      <c r="G496" s="436"/>
      <c r="H496" s="436"/>
      <c r="S496" s="379"/>
      <c r="T496" s="379"/>
      <c r="W496" s="379"/>
      <c r="X496" s="379"/>
      <c r="Z496" s="379"/>
      <c r="AA496" s="379"/>
      <c r="AB496" s="379"/>
      <c r="AC496" s="379"/>
      <c r="AD496" s="379"/>
      <c r="AE496" s="379"/>
    </row>
    <row r="497">
      <c r="F497" s="436"/>
      <c r="G497" s="436"/>
      <c r="H497" s="436"/>
      <c r="S497" s="379"/>
      <c r="T497" s="379"/>
      <c r="W497" s="379"/>
      <c r="X497" s="379"/>
      <c r="Z497" s="379"/>
      <c r="AA497" s="379"/>
      <c r="AB497" s="379"/>
      <c r="AC497" s="379"/>
      <c r="AD497" s="379"/>
      <c r="AE497" s="379"/>
    </row>
    <row r="498">
      <c r="F498" s="436"/>
      <c r="G498" s="436"/>
      <c r="H498" s="436"/>
      <c r="S498" s="379"/>
      <c r="T498" s="379"/>
      <c r="W498" s="379"/>
      <c r="X498" s="379"/>
      <c r="Z498" s="379"/>
      <c r="AA498" s="379"/>
      <c r="AB498" s="379"/>
      <c r="AC498" s="379"/>
      <c r="AD498" s="379"/>
      <c r="AE498" s="379"/>
    </row>
    <row r="499">
      <c r="F499" s="436"/>
      <c r="G499" s="436"/>
      <c r="H499" s="436"/>
      <c r="S499" s="379"/>
      <c r="T499" s="379"/>
      <c r="W499" s="379"/>
      <c r="X499" s="379"/>
      <c r="Z499" s="379"/>
      <c r="AA499" s="379"/>
      <c r="AB499" s="379"/>
      <c r="AC499" s="379"/>
      <c r="AD499" s="379"/>
      <c r="AE499" s="379"/>
    </row>
    <row r="500">
      <c r="F500" s="436"/>
      <c r="G500" s="436"/>
      <c r="H500" s="436"/>
      <c r="S500" s="379"/>
      <c r="T500" s="379"/>
      <c r="W500" s="379"/>
      <c r="X500" s="379"/>
      <c r="Z500" s="379"/>
      <c r="AA500" s="379"/>
      <c r="AB500" s="379"/>
      <c r="AC500" s="379"/>
      <c r="AD500" s="379"/>
      <c r="AE500" s="379"/>
    </row>
    <row r="501">
      <c r="F501" s="436"/>
      <c r="G501" s="436"/>
      <c r="H501" s="436"/>
      <c r="S501" s="379"/>
      <c r="T501" s="379"/>
      <c r="W501" s="379"/>
      <c r="X501" s="379"/>
      <c r="Z501" s="379"/>
      <c r="AA501" s="379"/>
      <c r="AB501" s="379"/>
      <c r="AC501" s="379"/>
      <c r="AD501" s="379"/>
      <c r="AE501" s="379"/>
    </row>
    <row r="502">
      <c r="F502" s="436"/>
      <c r="G502" s="436"/>
      <c r="H502" s="436"/>
      <c r="S502" s="379"/>
      <c r="T502" s="379"/>
      <c r="W502" s="379"/>
      <c r="X502" s="379"/>
      <c r="Z502" s="379"/>
      <c r="AA502" s="379"/>
      <c r="AB502" s="379"/>
      <c r="AC502" s="379"/>
      <c r="AD502" s="379"/>
      <c r="AE502" s="379"/>
    </row>
    <row r="503">
      <c r="F503" s="436"/>
      <c r="G503" s="436"/>
      <c r="H503" s="436"/>
      <c r="S503" s="379"/>
      <c r="T503" s="379"/>
      <c r="W503" s="379"/>
      <c r="X503" s="379"/>
      <c r="Z503" s="379"/>
      <c r="AA503" s="379"/>
      <c r="AB503" s="379"/>
      <c r="AC503" s="379"/>
      <c r="AD503" s="379"/>
      <c r="AE503" s="379"/>
    </row>
    <row r="504">
      <c r="F504" s="436"/>
      <c r="G504" s="436"/>
      <c r="H504" s="436"/>
      <c r="S504" s="379"/>
      <c r="T504" s="379"/>
      <c r="W504" s="379"/>
      <c r="X504" s="379"/>
      <c r="Z504" s="379"/>
      <c r="AA504" s="379"/>
      <c r="AB504" s="379"/>
      <c r="AC504" s="379"/>
      <c r="AD504" s="379"/>
      <c r="AE504" s="379"/>
    </row>
    <row r="505">
      <c r="F505" s="436"/>
      <c r="G505" s="436"/>
      <c r="H505" s="436"/>
      <c r="S505" s="379"/>
      <c r="T505" s="379"/>
      <c r="W505" s="379"/>
      <c r="X505" s="379"/>
      <c r="Z505" s="379"/>
      <c r="AA505" s="379"/>
      <c r="AB505" s="379"/>
      <c r="AC505" s="379"/>
      <c r="AD505" s="379"/>
      <c r="AE505" s="379"/>
    </row>
    <row r="506">
      <c r="F506" s="436"/>
      <c r="G506" s="436"/>
      <c r="H506" s="436"/>
      <c r="S506" s="379"/>
      <c r="T506" s="379"/>
      <c r="W506" s="379"/>
      <c r="X506" s="379"/>
      <c r="Z506" s="379"/>
      <c r="AA506" s="379"/>
      <c r="AB506" s="379"/>
      <c r="AC506" s="379"/>
      <c r="AD506" s="379"/>
      <c r="AE506" s="379"/>
    </row>
    <row r="507">
      <c r="F507" s="436"/>
      <c r="G507" s="436"/>
      <c r="H507" s="436"/>
      <c r="S507" s="379"/>
      <c r="T507" s="379"/>
      <c r="W507" s="379"/>
      <c r="X507" s="379"/>
      <c r="Z507" s="379"/>
      <c r="AA507" s="379"/>
      <c r="AB507" s="379"/>
      <c r="AC507" s="379"/>
      <c r="AD507" s="379"/>
      <c r="AE507" s="379"/>
    </row>
    <row r="508">
      <c r="F508" s="436"/>
      <c r="G508" s="436"/>
      <c r="H508" s="436"/>
      <c r="S508" s="379"/>
      <c r="T508" s="379"/>
      <c r="W508" s="379"/>
      <c r="X508" s="379"/>
      <c r="Z508" s="379"/>
      <c r="AA508" s="379"/>
      <c r="AB508" s="379"/>
      <c r="AC508" s="379"/>
      <c r="AD508" s="379"/>
      <c r="AE508" s="379"/>
    </row>
    <row r="509">
      <c r="F509" s="436"/>
      <c r="G509" s="436"/>
      <c r="H509" s="436"/>
      <c r="S509" s="379"/>
      <c r="T509" s="379"/>
      <c r="W509" s="379"/>
      <c r="X509" s="379"/>
      <c r="Z509" s="379"/>
      <c r="AA509" s="379"/>
      <c r="AB509" s="379"/>
      <c r="AC509" s="379"/>
      <c r="AD509" s="379"/>
      <c r="AE509" s="379"/>
    </row>
    <row r="510">
      <c r="F510" s="436"/>
      <c r="G510" s="436"/>
      <c r="H510" s="436"/>
      <c r="S510" s="379"/>
      <c r="T510" s="379"/>
      <c r="W510" s="379"/>
      <c r="X510" s="379"/>
      <c r="Z510" s="379"/>
      <c r="AA510" s="379"/>
      <c r="AB510" s="379"/>
      <c r="AC510" s="379"/>
      <c r="AD510" s="379"/>
      <c r="AE510" s="379"/>
    </row>
    <row r="511">
      <c r="F511" s="436"/>
      <c r="G511" s="436"/>
      <c r="H511" s="436"/>
      <c r="S511" s="379"/>
      <c r="T511" s="379"/>
      <c r="W511" s="379"/>
      <c r="X511" s="379"/>
      <c r="Z511" s="379"/>
      <c r="AA511" s="379"/>
      <c r="AB511" s="379"/>
      <c r="AC511" s="379"/>
      <c r="AD511" s="379"/>
      <c r="AE511" s="379"/>
    </row>
    <row r="512">
      <c r="F512" s="436"/>
      <c r="G512" s="436"/>
      <c r="H512" s="436"/>
      <c r="S512" s="379"/>
      <c r="T512" s="379"/>
      <c r="W512" s="379"/>
      <c r="X512" s="379"/>
      <c r="Z512" s="379"/>
      <c r="AA512" s="379"/>
      <c r="AB512" s="379"/>
      <c r="AC512" s="379"/>
      <c r="AD512" s="379"/>
      <c r="AE512" s="379"/>
    </row>
    <row r="513">
      <c r="F513" s="436"/>
      <c r="G513" s="436"/>
      <c r="H513" s="436"/>
      <c r="S513" s="379"/>
      <c r="T513" s="379"/>
      <c r="W513" s="379"/>
      <c r="X513" s="379"/>
      <c r="Z513" s="379"/>
      <c r="AA513" s="379"/>
      <c r="AB513" s="379"/>
      <c r="AC513" s="379"/>
      <c r="AD513" s="379"/>
      <c r="AE513" s="379"/>
    </row>
    <row r="514">
      <c r="F514" s="436"/>
      <c r="G514" s="436"/>
      <c r="H514" s="436"/>
      <c r="S514" s="379"/>
      <c r="T514" s="379"/>
      <c r="W514" s="379"/>
      <c r="X514" s="379"/>
      <c r="Z514" s="379"/>
      <c r="AA514" s="379"/>
      <c r="AB514" s="379"/>
      <c r="AC514" s="379"/>
      <c r="AD514" s="379"/>
      <c r="AE514" s="379"/>
    </row>
    <row r="515">
      <c r="F515" s="436"/>
      <c r="G515" s="436"/>
      <c r="H515" s="436"/>
      <c r="S515" s="379"/>
      <c r="T515" s="379"/>
      <c r="W515" s="379"/>
      <c r="X515" s="379"/>
      <c r="Z515" s="379"/>
      <c r="AA515" s="379"/>
      <c r="AB515" s="379"/>
      <c r="AC515" s="379"/>
      <c r="AD515" s="379"/>
      <c r="AE515" s="379"/>
    </row>
    <row r="516">
      <c r="F516" s="436"/>
      <c r="G516" s="436"/>
      <c r="H516" s="436"/>
      <c r="S516" s="379"/>
      <c r="T516" s="379"/>
      <c r="W516" s="379"/>
      <c r="X516" s="379"/>
      <c r="Z516" s="379"/>
      <c r="AA516" s="379"/>
      <c r="AB516" s="379"/>
      <c r="AC516" s="379"/>
      <c r="AD516" s="379"/>
      <c r="AE516" s="379"/>
    </row>
    <row r="517">
      <c r="F517" s="436"/>
      <c r="G517" s="436"/>
      <c r="H517" s="436"/>
      <c r="S517" s="379"/>
      <c r="T517" s="379"/>
      <c r="W517" s="379"/>
      <c r="X517" s="379"/>
      <c r="Z517" s="379"/>
      <c r="AA517" s="379"/>
      <c r="AB517" s="379"/>
      <c r="AC517" s="379"/>
      <c r="AD517" s="379"/>
      <c r="AE517" s="379"/>
    </row>
    <row r="518">
      <c r="F518" s="436"/>
      <c r="G518" s="436"/>
      <c r="H518" s="436"/>
      <c r="S518" s="379"/>
      <c r="T518" s="379"/>
      <c r="W518" s="379"/>
      <c r="X518" s="379"/>
      <c r="Z518" s="379"/>
      <c r="AA518" s="379"/>
      <c r="AB518" s="379"/>
      <c r="AC518" s="379"/>
      <c r="AD518" s="379"/>
      <c r="AE518" s="379"/>
    </row>
    <row r="519">
      <c r="F519" s="436"/>
      <c r="G519" s="436"/>
      <c r="H519" s="436"/>
      <c r="S519" s="379"/>
      <c r="T519" s="379"/>
      <c r="W519" s="379"/>
      <c r="X519" s="379"/>
      <c r="Z519" s="379"/>
      <c r="AA519" s="379"/>
      <c r="AB519" s="379"/>
      <c r="AC519" s="379"/>
      <c r="AD519" s="379"/>
      <c r="AE519" s="379"/>
    </row>
    <row r="520">
      <c r="F520" s="436"/>
      <c r="G520" s="436"/>
      <c r="H520" s="436"/>
      <c r="S520" s="379"/>
      <c r="T520" s="379"/>
      <c r="W520" s="379"/>
      <c r="X520" s="379"/>
      <c r="Z520" s="379"/>
      <c r="AA520" s="379"/>
      <c r="AB520" s="379"/>
      <c r="AC520" s="379"/>
      <c r="AD520" s="379"/>
      <c r="AE520" s="379"/>
    </row>
    <row r="521">
      <c r="F521" s="436"/>
      <c r="G521" s="436"/>
      <c r="H521" s="436"/>
      <c r="S521" s="379"/>
      <c r="T521" s="379"/>
      <c r="W521" s="379"/>
      <c r="X521" s="379"/>
      <c r="Z521" s="379"/>
      <c r="AA521" s="379"/>
      <c r="AB521" s="379"/>
      <c r="AC521" s="379"/>
      <c r="AD521" s="379"/>
      <c r="AE521" s="379"/>
    </row>
    <row r="522">
      <c r="F522" s="436"/>
      <c r="G522" s="436"/>
      <c r="H522" s="436"/>
      <c r="S522" s="379"/>
      <c r="T522" s="379"/>
      <c r="W522" s="379"/>
      <c r="X522" s="379"/>
      <c r="Z522" s="379"/>
      <c r="AA522" s="379"/>
      <c r="AB522" s="379"/>
      <c r="AC522" s="379"/>
      <c r="AD522" s="379"/>
      <c r="AE522" s="379"/>
    </row>
    <row r="523">
      <c r="F523" s="436"/>
      <c r="G523" s="436"/>
      <c r="H523" s="436"/>
      <c r="S523" s="379"/>
      <c r="T523" s="379"/>
      <c r="W523" s="379"/>
      <c r="X523" s="379"/>
      <c r="Z523" s="379"/>
      <c r="AA523" s="379"/>
      <c r="AB523" s="379"/>
      <c r="AC523" s="379"/>
      <c r="AD523" s="379"/>
      <c r="AE523" s="379"/>
    </row>
    <row r="524">
      <c r="F524" s="436"/>
      <c r="G524" s="436"/>
      <c r="H524" s="436"/>
      <c r="S524" s="379"/>
      <c r="T524" s="379"/>
      <c r="W524" s="379"/>
      <c r="X524" s="379"/>
      <c r="Z524" s="379"/>
      <c r="AA524" s="379"/>
      <c r="AB524" s="379"/>
      <c r="AC524" s="379"/>
      <c r="AD524" s="379"/>
      <c r="AE524" s="379"/>
    </row>
    <row r="525">
      <c r="F525" s="436"/>
      <c r="G525" s="436"/>
      <c r="H525" s="436"/>
      <c r="S525" s="379"/>
      <c r="T525" s="379"/>
      <c r="W525" s="379"/>
      <c r="X525" s="379"/>
      <c r="Z525" s="379"/>
      <c r="AA525" s="379"/>
      <c r="AB525" s="379"/>
      <c r="AC525" s="379"/>
      <c r="AD525" s="379"/>
      <c r="AE525" s="379"/>
    </row>
    <row r="526">
      <c r="F526" s="436"/>
      <c r="G526" s="436"/>
      <c r="H526" s="436"/>
      <c r="S526" s="379"/>
      <c r="T526" s="379"/>
      <c r="W526" s="379"/>
      <c r="X526" s="379"/>
      <c r="Z526" s="379"/>
      <c r="AA526" s="379"/>
      <c r="AB526" s="379"/>
      <c r="AC526" s="379"/>
      <c r="AD526" s="379"/>
      <c r="AE526" s="379"/>
    </row>
    <row r="527">
      <c r="F527" s="436"/>
      <c r="G527" s="436"/>
      <c r="H527" s="436"/>
      <c r="S527" s="379"/>
      <c r="T527" s="379"/>
      <c r="W527" s="379"/>
      <c r="X527" s="379"/>
      <c r="Z527" s="379"/>
      <c r="AA527" s="379"/>
      <c r="AB527" s="379"/>
      <c r="AC527" s="379"/>
      <c r="AD527" s="379"/>
      <c r="AE527" s="379"/>
    </row>
    <row r="528">
      <c r="F528" s="436"/>
      <c r="G528" s="436"/>
      <c r="H528" s="436"/>
      <c r="S528" s="379"/>
      <c r="T528" s="379"/>
      <c r="W528" s="379"/>
      <c r="X528" s="379"/>
      <c r="Z528" s="379"/>
      <c r="AA528" s="379"/>
      <c r="AB528" s="379"/>
      <c r="AC528" s="379"/>
      <c r="AD528" s="379"/>
      <c r="AE528" s="379"/>
    </row>
    <row r="529">
      <c r="F529" s="436"/>
      <c r="G529" s="436"/>
      <c r="H529" s="436"/>
      <c r="S529" s="379"/>
      <c r="T529" s="379"/>
      <c r="W529" s="379"/>
      <c r="X529" s="379"/>
      <c r="Z529" s="379"/>
      <c r="AA529" s="379"/>
      <c r="AB529" s="379"/>
      <c r="AC529" s="379"/>
      <c r="AD529" s="379"/>
      <c r="AE529" s="379"/>
    </row>
    <row r="530">
      <c r="F530" s="436"/>
      <c r="G530" s="436"/>
      <c r="H530" s="436"/>
      <c r="S530" s="379"/>
      <c r="T530" s="379"/>
      <c r="W530" s="379"/>
      <c r="X530" s="379"/>
      <c r="Z530" s="379"/>
      <c r="AA530" s="379"/>
      <c r="AB530" s="379"/>
      <c r="AC530" s="379"/>
      <c r="AD530" s="379"/>
      <c r="AE530" s="379"/>
    </row>
    <row r="531">
      <c r="F531" s="436"/>
      <c r="G531" s="436"/>
      <c r="H531" s="436"/>
      <c r="S531" s="379"/>
      <c r="T531" s="379"/>
      <c r="W531" s="379"/>
      <c r="X531" s="379"/>
      <c r="Z531" s="379"/>
      <c r="AA531" s="379"/>
      <c r="AB531" s="379"/>
      <c r="AC531" s="379"/>
      <c r="AD531" s="379"/>
      <c r="AE531" s="379"/>
    </row>
    <row r="532">
      <c r="F532" s="436"/>
      <c r="G532" s="436"/>
      <c r="H532" s="436"/>
      <c r="S532" s="379"/>
      <c r="T532" s="379"/>
      <c r="W532" s="379"/>
      <c r="X532" s="379"/>
      <c r="Z532" s="379"/>
      <c r="AA532" s="379"/>
      <c r="AB532" s="379"/>
      <c r="AC532" s="379"/>
      <c r="AD532" s="379"/>
      <c r="AE532" s="379"/>
    </row>
    <row r="533">
      <c r="F533" s="436"/>
      <c r="G533" s="436"/>
      <c r="H533" s="436"/>
      <c r="S533" s="379"/>
      <c r="T533" s="379"/>
      <c r="W533" s="379"/>
      <c r="X533" s="379"/>
      <c r="Z533" s="379"/>
      <c r="AA533" s="379"/>
      <c r="AB533" s="379"/>
      <c r="AC533" s="379"/>
      <c r="AD533" s="379"/>
      <c r="AE533" s="379"/>
    </row>
    <row r="534">
      <c r="F534" s="436"/>
      <c r="G534" s="436"/>
      <c r="H534" s="436"/>
      <c r="S534" s="379"/>
      <c r="T534" s="379"/>
      <c r="W534" s="379"/>
      <c r="X534" s="379"/>
      <c r="Z534" s="379"/>
      <c r="AA534" s="379"/>
      <c r="AB534" s="379"/>
      <c r="AC534" s="379"/>
      <c r="AD534" s="379"/>
      <c r="AE534" s="379"/>
    </row>
    <row r="535">
      <c r="F535" s="436"/>
      <c r="G535" s="436"/>
      <c r="H535" s="436"/>
      <c r="S535" s="379"/>
      <c r="T535" s="379"/>
      <c r="W535" s="379"/>
      <c r="X535" s="379"/>
      <c r="Z535" s="379"/>
      <c r="AA535" s="379"/>
      <c r="AB535" s="379"/>
      <c r="AC535" s="379"/>
      <c r="AD535" s="379"/>
      <c r="AE535" s="379"/>
    </row>
    <row r="536">
      <c r="F536" s="436"/>
      <c r="G536" s="436"/>
      <c r="H536" s="436"/>
      <c r="S536" s="379"/>
      <c r="T536" s="379"/>
      <c r="W536" s="379"/>
      <c r="X536" s="379"/>
      <c r="Z536" s="379"/>
      <c r="AA536" s="379"/>
      <c r="AB536" s="379"/>
      <c r="AC536" s="379"/>
      <c r="AD536" s="379"/>
      <c r="AE536" s="379"/>
    </row>
    <row r="537">
      <c r="F537" s="436"/>
      <c r="G537" s="436"/>
      <c r="H537" s="436"/>
      <c r="S537" s="379"/>
      <c r="T537" s="379"/>
      <c r="W537" s="379"/>
      <c r="X537" s="379"/>
      <c r="Z537" s="379"/>
      <c r="AA537" s="379"/>
      <c r="AB537" s="379"/>
      <c r="AC537" s="379"/>
      <c r="AD537" s="379"/>
      <c r="AE537" s="379"/>
    </row>
    <row r="538">
      <c r="F538" s="436"/>
      <c r="G538" s="436"/>
      <c r="H538" s="436"/>
      <c r="S538" s="379"/>
      <c r="T538" s="379"/>
      <c r="W538" s="379"/>
      <c r="X538" s="379"/>
      <c r="Z538" s="379"/>
      <c r="AA538" s="379"/>
      <c r="AB538" s="379"/>
      <c r="AC538" s="379"/>
      <c r="AD538" s="379"/>
      <c r="AE538" s="379"/>
    </row>
    <row r="539">
      <c r="F539" s="436"/>
      <c r="G539" s="436"/>
      <c r="H539" s="436"/>
      <c r="S539" s="379"/>
      <c r="T539" s="379"/>
      <c r="W539" s="379"/>
      <c r="X539" s="379"/>
      <c r="Z539" s="379"/>
      <c r="AA539" s="379"/>
      <c r="AB539" s="379"/>
      <c r="AC539" s="379"/>
      <c r="AD539" s="379"/>
      <c r="AE539" s="379"/>
    </row>
    <row r="540">
      <c r="F540" s="436"/>
      <c r="G540" s="436"/>
      <c r="H540" s="436"/>
      <c r="S540" s="379"/>
      <c r="T540" s="379"/>
      <c r="W540" s="379"/>
      <c r="X540" s="379"/>
      <c r="Z540" s="379"/>
      <c r="AA540" s="379"/>
      <c r="AB540" s="379"/>
      <c r="AC540" s="379"/>
      <c r="AD540" s="379"/>
      <c r="AE540" s="379"/>
    </row>
    <row r="541">
      <c r="F541" s="436"/>
      <c r="G541" s="436"/>
      <c r="H541" s="436"/>
      <c r="S541" s="379"/>
      <c r="T541" s="379"/>
      <c r="W541" s="379"/>
      <c r="X541" s="379"/>
      <c r="Z541" s="379"/>
      <c r="AA541" s="379"/>
      <c r="AB541" s="379"/>
      <c r="AC541" s="379"/>
      <c r="AD541" s="379"/>
      <c r="AE541" s="379"/>
    </row>
    <row r="542">
      <c r="F542" s="436"/>
      <c r="G542" s="436"/>
      <c r="H542" s="436"/>
      <c r="S542" s="379"/>
      <c r="T542" s="379"/>
      <c r="W542" s="379"/>
      <c r="X542" s="379"/>
      <c r="Z542" s="379"/>
      <c r="AA542" s="379"/>
      <c r="AB542" s="379"/>
      <c r="AC542" s="379"/>
      <c r="AD542" s="379"/>
      <c r="AE542" s="379"/>
    </row>
    <row r="543">
      <c r="F543" s="436"/>
      <c r="G543" s="436"/>
      <c r="H543" s="436"/>
      <c r="S543" s="379"/>
      <c r="T543" s="379"/>
      <c r="W543" s="379"/>
      <c r="X543" s="379"/>
      <c r="Z543" s="379"/>
      <c r="AA543" s="379"/>
      <c r="AB543" s="379"/>
      <c r="AC543" s="379"/>
      <c r="AD543" s="379"/>
      <c r="AE543" s="379"/>
    </row>
    <row r="544">
      <c r="F544" s="436"/>
      <c r="G544" s="436"/>
      <c r="H544" s="436"/>
      <c r="S544" s="379"/>
      <c r="T544" s="379"/>
      <c r="W544" s="379"/>
      <c r="X544" s="379"/>
      <c r="Z544" s="379"/>
      <c r="AA544" s="379"/>
      <c r="AB544" s="379"/>
      <c r="AC544" s="379"/>
      <c r="AD544" s="379"/>
      <c r="AE544" s="379"/>
    </row>
    <row r="545">
      <c r="F545" s="436"/>
      <c r="G545" s="436"/>
      <c r="H545" s="436"/>
      <c r="S545" s="379"/>
      <c r="T545" s="379"/>
      <c r="W545" s="379"/>
      <c r="X545" s="379"/>
      <c r="Z545" s="379"/>
      <c r="AA545" s="379"/>
      <c r="AB545" s="379"/>
      <c r="AC545" s="379"/>
      <c r="AD545" s="379"/>
      <c r="AE545" s="379"/>
    </row>
    <row r="546">
      <c r="F546" s="436"/>
      <c r="G546" s="436"/>
      <c r="H546" s="436"/>
      <c r="S546" s="379"/>
      <c r="T546" s="379"/>
      <c r="W546" s="379"/>
      <c r="X546" s="379"/>
      <c r="Z546" s="379"/>
      <c r="AA546" s="379"/>
      <c r="AB546" s="379"/>
      <c r="AC546" s="379"/>
      <c r="AD546" s="379"/>
      <c r="AE546" s="379"/>
    </row>
    <row r="547">
      <c r="F547" s="436"/>
      <c r="G547" s="436"/>
      <c r="H547" s="436"/>
      <c r="S547" s="379"/>
      <c r="T547" s="379"/>
      <c r="W547" s="379"/>
      <c r="X547" s="379"/>
      <c r="Z547" s="379"/>
      <c r="AA547" s="379"/>
      <c r="AB547" s="379"/>
      <c r="AC547" s="379"/>
      <c r="AD547" s="379"/>
      <c r="AE547" s="379"/>
    </row>
    <row r="548">
      <c r="F548" s="436"/>
      <c r="G548" s="436"/>
      <c r="H548" s="436"/>
      <c r="S548" s="379"/>
      <c r="T548" s="379"/>
      <c r="W548" s="379"/>
      <c r="X548" s="379"/>
      <c r="Z548" s="379"/>
      <c r="AA548" s="379"/>
      <c r="AB548" s="379"/>
      <c r="AC548" s="379"/>
      <c r="AD548" s="379"/>
      <c r="AE548" s="379"/>
    </row>
    <row r="549">
      <c r="F549" s="436"/>
      <c r="G549" s="436"/>
      <c r="H549" s="436"/>
      <c r="S549" s="379"/>
      <c r="T549" s="379"/>
      <c r="W549" s="379"/>
      <c r="X549" s="379"/>
      <c r="Z549" s="379"/>
      <c r="AA549" s="379"/>
      <c r="AB549" s="379"/>
      <c r="AC549" s="379"/>
      <c r="AD549" s="379"/>
      <c r="AE549" s="379"/>
    </row>
    <row r="550">
      <c r="F550" s="436"/>
      <c r="G550" s="436"/>
      <c r="H550" s="436"/>
      <c r="S550" s="379"/>
      <c r="T550" s="379"/>
      <c r="W550" s="379"/>
      <c r="X550" s="379"/>
      <c r="Z550" s="379"/>
      <c r="AA550" s="379"/>
      <c r="AB550" s="379"/>
      <c r="AC550" s="379"/>
      <c r="AD550" s="379"/>
      <c r="AE550" s="379"/>
    </row>
    <row r="551">
      <c r="F551" s="436"/>
      <c r="G551" s="436"/>
      <c r="H551" s="436"/>
      <c r="S551" s="379"/>
      <c r="T551" s="379"/>
      <c r="W551" s="379"/>
      <c r="X551" s="379"/>
      <c r="Z551" s="379"/>
      <c r="AA551" s="379"/>
      <c r="AB551" s="379"/>
      <c r="AC551" s="379"/>
      <c r="AD551" s="379"/>
      <c r="AE551" s="379"/>
    </row>
    <row r="552">
      <c r="F552" s="436"/>
      <c r="G552" s="436"/>
      <c r="H552" s="436"/>
      <c r="S552" s="379"/>
      <c r="T552" s="379"/>
      <c r="W552" s="379"/>
      <c r="X552" s="379"/>
      <c r="Z552" s="379"/>
      <c r="AA552" s="379"/>
      <c r="AB552" s="379"/>
      <c r="AC552" s="379"/>
      <c r="AD552" s="379"/>
      <c r="AE552" s="379"/>
    </row>
    <row r="553">
      <c r="F553" s="436"/>
      <c r="G553" s="436"/>
      <c r="H553" s="436"/>
      <c r="S553" s="379"/>
      <c r="T553" s="379"/>
      <c r="W553" s="379"/>
      <c r="X553" s="379"/>
      <c r="Z553" s="379"/>
      <c r="AA553" s="379"/>
      <c r="AB553" s="379"/>
      <c r="AC553" s="379"/>
      <c r="AD553" s="379"/>
      <c r="AE553" s="379"/>
    </row>
    <row r="554">
      <c r="F554" s="436"/>
      <c r="G554" s="436"/>
      <c r="H554" s="436"/>
      <c r="S554" s="379"/>
      <c r="T554" s="379"/>
      <c r="W554" s="379"/>
      <c r="X554" s="379"/>
      <c r="Z554" s="379"/>
      <c r="AA554" s="379"/>
      <c r="AB554" s="379"/>
      <c r="AC554" s="379"/>
      <c r="AD554" s="379"/>
      <c r="AE554" s="379"/>
    </row>
    <row r="555">
      <c r="F555" s="436"/>
      <c r="G555" s="436"/>
      <c r="H555" s="436"/>
      <c r="S555" s="379"/>
      <c r="T555" s="379"/>
      <c r="W555" s="379"/>
      <c r="X555" s="379"/>
      <c r="Z555" s="379"/>
      <c r="AA555" s="379"/>
      <c r="AB555" s="379"/>
      <c r="AC555" s="379"/>
      <c r="AD555" s="379"/>
      <c r="AE555" s="379"/>
    </row>
    <row r="556">
      <c r="F556" s="436"/>
      <c r="G556" s="436"/>
      <c r="H556" s="436"/>
      <c r="S556" s="379"/>
      <c r="T556" s="379"/>
      <c r="W556" s="379"/>
      <c r="X556" s="379"/>
      <c r="Z556" s="379"/>
      <c r="AA556" s="379"/>
      <c r="AB556" s="379"/>
      <c r="AC556" s="379"/>
      <c r="AD556" s="379"/>
      <c r="AE556" s="379"/>
    </row>
    <row r="557">
      <c r="F557" s="436"/>
      <c r="G557" s="436"/>
      <c r="H557" s="436"/>
      <c r="S557" s="379"/>
      <c r="T557" s="379"/>
      <c r="W557" s="379"/>
      <c r="X557" s="379"/>
      <c r="Z557" s="379"/>
      <c r="AA557" s="379"/>
      <c r="AB557" s="379"/>
      <c r="AC557" s="379"/>
      <c r="AD557" s="379"/>
      <c r="AE557" s="379"/>
    </row>
    <row r="558">
      <c r="F558" s="436"/>
      <c r="G558" s="436"/>
      <c r="H558" s="436"/>
      <c r="S558" s="379"/>
      <c r="T558" s="379"/>
      <c r="W558" s="379"/>
      <c r="X558" s="379"/>
      <c r="Z558" s="379"/>
      <c r="AA558" s="379"/>
      <c r="AB558" s="379"/>
      <c r="AC558" s="379"/>
      <c r="AD558" s="379"/>
      <c r="AE558" s="379"/>
    </row>
    <row r="559">
      <c r="F559" s="436"/>
      <c r="G559" s="436"/>
      <c r="H559" s="436"/>
      <c r="S559" s="379"/>
      <c r="T559" s="379"/>
      <c r="W559" s="379"/>
      <c r="X559" s="379"/>
      <c r="Z559" s="379"/>
      <c r="AA559" s="379"/>
      <c r="AB559" s="379"/>
      <c r="AC559" s="379"/>
      <c r="AD559" s="379"/>
      <c r="AE559" s="379"/>
    </row>
    <row r="560">
      <c r="F560" s="436"/>
      <c r="G560" s="436"/>
      <c r="H560" s="436"/>
      <c r="S560" s="379"/>
      <c r="T560" s="379"/>
      <c r="W560" s="379"/>
      <c r="X560" s="379"/>
      <c r="Z560" s="379"/>
      <c r="AA560" s="379"/>
      <c r="AB560" s="379"/>
      <c r="AC560" s="379"/>
      <c r="AD560" s="379"/>
      <c r="AE560" s="379"/>
    </row>
    <row r="561">
      <c r="F561" s="436"/>
      <c r="G561" s="436"/>
      <c r="H561" s="436"/>
      <c r="S561" s="379"/>
      <c r="T561" s="379"/>
      <c r="W561" s="379"/>
      <c r="X561" s="379"/>
      <c r="Z561" s="379"/>
      <c r="AA561" s="379"/>
      <c r="AB561" s="379"/>
      <c r="AC561" s="379"/>
      <c r="AD561" s="379"/>
      <c r="AE561" s="379"/>
    </row>
    <row r="562">
      <c r="F562" s="436"/>
      <c r="G562" s="436"/>
      <c r="H562" s="436"/>
      <c r="S562" s="379"/>
      <c r="T562" s="379"/>
      <c r="W562" s="379"/>
      <c r="X562" s="379"/>
      <c r="Z562" s="379"/>
      <c r="AA562" s="379"/>
      <c r="AB562" s="379"/>
      <c r="AC562" s="379"/>
      <c r="AD562" s="379"/>
      <c r="AE562" s="379"/>
    </row>
    <row r="563">
      <c r="F563" s="436"/>
      <c r="G563" s="436"/>
      <c r="H563" s="436"/>
      <c r="S563" s="379"/>
      <c r="T563" s="379"/>
      <c r="W563" s="379"/>
      <c r="X563" s="379"/>
      <c r="Z563" s="379"/>
      <c r="AA563" s="379"/>
      <c r="AB563" s="379"/>
      <c r="AC563" s="379"/>
      <c r="AD563" s="379"/>
      <c r="AE563" s="379"/>
    </row>
    <row r="564">
      <c r="F564" s="436"/>
      <c r="G564" s="436"/>
      <c r="H564" s="436"/>
      <c r="S564" s="379"/>
      <c r="T564" s="379"/>
      <c r="W564" s="379"/>
      <c r="X564" s="379"/>
      <c r="Z564" s="379"/>
      <c r="AA564" s="379"/>
      <c r="AB564" s="379"/>
      <c r="AC564" s="379"/>
      <c r="AD564" s="379"/>
      <c r="AE564" s="379"/>
    </row>
    <row r="565">
      <c r="F565" s="436"/>
      <c r="G565" s="436"/>
      <c r="H565" s="436"/>
      <c r="S565" s="379"/>
      <c r="T565" s="379"/>
      <c r="W565" s="379"/>
      <c r="X565" s="379"/>
      <c r="Z565" s="379"/>
      <c r="AA565" s="379"/>
      <c r="AB565" s="379"/>
      <c r="AC565" s="379"/>
      <c r="AD565" s="379"/>
      <c r="AE565" s="379"/>
    </row>
    <row r="566">
      <c r="F566" s="436"/>
      <c r="G566" s="436"/>
      <c r="H566" s="436"/>
      <c r="S566" s="379"/>
      <c r="T566" s="379"/>
      <c r="W566" s="379"/>
      <c r="X566" s="379"/>
      <c r="Z566" s="379"/>
      <c r="AA566" s="379"/>
      <c r="AB566" s="379"/>
      <c r="AC566" s="379"/>
      <c r="AD566" s="379"/>
      <c r="AE566" s="379"/>
    </row>
    <row r="567">
      <c r="F567" s="436"/>
      <c r="G567" s="436"/>
      <c r="H567" s="436"/>
      <c r="S567" s="379"/>
      <c r="T567" s="379"/>
      <c r="W567" s="379"/>
      <c r="X567" s="379"/>
      <c r="Z567" s="379"/>
      <c r="AA567" s="379"/>
      <c r="AB567" s="379"/>
      <c r="AC567" s="379"/>
      <c r="AD567" s="379"/>
      <c r="AE567" s="379"/>
    </row>
    <row r="568">
      <c r="F568" s="436"/>
      <c r="G568" s="436"/>
      <c r="H568" s="436"/>
      <c r="S568" s="379"/>
      <c r="T568" s="379"/>
      <c r="W568" s="379"/>
      <c r="X568" s="379"/>
      <c r="Z568" s="379"/>
      <c r="AA568" s="379"/>
      <c r="AB568" s="379"/>
      <c r="AC568" s="379"/>
      <c r="AD568" s="379"/>
      <c r="AE568" s="379"/>
    </row>
    <row r="569">
      <c r="F569" s="436"/>
      <c r="G569" s="436"/>
      <c r="H569" s="436"/>
      <c r="S569" s="379"/>
      <c r="T569" s="379"/>
      <c r="W569" s="379"/>
      <c r="X569" s="379"/>
      <c r="Z569" s="379"/>
      <c r="AA569" s="379"/>
      <c r="AB569" s="379"/>
      <c r="AC569" s="379"/>
      <c r="AD569" s="379"/>
      <c r="AE569" s="379"/>
    </row>
    <row r="570">
      <c r="F570" s="436"/>
      <c r="G570" s="436"/>
      <c r="H570" s="436"/>
      <c r="S570" s="379"/>
      <c r="T570" s="379"/>
      <c r="W570" s="379"/>
      <c r="X570" s="379"/>
      <c r="Z570" s="379"/>
      <c r="AA570" s="379"/>
      <c r="AB570" s="379"/>
      <c r="AC570" s="379"/>
      <c r="AD570" s="379"/>
      <c r="AE570" s="379"/>
    </row>
    <row r="571">
      <c r="F571" s="436"/>
      <c r="G571" s="436"/>
      <c r="H571" s="436"/>
      <c r="S571" s="379"/>
      <c r="T571" s="379"/>
      <c r="W571" s="379"/>
      <c r="X571" s="379"/>
      <c r="Z571" s="379"/>
      <c r="AA571" s="379"/>
      <c r="AB571" s="379"/>
      <c r="AC571" s="379"/>
      <c r="AD571" s="379"/>
      <c r="AE571" s="379"/>
    </row>
    <row r="572">
      <c r="F572" s="436"/>
      <c r="G572" s="436"/>
      <c r="H572" s="436"/>
      <c r="S572" s="379"/>
      <c r="T572" s="379"/>
      <c r="W572" s="379"/>
      <c r="X572" s="379"/>
      <c r="Z572" s="379"/>
      <c r="AA572" s="379"/>
      <c r="AB572" s="379"/>
      <c r="AC572" s="379"/>
      <c r="AD572" s="379"/>
      <c r="AE572" s="379"/>
    </row>
    <row r="573">
      <c r="F573" s="436"/>
      <c r="G573" s="436"/>
      <c r="H573" s="436"/>
      <c r="S573" s="379"/>
      <c r="T573" s="379"/>
      <c r="W573" s="379"/>
      <c r="X573" s="379"/>
      <c r="Z573" s="379"/>
      <c r="AA573" s="379"/>
      <c r="AB573" s="379"/>
      <c r="AC573" s="379"/>
      <c r="AD573" s="379"/>
      <c r="AE573" s="379"/>
    </row>
    <row r="574">
      <c r="F574" s="436"/>
      <c r="G574" s="436"/>
      <c r="H574" s="436"/>
      <c r="S574" s="379"/>
      <c r="T574" s="379"/>
      <c r="W574" s="379"/>
      <c r="X574" s="379"/>
      <c r="Z574" s="379"/>
      <c r="AA574" s="379"/>
      <c r="AB574" s="379"/>
      <c r="AC574" s="379"/>
      <c r="AD574" s="379"/>
      <c r="AE574" s="379"/>
    </row>
    <row r="575">
      <c r="F575" s="436"/>
      <c r="G575" s="436"/>
      <c r="H575" s="436"/>
      <c r="S575" s="379"/>
      <c r="T575" s="379"/>
      <c r="W575" s="379"/>
      <c r="X575" s="379"/>
      <c r="Z575" s="379"/>
      <c r="AA575" s="379"/>
      <c r="AB575" s="379"/>
      <c r="AC575" s="379"/>
      <c r="AD575" s="379"/>
      <c r="AE575" s="379"/>
    </row>
    <row r="576">
      <c r="F576" s="436"/>
      <c r="G576" s="436"/>
      <c r="H576" s="436"/>
      <c r="S576" s="379"/>
      <c r="T576" s="379"/>
      <c r="W576" s="379"/>
      <c r="X576" s="379"/>
      <c r="Z576" s="379"/>
      <c r="AA576" s="379"/>
      <c r="AB576" s="379"/>
      <c r="AC576" s="379"/>
      <c r="AD576" s="379"/>
      <c r="AE576" s="379"/>
    </row>
    <row r="577">
      <c r="F577" s="436"/>
      <c r="G577" s="436"/>
      <c r="H577" s="436"/>
      <c r="S577" s="379"/>
      <c r="T577" s="379"/>
      <c r="W577" s="379"/>
      <c r="X577" s="379"/>
      <c r="Z577" s="379"/>
      <c r="AA577" s="379"/>
      <c r="AB577" s="379"/>
      <c r="AC577" s="379"/>
      <c r="AD577" s="379"/>
      <c r="AE577" s="379"/>
    </row>
    <row r="578">
      <c r="F578" s="436"/>
      <c r="G578" s="436"/>
      <c r="H578" s="436"/>
      <c r="S578" s="379"/>
      <c r="T578" s="379"/>
      <c r="W578" s="379"/>
      <c r="X578" s="379"/>
      <c r="Z578" s="379"/>
      <c r="AA578" s="379"/>
      <c r="AB578" s="379"/>
      <c r="AC578" s="379"/>
      <c r="AD578" s="379"/>
      <c r="AE578" s="379"/>
    </row>
    <row r="579">
      <c r="F579" s="436"/>
      <c r="G579" s="436"/>
      <c r="H579" s="436"/>
      <c r="S579" s="379"/>
      <c r="T579" s="379"/>
      <c r="W579" s="379"/>
      <c r="X579" s="379"/>
      <c r="Z579" s="379"/>
      <c r="AA579" s="379"/>
      <c r="AB579" s="379"/>
      <c r="AC579" s="379"/>
      <c r="AD579" s="379"/>
      <c r="AE579" s="379"/>
    </row>
    <row r="580">
      <c r="F580" s="436"/>
      <c r="G580" s="436"/>
      <c r="H580" s="436"/>
      <c r="S580" s="379"/>
      <c r="T580" s="379"/>
      <c r="W580" s="379"/>
      <c r="X580" s="379"/>
      <c r="Z580" s="379"/>
      <c r="AA580" s="379"/>
      <c r="AB580" s="379"/>
      <c r="AC580" s="379"/>
      <c r="AD580" s="379"/>
      <c r="AE580" s="379"/>
    </row>
    <row r="581">
      <c r="F581" s="436"/>
      <c r="G581" s="436"/>
      <c r="H581" s="436"/>
      <c r="S581" s="379"/>
      <c r="T581" s="379"/>
      <c r="W581" s="379"/>
      <c r="X581" s="379"/>
      <c r="Z581" s="379"/>
      <c r="AA581" s="379"/>
      <c r="AB581" s="379"/>
      <c r="AC581" s="379"/>
      <c r="AD581" s="379"/>
      <c r="AE581" s="379"/>
    </row>
    <row r="582">
      <c r="F582" s="436"/>
      <c r="G582" s="436"/>
      <c r="H582" s="436"/>
      <c r="S582" s="379"/>
      <c r="T582" s="379"/>
      <c r="W582" s="379"/>
      <c r="X582" s="379"/>
      <c r="Z582" s="379"/>
      <c r="AA582" s="379"/>
      <c r="AB582" s="379"/>
      <c r="AC582" s="379"/>
      <c r="AD582" s="379"/>
      <c r="AE582" s="379"/>
    </row>
    <row r="583">
      <c r="F583" s="436"/>
      <c r="G583" s="436"/>
      <c r="H583" s="436"/>
      <c r="S583" s="379"/>
      <c r="T583" s="379"/>
      <c r="W583" s="379"/>
      <c r="X583" s="379"/>
      <c r="Z583" s="379"/>
      <c r="AA583" s="379"/>
      <c r="AB583" s="379"/>
      <c r="AC583" s="379"/>
      <c r="AD583" s="379"/>
      <c r="AE583" s="379"/>
    </row>
    <row r="584">
      <c r="F584" s="436"/>
      <c r="G584" s="436"/>
      <c r="H584" s="436"/>
      <c r="S584" s="379"/>
      <c r="T584" s="379"/>
      <c r="W584" s="379"/>
      <c r="X584" s="379"/>
      <c r="Z584" s="379"/>
      <c r="AA584" s="379"/>
      <c r="AB584" s="379"/>
      <c r="AC584" s="379"/>
      <c r="AD584" s="379"/>
      <c r="AE584" s="379"/>
    </row>
    <row r="585">
      <c r="F585" s="436"/>
      <c r="G585" s="436"/>
      <c r="H585" s="436"/>
      <c r="S585" s="379"/>
      <c r="T585" s="379"/>
      <c r="W585" s="379"/>
      <c r="X585" s="379"/>
      <c r="Z585" s="379"/>
      <c r="AA585" s="379"/>
      <c r="AB585" s="379"/>
      <c r="AC585" s="379"/>
      <c r="AD585" s="379"/>
      <c r="AE585" s="379"/>
    </row>
    <row r="586">
      <c r="F586" s="436"/>
      <c r="G586" s="436"/>
      <c r="H586" s="436"/>
      <c r="S586" s="379"/>
      <c r="T586" s="379"/>
      <c r="W586" s="379"/>
      <c r="X586" s="379"/>
      <c r="Z586" s="379"/>
      <c r="AA586" s="379"/>
      <c r="AB586" s="379"/>
      <c r="AC586" s="379"/>
      <c r="AD586" s="379"/>
      <c r="AE586" s="379"/>
    </row>
    <row r="587">
      <c r="F587" s="436"/>
      <c r="G587" s="436"/>
      <c r="H587" s="436"/>
      <c r="S587" s="379"/>
      <c r="T587" s="379"/>
      <c r="W587" s="379"/>
      <c r="X587" s="379"/>
      <c r="Z587" s="379"/>
      <c r="AA587" s="379"/>
      <c r="AB587" s="379"/>
      <c r="AC587" s="379"/>
      <c r="AD587" s="379"/>
      <c r="AE587" s="379"/>
    </row>
    <row r="588">
      <c r="F588" s="436"/>
      <c r="G588" s="436"/>
      <c r="H588" s="436"/>
      <c r="S588" s="379"/>
      <c r="T588" s="379"/>
      <c r="W588" s="379"/>
      <c r="X588" s="379"/>
      <c r="Z588" s="379"/>
      <c r="AA588" s="379"/>
      <c r="AB588" s="379"/>
      <c r="AC588" s="379"/>
      <c r="AD588" s="379"/>
      <c r="AE588" s="379"/>
    </row>
    <row r="589">
      <c r="F589" s="436"/>
      <c r="G589" s="436"/>
      <c r="H589" s="436"/>
      <c r="S589" s="379"/>
      <c r="T589" s="379"/>
      <c r="W589" s="379"/>
      <c r="X589" s="379"/>
      <c r="Z589" s="379"/>
      <c r="AA589" s="379"/>
      <c r="AB589" s="379"/>
      <c r="AC589" s="379"/>
      <c r="AD589" s="379"/>
      <c r="AE589" s="379"/>
    </row>
    <row r="590">
      <c r="F590" s="436"/>
      <c r="G590" s="436"/>
      <c r="H590" s="436"/>
      <c r="S590" s="379"/>
      <c r="T590" s="379"/>
      <c r="W590" s="379"/>
      <c r="X590" s="379"/>
      <c r="Z590" s="379"/>
      <c r="AA590" s="379"/>
      <c r="AB590" s="379"/>
      <c r="AC590" s="379"/>
      <c r="AD590" s="379"/>
      <c r="AE590" s="379"/>
    </row>
    <row r="591">
      <c r="F591" s="436"/>
      <c r="G591" s="436"/>
      <c r="H591" s="436"/>
      <c r="S591" s="379"/>
      <c r="T591" s="379"/>
      <c r="W591" s="379"/>
      <c r="X591" s="379"/>
      <c r="Z591" s="379"/>
      <c r="AA591" s="379"/>
      <c r="AB591" s="379"/>
      <c r="AC591" s="379"/>
      <c r="AD591" s="379"/>
      <c r="AE591" s="379"/>
    </row>
    <row r="592">
      <c r="F592" s="436"/>
      <c r="G592" s="436"/>
      <c r="H592" s="436"/>
      <c r="S592" s="379"/>
      <c r="T592" s="379"/>
      <c r="W592" s="379"/>
      <c r="X592" s="379"/>
      <c r="Z592" s="379"/>
      <c r="AA592" s="379"/>
      <c r="AB592" s="379"/>
      <c r="AC592" s="379"/>
      <c r="AD592" s="379"/>
      <c r="AE592" s="379"/>
    </row>
    <row r="593">
      <c r="F593" s="436"/>
      <c r="G593" s="436"/>
      <c r="H593" s="436"/>
      <c r="S593" s="379"/>
      <c r="T593" s="379"/>
      <c r="W593" s="379"/>
      <c r="X593" s="379"/>
      <c r="Z593" s="379"/>
      <c r="AA593" s="379"/>
      <c r="AB593" s="379"/>
      <c r="AC593" s="379"/>
      <c r="AD593" s="379"/>
      <c r="AE593" s="379"/>
    </row>
    <row r="594">
      <c r="F594" s="436"/>
      <c r="G594" s="436"/>
      <c r="H594" s="436"/>
      <c r="S594" s="379"/>
      <c r="T594" s="379"/>
      <c r="W594" s="379"/>
      <c r="X594" s="379"/>
      <c r="Z594" s="379"/>
      <c r="AA594" s="379"/>
      <c r="AB594" s="379"/>
      <c r="AC594" s="379"/>
      <c r="AD594" s="379"/>
      <c r="AE594" s="379"/>
    </row>
    <row r="595">
      <c r="F595" s="436"/>
      <c r="G595" s="436"/>
      <c r="H595" s="436"/>
      <c r="S595" s="379"/>
      <c r="T595" s="379"/>
      <c r="W595" s="379"/>
      <c r="X595" s="379"/>
      <c r="Z595" s="379"/>
      <c r="AA595" s="379"/>
      <c r="AB595" s="379"/>
      <c r="AC595" s="379"/>
      <c r="AD595" s="379"/>
      <c r="AE595" s="379"/>
    </row>
    <row r="596">
      <c r="F596" s="436"/>
      <c r="G596" s="436"/>
      <c r="H596" s="436"/>
      <c r="S596" s="379"/>
      <c r="T596" s="379"/>
      <c r="W596" s="379"/>
      <c r="X596" s="379"/>
      <c r="Z596" s="379"/>
      <c r="AA596" s="379"/>
      <c r="AB596" s="379"/>
      <c r="AC596" s="379"/>
      <c r="AD596" s="379"/>
      <c r="AE596" s="379"/>
    </row>
    <row r="597">
      <c r="F597" s="436"/>
      <c r="G597" s="436"/>
      <c r="H597" s="436"/>
      <c r="S597" s="379"/>
      <c r="T597" s="379"/>
      <c r="W597" s="379"/>
      <c r="X597" s="379"/>
      <c r="Z597" s="379"/>
      <c r="AA597" s="379"/>
      <c r="AB597" s="379"/>
      <c r="AC597" s="379"/>
      <c r="AD597" s="379"/>
      <c r="AE597" s="379"/>
    </row>
    <row r="598">
      <c r="F598" s="436"/>
      <c r="G598" s="436"/>
      <c r="H598" s="436"/>
      <c r="S598" s="379"/>
      <c r="T598" s="379"/>
      <c r="W598" s="379"/>
      <c r="X598" s="379"/>
      <c r="Z598" s="379"/>
      <c r="AA598" s="379"/>
      <c r="AB598" s="379"/>
      <c r="AC598" s="379"/>
      <c r="AD598" s="379"/>
      <c r="AE598" s="379"/>
    </row>
    <row r="599">
      <c r="F599" s="436"/>
      <c r="G599" s="436"/>
      <c r="H599" s="436"/>
      <c r="S599" s="379"/>
      <c r="T599" s="379"/>
      <c r="W599" s="379"/>
      <c r="X599" s="379"/>
      <c r="Z599" s="379"/>
      <c r="AA599" s="379"/>
      <c r="AB599" s="379"/>
      <c r="AC599" s="379"/>
      <c r="AD599" s="379"/>
      <c r="AE599" s="379"/>
    </row>
    <row r="600">
      <c r="F600" s="436"/>
      <c r="G600" s="436"/>
      <c r="H600" s="436"/>
      <c r="S600" s="379"/>
      <c r="T600" s="379"/>
      <c r="W600" s="379"/>
      <c r="X600" s="379"/>
      <c r="Z600" s="379"/>
      <c r="AA600" s="379"/>
      <c r="AB600" s="379"/>
      <c r="AC600" s="379"/>
      <c r="AD600" s="379"/>
      <c r="AE600" s="379"/>
    </row>
    <row r="601">
      <c r="F601" s="436"/>
      <c r="G601" s="436"/>
      <c r="H601" s="436"/>
      <c r="S601" s="379"/>
      <c r="T601" s="379"/>
      <c r="W601" s="379"/>
      <c r="X601" s="379"/>
      <c r="Z601" s="379"/>
      <c r="AA601" s="379"/>
      <c r="AB601" s="379"/>
      <c r="AC601" s="379"/>
      <c r="AD601" s="379"/>
      <c r="AE601" s="379"/>
    </row>
    <row r="602">
      <c r="F602" s="436"/>
      <c r="G602" s="436"/>
      <c r="H602" s="436"/>
      <c r="S602" s="379"/>
      <c r="T602" s="379"/>
      <c r="W602" s="379"/>
      <c r="X602" s="379"/>
      <c r="Z602" s="379"/>
      <c r="AA602" s="379"/>
      <c r="AB602" s="379"/>
      <c r="AC602" s="379"/>
      <c r="AD602" s="379"/>
      <c r="AE602" s="379"/>
    </row>
    <row r="603">
      <c r="F603" s="436"/>
      <c r="G603" s="436"/>
      <c r="H603" s="436"/>
      <c r="S603" s="379"/>
      <c r="T603" s="379"/>
      <c r="W603" s="379"/>
      <c r="X603" s="379"/>
      <c r="Z603" s="379"/>
      <c r="AA603" s="379"/>
      <c r="AB603" s="379"/>
      <c r="AC603" s="379"/>
      <c r="AD603" s="379"/>
      <c r="AE603" s="379"/>
    </row>
    <row r="604">
      <c r="F604" s="436"/>
      <c r="G604" s="436"/>
      <c r="H604" s="436"/>
      <c r="S604" s="379"/>
      <c r="T604" s="379"/>
      <c r="W604" s="379"/>
      <c r="X604" s="379"/>
      <c r="Z604" s="379"/>
      <c r="AA604" s="379"/>
      <c r="AB604" s="379"/>
      <c r="AC604" s="379"/>
      <c r="AD604" s="379"/>
      <c r="AE604" s="379"/>
    </row>
    <row r="605">
      <c r="F605" s="436"/>
      <c r="G605" s="436"/>
      <c r="H605" s="436"/>
      <c r="S605" s="379"/>
      <c r="T605" s="379"/>
      <c r="W605" s="379"/>
      <c r="X605" s="379"/>
      <c r="Z605" s="379"/>
      <c r="AA605" s="379"/>
      <c r="AB605" s="379"/>
      <c r="AC605" s="379"/>
      <c r="AD605" s="379"/>
      <c r="AE605" s="379"/>
    </row>
    <row r="606">
      <c r="F606" s="436"/>
      <c r="G606" s="436"/>
      <c r="H606" s="436"/>
      <c r="S606" s="379"/>
      <c r="T606" s="379"/>
      <c r="W606" s="379"/>
      <c r="X606" s="379"/>
      <c r="Z606" s="379"/>
      <c r="AA606" s="379"/>
      <c r="AB606" s="379"/>
      <c r="AC606" s="379"/>
      <c r="AD606" s="379"/>
      <c r="AE606" s="379"/>
    </row>
    <row r="607">
      <c r="F607" s="436"/>
      <c r="G607" s="436"/>
      <c r="H607" s="436"/>
      <c r="S607" s="379"/>
      <c r="T607" s="379"/>
      <c r="W607" s="379"/>
      <c r="X607" s="379"/>
      <c r="Z607" s="379"/>
      <c r="AA607" s="379"/>
      <c r="AB607" s="379"/>
      <c r="AC607" s="379"/>
      <c r="AD607" s="379"/>
      <c r="AE607" s="379"/>
    </row>
    <row r="608">
      <c r="F608" s="436"/>
      <c r="G608" s="436"/>
      <c r="H608" s="436"/>
      <c r="S608" s="379"/>
      <c r="T608" s="379"/>
      <c r="W608" s="379"/>
      <c r="X608" s="379"/>
      <c r="Z608" s="379"/>
      <c r="AA608" s="379"/>
      <c r="AB608" s="379"/>
      <c r="AC608" s="379"/>
      <c r="AD608" s="379"/>
      <c r="AE608" s="379"/>
    </row>
    <row r="609">
      <c r="F609" s="436"/>
      <c r="G609" s="436"/>
      <c r="H609" s="436"/>
      <c r="S609" s="379"/>
      <c r="T609" s="379"/>
      <c r="W609" s="379"/>
      <c r="X609" s="379"/>
      <c r="Z609" s="379"/>
      <c r="AA609" s="379"/>
      <c r="AB609" s="379"/>
      <c r="AC609" s="379"/>
      <c r="AD609" s="379"/>
      <c r="AE609" s="379"/>
    </row>
    <row r="610">
      <c r="F610" s="436"/>
      <c r="G610" s="436"/>
      <c r="H610" s="436"/>
      <c r="S610" s="379"/>
      <c r="T610" s="379"/>
      <c r="W610" s="379"/>
      <c r="X610" s="379"/>
      <c r="Z610" s="379"/>
      <c r="AA610" s="379"/>
      <c r="AB610" s="379"/>
      <c r="AC610" s="379"/>
      <c r="AD610" s="379"/>
      <c r="AE610" s="379"/>
    </row>
    <row r="611">
      <c r="F611" s="436"/>
      <c r="G611" s="436"/>
      <c r="H611" s="436"/>
      <c r="S611" s="379"/>
      <c r="T611" s="379"/>
      <c r="W611" s="379"/>
      <c r="X611" s="379"/>
      <c r="Z611" s="379"/>
      <c r="AA611" s="379"/>
      <c r="AB611" s="379"/>
      <c r="AC611" s="379"/>
      <c r="AD611" s="379"/>
      <c r="AE611" s="379"/>
    </row>
    <row r="612">
      <c r="F612" s="436"/>
      <c r="G612" s="436"/>
      <c r="H612" s="436"/>
      <c r="S612" s="379"/>
      <c r="T612" s="379"/>
      <c r="W612" s="379"/>
      <c r="X612" s="379"/>
      <c r="Z612" s="379"/>
      <c r="AA612" s="379"/>
      <c r="AB612" s="379"/>
      <c r="AC612" s="379"/>
      <c r="AD612" s="379"/>
      <c r="AE612" s="379"/>
    </row>
    <row r="613">
      <c r="F613" s="436"/>
      <c r="G613" s="436"/>
      <c r="H613" s="436"/>
      <c r="S613" s="379"/>
      <c r="T613" s="379"/>
      <c r="W613" s="379"/>
      <c r="X613" s="379"/>
      <c r="Z613" s="379"/>
      <c r="AA613" s="379"/>
      <c r="AB613" s="379"/>
      <c r="AC613" s="379"/>
      <c r="AD613" s="379"/>
      <c r="AE613" s="379"/>
    </row>
    <row r="614">
      <c r="F614" s="436"/>
      <c r="G614" s="436"/>
      <c r="H614" s="436"/>
      <c r="S614" s="379"/>
      <c r="T614" s="379"/>
      <c r="W614" s="379"/>
      <c r="X614" s="379"/>
      <c r="Z614" s="379"/>
      <c r="AA614" s="379"/>
      <c r="AB614" s="379"/>
      <c r="AC614" s="379"/>
      <c r="AD614" s="379"/>
      <c r="AE614" s="379"/>
    </row>
    <row r="615">
      <c r="F615" s="436"/>
      <c r="G615" s="436"/>
      <c r="H615" s="436"/>
      <c r="S615" s="379"/>
      <c r="T615" s="379"/>
      <c r="W615" s="379"/>
      <c r="X615" s="379"/>
      <c r="Z615" s="379"/>
      <c r="AA615" s="379"/>
      <c r="AB615" s="379"/>
      <c r="AC615" s="379"/>
      <c r="AD615" s="379"/>
      <c r="AE615" s="379"/>
    </row>
    <row r="616">
      <c r="F616" s="436"/>
      <c r="G616" s="436"/>
      <c r="H616" s="436"/>
      <c r="S616" s="379"/>
      <c r="T616" s="379"/>
      <c r="W616" s="379"/>
      <c r="X616" s="379"/>
      <c r="Z616" s="379"/>
      <c r="AA616" s="379"/>
      <c r="AB616" s="379"/>
      <c r="AC616" s="379"/>
      <c r="AD616" s="379"/>
      <c r="AE616" s="379"/>
    </row>
    <row r="617">
      <c r="F617" s="436"/>
      <c r="G617" s="436"/>
      <c r="H617" s="436"/>
      <c r="S617" s="379"/>
      <c r="T617" s="379"/>
      <c r="W617" s="379"/>
      <c r="X617" s="379"/>
      <c r="Z617" s="379"/>
      <c r="AA617" s="379"/>
      <c r="AB617" s="379"/>
      <c r="AC617" s="379"/>
      <c r="AD617" s="379"/>
      <c r="AE617" s="379"/>
    </row>
    <row r="618">
      <c r="F618" s="436"/>
      <c r="G618" s="436"/>
      <c r="H618" s="436"/>
      <c r="S618" s="379"/>
      <c r="T618" s="379"/>
      <c r="W618" s="379"/>
      <c r="X618" s="379"/>
      <c r="Z618" s="379"/>
      <c r="AA618" s="379"/>
      <c r="AB618" s="379"/>
      <c r="AC618" s="379"/>
      <c r="AD618" s="379"/>
      <c r="AE618" s="379"/>
    </row>
    <row r="619">
      <c r="F619" s="436"/>
      <c r="G619" s="436"/>
      <c r="H619" s="436"/>
      <c r="S619" s="379"/>
      <c r="T619" s="379"/>
      <c r="W619" s="379"/>
      <c r="X619" s="379"/>
      <c r="Z619" s="379"/>
      <c r="AA619" s="379"/>
      <c r="AB619" s="379"/>
      <c r="AC619" s="379"/>
      <c r="AD619" s="379"/>
      <c r="AE619" s="379"/>
    </row>
    <row r="620">
      <c r="F620" s="436"/>
      <c r="G620" s="436"/>
      <c r="H620" s="436"/>
      <c r="S620" s="379"/>
      <c r="T620" s="379"/>
      <c r="W620" s="379"/>
      <c r="X620" s="379"/>
      <c r="Z620" s="379"/>
      <c r="AA620" s="379"/>
      <c r="AB620" s="379"/>
      <c r="AC620" s="379"/>
      <c r="AD620" s="379"/>
      <c r="AE620" s="379"/>
    </row>
    <row r="621">
      <c r="F621" s="436"/>
      <c r="G621" s="436"/>
      <c r="H621" s="436"/>
      <c r="S621" s="379"/>
      <c r="T621" s="379"/>
      <c r="W621" s="379"/>
      <c r="X621" s="379"/>
      <c r="Z621" s="379"/>
      <c r="AA621" s="379"/>
      <c r="AB621" s="379"/>
      <c r="AC621" s="379"/>
      <c r="AD621" s="379"/>
      <c r="AE621" s="379"/>
    </row>
    <row r="622">
      <c r="F622" s="436"/>
      <c r="G622" s="436"/>
      <c r="H622" s="436"/>
      <c r="S622" s="379"/>
      <c r="T622" s="379"/>
      <c r="W622" s="379"/>
      <c r="X622" s="379"/>
      <c r="Z622" s="379"/>
      <c r="AA622" s="379"/>
      <c r="AB622" s="379"/>
      <c r="AC622" s="379"/>
      <c r="AD622" s="379"/>
      <c r="AE622" s="379"/>
    </row>
    <row r="623">
      <c r="F623" s="436"/>
      <c r="G623" s="436"/>
      <c r="H623" s="436"/>
      <c r="S623" s="379"/>
      <c r="T623" s="379"/>
      <c r="W623" s="379"/>
      <c r="X623" s="379"/>
      <c r="Z623" s="379"/>
      <c r="AA623" s="379"/>
      <c r="AB623" s="379"/>
      <c r="AC623" s="379"/>
      <c r="AD623" s="379"/>
      <c r="AE623" s="379"/>
    </row>
    <row r="624">
      <c r="F624" s="436"/>
      <c r="G624" s="436"/>
      <c r="H624" s="436"/>
      <c r="S624" s="379"/>
      <c r="T624" s="379"/>
      <c r="W624" s="379"/>
      <c r="X624" s="379"/>
      <c r="Z624" s="379"/>
      <c r="AA624" s="379"/>
      <c r="AB624" s="379"/>
      <c r="AC624" s="379"/>
      <c r="AD624" s="379"/>
      <c r="AE624" s="379"/>
    </row>
    <row r="625">
      <c r="F625" s="436"/>
      <c r="G625" s="436"/>
      <c r="H625" s="436"/>
      <c r="S625" s="379"/>
      <c r="T625" s="379"/>
      <c r="W625" s="379"/>
      <c r="X625" s="379"/>
      <c r="Z625" s="379"/>
      <c r="AA625" s="379"/>
      <c r="AB625" s="379"/>
      <c r="AC625" s="379"/>
      <c r="AD625" s="379"/>
      <c r="AE625" s="379"/>
    </row>
    <row r="626">
      <c r="F626" s="436"/>
      <c r="G626" s="436"/>
      <c r="H626" s="436"/>
      <c r="S626" s="379"/>
      <c r="T626" s="379"/>
      <c r="W626" s="379"/>
      <c r="X626" s="379"/>
      <c r="Z626" s="379"/>
      <c r="AA626" s="379"/>
      <c r="AB626" s="379"/>
      <c r="AC626" s="379"/>
      <c r="AD626" s="379"/>
      <c r="AE626" s="379"/>
    </row>
    <row r="627">
      <c r="F627" s="436"/>
      <c r="G627" s="436"/>
      <c r="H627" s="436"/>
      <c r="S627" s="379"/>
      <c r="T627" s="379"/>
      <c r="W627" s="379"/>
      <c r="X627" s="379"/>
      <c r="Z627" s="379"/>
      <c r="AA627" s="379"/>
      <c r="AB627" s="379"/>
      <c r="AC627" s="379"/>
      <c r="AD627" s="379"/>
      <c r="AE627" s="379"/>
    </row>
    <row r="628">
      <c r="F628" s="436"/>
      <c r="G628" s="436"/>
      <c r="H628" s="436"/>
      <c r="S628" s="379"/>
      <c r="T628" s="379"/>
      <c r="W628" s="379"/>
      <c r="X628" s="379"/>
      <c r="Z628" s="379"/>
      <c r="AA628" s="379"/>
      <c r="AB628" s="379"/>
      <c r="AC628" s="379"/>
      <c r="AD628" s="379"/>
      <c r="AE628" s="379"/>
    </row>
    <row r="629">
      <c r="F629" s="436"/>
      <c r="G629" s="436"/>
      <c r="H629" s="436"/>
      <c r="S629" s="379"/>
      <c r="T629" s="379"/>
      <c r="W629" s="379"/>
      <c r="X629" s="379"/>
      <c r="Z629" s="379"/>
      <c r="AA629" s="379"/>
      <c r="AB629" s="379"/>
      <c r="AC629" s="379"/>
      <c r="AD629" s="379"/>
      <c r="AE629" s="379"/>
    </row>
    <row r="630">
      <c r="F630" s="436"/>
      <c r="G630" s="436"/>
      <c r="H630" s="436"/>
      <c r="S630" s="379"/>
      <c r="T630" s="379"/>
      <c r="W630" s="379"/>
      <c r="X630" s="379"/>
      <c r="Z630" s="379"/>
      <c r="AA630" s="379"/>
      <c r="AB630" s="379"/>
      <c r="AC630" s="379"/>
      <c r="AD630" s="379"/>
      <c r="AE630" s="379"/>
    </row>
    <row r="631">
      <c r="F631" s="436"/>
      <c r="G631" s="436"/>
      <c r="H631" s="436"/>
      <c r="S631" s="379"/>
      <c r="T631" s="379"/>
      <c r="W631" s="379"/>
      <c r="X631" s="379"/>
      <c r="Z631" s="379"/>
      <c r="AA631" s="379"/>
      <c r="AB631" s="379"/>
      <c r="AC631" s="379"/>
      <c r="AD631" s="379"/>
      <c r="AE631" s="379"/>
    </row>
    <row r="632">
      <c r="F632" s="436"/>
      <c r="G632" s="436"/>
      <c r="H632" s="436"/>
      <c r="S632" s="379"/>
      <c r="T632" s="379"/>
      <c r="W632" s="379"/>
      <c r="X632" s="379"/>
      <c r="Z632" s="379"/>
      <c r="AA632" s="379"/>
      <c r="AB632" s="379"/>
      <c r="AC632" s="379"/>
      <c r="AD632" s="379"/>
      <c r="AE632" s="379"/>
    </row>
    <row r="633">
      <c r="F633" s="436"/>
      <c r="G633" s="436"/>
      <c r="H633" s="436"/>
      <c r="S633" s="379"/>
      <c r="T633" s="379"/>
      <c r="W633" s="379"/>
      <c r="X633" s="379"/>
      <c r="Z633" s="379"/>
      <c r="AA633" s="379"/>
      <c r="AB633" s="379"/>
      <c r="AC633" s="379"/>
      <c r="AD633" s="379"/>
      <c r="AE633" s="379"/>
    </row>
    <row r="634">
      <c r="F634" s="436"/>
      <c r="G634" s="436"/>
      <c r="H634" s="436"/>
      <c r="S634" s="379"/>
      <c r="T634" s="379"/>
      <c r="W634" s="379"/>
      <c r="X634" s="379"/>
      <c r="Z634" s="379"/>
      <c r="AA634" s="379"/>
      <c r="AB634" s="379"/>
      <c r="AC634" s="379"/>
      <c r="AD634" s="379"/>
      <c r="AE634" s="379"/>
    </row>
    <row r="635">
      <c r="F635" s="436"/>
      <c r="G635" s="436"/>
      <c r="H635" s="436"/>
      <c r="S635" s="379"/>
      <c r="T635" s="379"/>
      <c r="W635" s="379"/>
      <c r="X635" s="379"/>
      <c r="Z635" s="379"/>
      <c r="AA635" s="379"/>
      <c r="AB635" s="379"/>
      <c r="AC635" s="379"/>
      <c r="AD635" s="379"/>
      <c r="AE635" s="379"/>
    </row>
    <row r="636">
      <c r="F636" s="436"/>
      <c r="G636" s="436"/>
      <c r="H636" s="436"/>
      <c r="S636" s="379"/>
      <c r="T636" s="379"/>
      <c r="W636" s="379"/>
      <c r="X636" s="379"/>
      <c r="Z636" s="379"/>
      <c r="AA636" s="379"/>
      <c r="AB636" s="379"/>
      <c r="AC636" s="379"/>
      <c r="AD636" s="379"/>
      <c r="AE636" s="379"/>
    </row>
    <row r="637">
      <c r="F637" s="436"/>
      <c r="G637" s="436"/>
      <c r="H637" s="436"/>
      <c r="S637" s="379"/>
      <c r="T637" s="379"/>
      <c r="W637" s="379"/>
      <c r="X637" s="379"/>
      <c r="Z637" s="379"/>
      <c r="AA637" s="379"/>
      <c r="AB637" s="379"/>
      <c r="AC637" s="379"/>
      <c r="AD637" s="379"/>
      <c r="AE637" s="379"/>
    </row>
    <row r="638">
      <c r="F638" s="436"/>
      <c r="G638" s="436"/>
      <c r="H638" s="436"/>
      <c r="S638" s="379"/>
      <c r="T638" s="379"/>
      <c r="W638" s="379"/>
      <c r="X638" s="379"/>
      <c r="Z638" s="379"/>
      <c r="AA638" s="379"/>
      <c r="AB638" s="379"/>
      <c r="AC638" s="379"/>
      <c r="AD638" s="379"/>
      <c r="AE638" s="379"/>
    </row>
    <row r="639">
      <c r="F639" s="436"/>
      <c r="G639" s="436"/>
      <c r="H639" s="436"/>
      <c r="S639" s="379"/>
      <c r="T639" s="379"/>
      <c r="W639" s="379"/>
      <c r="X639" s="379"/>
      <c r="Z639" s="379"/>
      <c r="AA639" s="379"/>
      <c r="AB639" s="379"/>
      <c r="AC639" s="379"/>
      <c r="AD639" s="379"/>
      <c r="AE639" s="379"/>
    </row>
    <row r="640">
      <c r="F640" s="436"/>
      <c r="G640" s="436"/>
      <c r="H640" s="436"/>
      <c r="S640" s="379"/>
      <c r="T640" s="379"/>
      <c r="W640" s="379"/>
      <c r="X640" s="379"/>
      <c r="Z640" s="379"/>
      <c r="AA640" s="379"/>
      <c r="AB640" s="379"/>
      <c r="AC640" s="379"/>
      <c r="AD640" s="379"/>
      <c r="AE640" s="379"/>
    </row>
    <row r="641">
      <c r="F641" s="436"/>
      <c r="G641" s="436"/>
      <c r="H641" s="436"/>
      <c r="S641" s="379"/>
      <c r="T641" s="379"/>
      <c r="W641" s="379"/>
      <c r="X641" s="379"/>
      <c r="Z641" s="379"/>
      <c r="AA641" s="379"/>
      <c r="AB641" s="379"/>
      <c r="AC641" s="379"/>
      <c r="AD641" s="379"/>
      <c r="AE641" s="379"/>
    </row>
    <row r="642">
      <c r="F642" s="436"/>
      <c r="G642" s="436"/>
      <c r="H642" s="436"/>
      <c r="S642" s="379"/>
      <c r="T642" s="379"/>
      <c r="W642" s="379"/>
      <c r="X642" s="379"/>
      <c r="Z642" s="379"/>
      <c r="AA642" s="379"/>
      <c r="AB642" s="379"/>
      <c r="AC642" s="379"/>
      <c r="AD642" s="379"/>
      <c r="AE642" s="379"/>
    </row>
    <row r="643">
      <c r="F643" s="436"/>
      <c r="G643" s="436"/>
      <c r="H643" s="436"/>
      <c r="S643" s="379"/>
      <c r="T643" s="379"/>
      <c r="W643" s="379"/>
      <c r="X643" s="379"/>
      <c r="Z643" s="379"/>
      <c r="AA643" s="379"/>
      <c r="AB643" s="379"/>
      <c r="AC643" s="379"/>
      <c r="AD643" s="379"/>
      <c r="AE643" s="379"/>
    </row>
    <row r="644">
      <c r="F644" s="436"/>
      <c r="G644" s="436"/>
      <c r="H644" s="436"/>
      <c r="S644" s="379"/>
      <c r="T644" s="379"/>
      <c r="W644" s="379"/>
      <c r="X644" s="379"/>
      <c r="Z644" s="379"/>
      <c r="AA644" s="379"/>
      <c r="AB644" s="379"/>
      <c r="AC644" s="379"/>
      <c r="AD644" s="379"/>
      <c r="AE644" s="379"/>
    </row>
    <row r="645">
      <c r="F645" s="436"/>
      <c r="G645" s="436"/>
      <c r="H645" s="436"/>
      <c r="S645" s="379"/>
      <c r="T645" s="379"/>
      <c r="W645" s="379"/>
      <c r="X645" s="379"/>
      <c r="Z645" s="379"/>
      <c r="AA645" s="379"/>
      <c r="AB645" s="379"/>
      <c r="AC645" s="379"/>
      <c r="AD645" s="379"/>
      <c r="AE645" s="379"/>
    </row>
    <row r="646">
      <c r="F646" s="436"/>
      <c r="G646" s="436"/>
      <c r="H646" s="436"/>
      <c r="S646" s="379"/>
      <c r="T646" s="379"/>
      <c r="W646" s="379"/>
      <c r="X646" s="379"/>
      <c r="Z646" s="379"/>
      <c r="AA646" s="379"/>
      <c r="AB646" s="379"/>
      <c r="AC646" s="379"/>
      <c r="AD646" s="379"/>
      <c r="AE646" s="379"/>
    </row>
    <row r="647">
      <c r="F647" s="436"/>
      <c r="G647" s="436"/>
      <c r="H647" s="436"/>
      <c r="S647" s="379"/>
      <c r="T647" s="379"/>
      <c r="W647" s="379"/>
      <c r="X647" s="379"/>
      <c r="Z647" s="379"/>
      <c r="AA647" s="379"/>
      <c r="AB647" s="379"/>
      <c r="AC647" s="379"/>
      <c r="AD647" s="379"/>
      <c r="AE647" s="379"/>
    </row>
    <row r="648">
      <c r="F648" s="436"/>
      <c r="G648" s="436"/>
      <c r="H648" s="436"/>
      <c r="S648" s="379"/>
      <c r="T648" s="379"/>
      <c r="W648" s="379"/>
      <c r="X648" s="379"/>
      <c r="Z648" s="379"/>
      <c r="AA648" s="379"/>
      <c r="AB648" s="379"/>
      <c r="AC648" s="379"/>
      <c r="AD648" s="379"/>
      <c r="AE648" s="379"/>
    </row>
    <row r="649">
      <c r="F649" s="436"/>
      <c r="G649" s="436"/>
      <c r="H649" s="436"/>
      <c r="S649" s="379"/>
      <c r="T649" s="379"/>
      <c r="W649" s="379"/>
      <c r="X649" s="379"/>
      <c r="Z649" s="379"/>
      <c r="AA649" s="379"/>
      <c r="AB649" s="379"/>
      <c r="AC649" s="379"/>
      <c r="AD649" s="379"/>
      <c r="AE649" s="379"/>
    </row>
    <row r="650">
      <c r="F650" s="436"/>
      <c r="G650" s="436"/>
      <c r="H650" s="436"/>
      <c r="S650" s="379"/>
      <c r="T650" s="379"/>
      <c r="W650" s="379"/>
      <c r="X650" s="379"/>
      <c r="Z650" s="379"/>
      <c r="AA650" s="379"/>
      <c r="AB650" s="379"/>
      <c r="AC650" s="379"/>
      <c r="AD650" s="379"/>
      <c r="AE650" s="379"/>
    </row>
    <row r="651">
      <c r="F651" s="436"/>
      <c r="G651" s="436"/>
      <c r="H651" s="436"/>
      <c r="S651" s="379"/>
      <c r="T651" s="379"/>
      <c r="W651" s="379"/>
      <c r="X651" s="379"/>
      <c r="Z651" s="379"/>
      <c r="AA651" s="379"/>
      <c r="AB651" s="379"/>
      <c r="AC651" s="379"/>
      <c r="AD651" s="379"/>
      <c r="AE651" s="379"/>
    </row>
    <row r="652">
      <c r="F652" s="436"/>
      <c r="G652" s="436"/>
      <c r="H652" s="436"/>
      <c r="S652" s="379"/>
      <c r="T652" s="379"/>
      <c r="W652" s="379"/>
      <c r="X652" s="379"/>
      <c r="Z652" s="379"/>
      <c r="AA652" s="379"/>
      <c r="AB652" s="379"/>
      <c r="AC652" s="379"/>
      <c r="AD652" s="379"/>
      <c r="AE652" s="379"/>
    </row>
    <row r="653">
      <c r="F653" s="436"/>
      <c r="G653" s="436"/>
      <c r="H653" s="436"/>
      <c r="S653" s="379"/>
      <c r="T653" s="379"/>
      <c r="W653" s="379"/>
      <c r="X653" s="379"/>
      <c r="Z653" s="379"/>
      <c r="AA653" s="379"/>
      <c r="AB653" s="379"/>
      <c r="AC653" s="379"/>
      <c r="AD653" s="379"/>
      <c r="AE653" s="379"/>
    </row>
    <row r="654">
      <c r="F654" s="436"/>
      <c r="G654" s="436"/>
      <c r="H654" s="436"/>
      <c r="S654" s="379"/>
      <c r="T654" s="379"/>
      <c r="W654" s="379"/>
      <c r="X654" s="379"/>
      <c r="Z654" s="379"/>
      <c r="AA654" s="379"/>
      <c r="AB654" s="379"/>
      <c r="AC654" s="379"/>
      <c r="AD654" s="379"/>
      <c r="AE654" s="379"/>
    </row>
    <row r="655">
      <c r="F655" s="436"/>
      <c r="G655" s="436"/>
      <c r="H655" s="436"/>
      <c r="S655" s="379"/>
      <c r="T655" s="379"/>
      <c r="W655" s="379"/>
      <c r="X655" s="379"/>
      <c r="Z655" s="379"/>
      <c r="AA655" s="379"/>
      <c r="AB655" s="379"/>
      <c r="AC655" s="379"/>
      <c r="AD655" s="379"/>
      <c r="AE655" s="379"/>
    </row>
    <row r="656">
      <c r="F656" s="436"/>
      <c r="G656" s="436"/>
      <c r="H656" s="436"/>
      <c r="S656" s="379"/>
      <c r="T656" s="379"/>
      <c r="W656" s="379"/>
      <c r="X656" s="379"/>
      <c r="Z656" s="379"/>
      <c r="AA656" s="379"/>
      <c r="AB656" s="379"/>
      <c r="AC656" s="379"/>
      <c r="AD656" s="379"/>
      <c r="AE656" s="379"/>
    </row>
    <row r="657">
      <c r="F657" s="436"/>
      <c r="G657" s="436"/>
      <c r="H657" s="436"/>
      <c r="S657" s="379"/>
      <c r="T657" s="379"/>
      <c r="W657" s="379"/>
      <c r="X657" s="379"/>
      <c r="Z657" s="379"/>
      <c r="AA657" s="379"/>
      <c r="AB657" s="379"/>
      <c r="AC657" s="379"/>
      <c r="AD657" s="379"/>
      <c r="AE657" s="379"/>
    </row>
    <row r="658">
      <c r="F658" s="436"/>
      <c r="G658" s="436"/>
      <c r="H658" s="436"/>
      <c r="S658" s="379"/>
      <c r="T658" s="379"/>
      <c r="W658" s="379"/>
      <c r="X658" s="379"/>
      <c r="Z658" s="379"/>
      <c r="AA658" s="379"/>
      <c r="AB658" s="379"/>
      <c r="AC658" s="379"/>
      <c r="AD658" s="379"/>
      <c r="AE658" s="379"/>
    </row>
    <row r="659">
      <c r="F659" s="436"/>
      <c r="G659" s="436"/>
      <c r="H659" s="436"/>
      <c r="S659" s="379"/>
      <c r="T659" s="379"/>
      <c r="W659" s="379"/>
      <c r="X659" s="379"/>
      <c r="Z659" s="379"/>
      <c r="AA659" s="379"/>
      <c r="AB659" s="379"/>
      <c r="AC659" s="379"/>
      <c r="AD659" s="379"/>
      <c r="AE659" s="379"/>
    </row>
    <row r="660">
      <c r="F660" s="436"/>
      <c r="G660" s="436"/>
      <c r="H660" s="436"/>
      <c r="S660" s="379"/>
      <c r="T660" s="379"/>
      <c r="W660" s="379"/>
      <c r="X660" s="379"/>
      <c r="Z660" s="379"/>
      <c r="AA660" s="379"/>
      <c r="AB660" s="379"/>
      <c r="AC660" s="379"/>
      <c r="AD660" s="379"/>
      <c r="AE660" s="379"/>
    </row>
    <row r="661">
      <c r="F661" s="436"/>
      <c r="G661" s="436"/>
      <c r="H661" s="436"/>
      <c r="S661" s="379"/>
      <c r="T661" s="379"/>
      <c r="W661" s="379"/>
      <c r="X661" s="379"/>
      <c r="Z661" s="379"/>
      <c r="AA661" s="379"/>
      <c r="AB661" s="379"/>
      <c r="AC661" s="379"/>
      <c r="AD661" s="379"/>
      <c r="AE661" s="379"/>
    </row>
    <row r="662">
      <c r="F662" s="436"/>
      <c r="G662" s="436"/>
      <c r="H662" s="436"/>
      <c r="S662" s="379"/>
      <c r="T662" s="379"/>
      <c r="W662" s="379"/>
      <c r="X662" s="379"/>
      <c r="Z662" s="379"/>
      <c r="AA662" s="379"/>
      <c r="AB662" s="379"/>
      <c r="AC662" s="379"/>
      <c r="AD662" s="379"/>
      <c r="AE662" s="379"/>
    </row>
    <row r="663">
      <c r="F663" s="436"/>
      <c r="G663" s="436"/>
      <c r="H663" s="436"/>
      <c r="S663" s="379"/>
      <c r="T663" s="379"/>
      <c r="W663" s="379"/>
      <c r="X663" s="379"/>
      <c r="Z663" s="379"/>
      <c r="AA663" s="379"/>
      <c r="AB663" s="379"/>
      <c r="AC663" s="379"/>
      <c r="AD663" s="379"/>
      <c r="AE663" s="379"/>
    </row>
    <row r="664">
      <c r="F664" s="436"/>
      <c r="G664" s="436"/>
      <c r="H664" s="436"/>
      <c r="S664" s="379"/>
      <c r="T664" s="379"/>
      <c r="W664" s="379"/>
      <c r="X664" s="379"/>
      <c r="Z664" s="379"/>
      <c r="AA664" s="379"/>
      <c r="AB664" s="379"/>
      <c r="AC664" s="379"/>
      <c r="AD664" s="379"/>
      <c r="AE664" s="379"/>
    </row>
    <row r="665">
      <c r="F665" s="436"/>
      <c r="G665" s="436"/>
      <c r="H665" s="436"/>
      <c r="S665" s="379"/>
      <c r="T665" s="379"/>
      <c r="W665" s="379"/>
      <c r="X665" s="379"/>
      <c r="Z665" s="379"/>
      <c r="AA665" s="379"/>
      <c r="AB665" s="379"/>
      <c r="AC665" s="379"/>
      <c r="AD665" s="379"/>
      <c r="AE665" s="379"/>
    </row>
    <row r="666">
      <c r="F666" s="436"/>
      <c r="G666" s="436"/>
      <c r="H666" s="436"/>
      <c r="S666" s="379"/>
      <c r="T666" s="379"/>
      <c r="W666" s="379"/>
      <c r="X666" s="379"/>
      <c r="Z666" s="379"/>
      <c r="AA666" s="379"/>
      <c r="AB666" s="379"/>
      <c r="AC666" s="379"/>
      <c r="AD666" s="379"/>
      <c r="AE666" s="379"/>
    </row>
    <row r="667">
      <c r="F667" s="436"/>
      <c r="G667" s="436"/>
      <c r="H667" s="436"/>
      <c r="S667" s="379"/>
      <c r="T667" s="379"/>
      <c r="W667" s="379"/>
      <c r="X667" s="379"/>
      <c r="Z667" s="379"/>
      <c r="AA667" s="379"/>
      <c r="AB667" s="379"/>
      <c r="AC667" s="379"/>
      <c r="AD667" s="379"/>
      <c r="AE667" s="379"/>
    </row>
    <row r="668">
      <c r="F668" s="436"/>
      <c r="G668" s="436"/>
      <c r="H668" s="436"/>
      <c r="S668" s="379"/>
      <c r="T668" s="379"/>
      <c r="W668" s="379"/>
      <c r="X668" s="379"/>
      <c r="Z668" s="379"/>
      <c r="AA668" s="379"/>
      <c r="AB668" s="379"/>
      <c r="AC668" s="379"/>
      <c r="AD668" s="379"/>
      <c r="AE668" s="379"/>
    </row>
    <row r="669">
      <c r="F669" s="436"/>
      <c r="G669" s="436"/>
      <c r="H669" s="436"/>
      <c r="S669" s="379"/>
      <c r="T669" s="379"/>
      <c r="W669" s="379"/>
      <c r="X669" s="379"/>
      <c r="Z669" s="379"/>
      <c r="AA669" s="379"/>
      <c r="AB669" s="379"/>
      <c r="AC669" s="379"/>
      <c r="AD669" s="379"/>
      <c r="AE669" s="379"/>
    </row>
    <row r="670">
      <c r="F670" s="436"/>
      <c r="G670" s="436"/>
      <c r="H670" s="436"/>
      <c r="S670" s="379"/>
      <c r="T670" s="379"/>
      <c r="W670" s="379"/>
      <c r="X670" s="379"/>
      <c r="Z670" s="379"/>
      <c r="AA670" s="379"/>
      <c r="AB670" s="379"/>
      <c r="AC670" s="379"/>
      <c r="AD670" s="379"/>
      <c r="AE670" s="379"/>
    </row>
    <row r="671">
      <c r="F671" s="436"/>
      <c r="G671" s="436"/>
      <c r="H671" s="436"/>
      <c r="S671" s="379"/>
      <c r="T671" s="379"/>
      <c r="W671" s="379"/>
      <c r="X671" s="379"/>
      <c r="Z671" s="379"/>
      <c r="AA671" s="379"/>
      <c r="AB671" s="379"/>
      <c r="AC671" s="379"/>
      <c r="AD671" s="379"/>
      <c r="AE671" s="379"/>
    </row>
    <row r="672">
      <c r="F672" s="436"/>
      <c r="G672" s="436"/>
      <c r="H672" s="436"/>
      <c r="S672" s="379"/>
      <c r="T672" s="379"/>
      <c r="W672" s="379"/>
      <c r="X672" s="379"/>
      <c r="Z672" s="379"/>
      <c r="AA672" s="379"/>
      <c r="AB672" s="379"/>
      <c r="AC672" s="379"/>
      <c r="AD672" s="379"/>
      <c r="AE672" s="379"/>
    </row>
    <row r="673">
      <c r="F673" s="436"/>
      <c r="G673" s="436"/>
      <c r="H673" s="436"/>
      <c r="S673" s="379"/>
      <c r="T673" s="379"/>
      <c r="W673" s="379"/>
      <c r="X673" s="379"/>
      <c r="Z673" s="379"/>
      <c r="AA673" s="379"/>
      <c r="AB673" s="379"/>
      <c r="AC673" s="379"/>
      <c r="AD673" s="379"/>
      <c r="AE673" s="379"/>
    </row>
    <row r="674">
      <c r="F674" s="436"/>
      <c r="G674" s="436"/>
      <c r="H674" s="436"/>
      <c r="S674" s="379"/>
      <c r="T674" s="379"/>
      <c r="W674" s="379"/>
      <c r="X674" s="379"/>
      <c r="Z674" s="379"/>
      <c r="AA674" s="379"/>
      <c r="AB674" s="379"/>
      <c r="AC674" s="379"/>
      <c r="AD674" s="379"/>
      <c r="AE674" s="379"/>
    </row>
    <row r="675">
      <c r="F675" s="436"/>
      <c r="G675" s="436"/>
      <c r="H675" s="436"/>
      <c r="S675" s="379"/>
      <c r="T675" s="379"/>
      <c r="W675" s="379"/>
      <c r="X675" s="379"/>
      <c r="Z675" s="379"/>
      <c r="AA675" s="379"/>
      <c r="AB675" s="379"/>
      <c r="AC675" s="379"/>
      <c r="AD675" s="379"/>
      <c r="AE675" s="379"/>
    </row>
    <row r="676">
      <c r="F676" s="436"/>
      <c r="G676" s="436"/>
      <c r="H676" s="436"/>
      <c r="S676" s="379"/>
      <c r="T676" s="379"/>
      <c r="W676" s="379"/>
      <c r="X676" s="379"/>
      <c r="Z676" s="379"/>
      <c r="AA676" s="379"/>
      <c r="AB676" s="379"/>
      <c r="AC676" s="379"/>
      <c r="AD676" s="379"/>
      <c r="AE676" s="379"/>
    </row>
    <row r="677">
      <c r="F677" s="436"/>
      <c r="G677" s="436"/>
      <c r="H677" s="436"/>
      <c r="S677" s="379"/>
      <c r="T677" s="379"/>
      <c r="W677" s="379"/>
      <c r="X677" s="379"/>
      <c r="Z677" s="379"/>
      <c r="AA677" s="379"/>
      <c r="AB677" s="379"/>
      <c r="AC677" s="379"/>
      <c r="AD677" s="379"/>
      <c r="AE677" s="379"/>
    </row>
    <row r="678">
      <c r="F678" s="436"/>
      <c r="G678" s="436"/>
      <c r="H678" s="436"/>
      <c r="S678" s="379"/>
      <c r="T678" s="379"/>
      <c r="W678" s="379"/>
      <c r="X678" s="379"/>
      <c r="Z678" s="379"/>
      <c r="AA678" s="379"/>
      <c r="AB678" s="379"/>
      <c r="AC678" s="379"/>
      <c r="AD678" s="379"/>
      <c r="AE678" s="379"/>
    </row>
    <row r="679">
      <c r="F679" s="436"/>
      <c r="G679" s="436"/>
      <c r="H679" s="436"/>
      <c r="S679" s="379"/>
      <c r="T679" s="379"/>
      <c r="W679" s="379"/>
      <c r="X679" s="379"/>
      <c r="Z679" s="379"/>
      <c r="AA679" s="379"/>
      <c r="AB679" s="379"/>
      <c r="AC679" s="379"/>
      <c r="AD679" s="379"/>
      <c r="AE679" s="379"/>
    </row>
    <row r="680">
      <c r="F680" s="436"/>
      <c r="G680" s="436"/>
      <c r="H680" s="436"/>
      <c r="S680" s="379"/>
      <c r="T680" s="379"/>
      <c r="W680" s="379"/>
      <c r="X680" s="379"/>
      <c r="Z680" s="379"/>
      <c r="AA680" s="379"/>
      <c r="AB680" s="379"/>
      <c r="AC680" s="379"/>
      <c r="AD680" s="379"/>
      <c r="AE680" s="379"/>
    </row>
    <row r="681">
      <c r="F681" s="436"/>
      <c r="G681" s="436"/>
      <c r="H681" s="436"/>
      <c r="S681" s="379"/>
      <c r="T681" s="379"/>
      <c r="W681" s="379"/>
      <c r="X681" s="379"/>
      <c r="Z681" s="379"/>
      <c r="AA681" s="379"/>
      <c r="AB681" s="379"/>
      <c r="AC681" s="379"/>
      <c r="AD681" s="379"/>
      <c r="AE681" s="379"/>
    </row>
    <row r="682">
      <c r="F682" s="436"/>
      <c r="G682" s="436"/>
      <c r="H682" s="436"/>
      <c r="S682" s="379"/>
      <c r="T682" s="379"/>
      <c r="W682" s="379"/>
      <c r="X682" s="379"/>
      <c r="Z682" s="379"/>
      <c r="AA682" s="379"/>
      <c r="AB682" s="379"/>
      <c r="AC682" s="379"/>
      <c r="AD682" s="379"/>
      <c r="AE682" s="379"/>
    </row>
    <row r="683">
      <c r="F683" s="436"/>
      <c r="G683" s="436"/>
      <c r="H683" s="436"/>
      <c r="S683" s="379"/>
      <c r="T683" s="379"/>
      <c r="W683" s="379"/>
      <c r="X683" s="379"/>
      <c r="Z683" s="379"/>
      <c r="AA683" s="379"/>
      <c r="AB683" s="379"/>
      <c r="AC683" s="379"/>
      <c r="AD683" s="379"/>
      <c r="AE683" s="379"/>
    </row>
    <row r="684">
      <c r="F684" s="436"/>
      <c r="G684" s="436"/>
      <c r="H684" s="436"/>
      <c r="S684" s="379"/>
      <c r="T684" s="379"/>
      <c r="W684" s="379"/>
      <c r="X684" s="379"/>
      <c r="Z684" s="379"/>
      <c r="AA684" s="379"/>
      <c r="AB684" s="379"/>
      <c r="AC684" s="379"/>
      <c r="AD684" s="379"/>
      <c r="AE684" s="379"/>
    </row>
    <row r="685">
      <c r="F685" s="436"/>
      <c r="G685" s="436"/>
      <c r="H685" s="436"/>
      <c r="S685" s="379"/>
      <c r="T685" s="379"/>
      <c r="W685" s="379"/>
      <c r="X685" s="379"/>
      <c r="Z685" s="379"/>
      <c r="AA685" s="379"/>
      <c r="AB685" s="379"/>
      <c r="AC685" s="379"/>
      <c r="AD685" s="379"/>
      <c r="AE685" s="379"/>
    </row>
    <row r="686">
      <c r="F686" s="436"/>
      <c r="G686" s="436"/>
      <c r="H686" s="436"/>
      <c r="S686" s="379"/>
      <c r="T686" s="379"/>
      <c r="W686" s="379"/>
      <c r="X686" s="379"/>
      <c r="Z686" s="379"/>
      <c r="AA686" s="379"/>
      <c r="AB686" s="379"/>
      <c r="AC686" s="379"/>
      <c r="AD686" s="379"/>
      <c r="AE686" s="379"/>
    </row>
    <row r="687">
      <c r="F687" s="436"/>
      <c r="G687" s="436"/>
      <c r="H687" s="436"/>
      <c r="S687" s="379"/>
      <c r="T687" s="379"/>
      <c r="W687" s="379"/>
      <c r="X687" s="379"/>
      <c r="Z687" s="379"/>
      <c r="AA687" s="379"/>
      <c r="AB687" s="379"/>
      <c r="AC687" s="379"/>
      <c r="AD687" s="379"/>
      <c r="AE687" s="379"/>
    </row>
    <row r="688">
      <c r="F688" s="436"/>
      <c r="G688" s="436"/>
      <c r="H688" s="436"/>
      <c r="S688" s="379"/>
      <c r="T688" s="379"/>
      <c r="W688" s="379"/>
      <c r="X688" s="379"/>
      <c r="Z688" s="379"/>
      <c r="AA688" s="379"/>
      <c r="AB688" s="379"/>
      <c r="AC688" s="379"/>
      <c r="AD688" s="379"/>
      <c r="AE688" s="379"/>
    </row>
    <row r="689">
      <c r="F689" s="436"/>
      <c r="G689" s="436"/>
      <c r="H689" s="436"/>
      <c r="S689" s="379"/>
      <c r="T689" s="379"/>
      <c r="W689" s="379"/>
      <c r="X689" s="379"/>
      <c r="Z689" s="379"/>
      <c r="AA689" s="379"/>
      <c r="AB689" s="379"/>
      <c r="AC689" s="379"/>
      <c r="AD689" s="379"/>
      <c r="AE689" s="379"/>
    </row>
    <row r="690">
      <c r="F690" s="436"/>
      <c r="G690" s="436"/>
      <c r="H690" s="436"/>
      <c r="S690" s="379"/>
      <c r="T690" s="379"/>
      <c r="W690" s="379"/>
      <c r="X690" s="379"/>
      <c r="Z690" s="379"/>
      <c r="AA690" s="379"/>
      <c r="AB690" s="379"/>
      <c r="AC690" s="379"/>
      <c r="AD690" s="379"/>
      <c r="AE690" s="379"/>
    </row>
    <row r="691">
      <c r="F691" s="436"/>
      <c r="G691" s="436"/>
      <c r="H691" s="436"/>
      <c r="S691" s="379"/>
      <c r="T691" s="379"/>
      <c r="W691" s="379"/>
      <c r="X691" s="379"/>
      <c r="Z691" s="379"/>
      <c r="AA691" s="379"/>
      <c r="AB691" s="379"/>
      <c r="AC691" s="379"/>
      <c r="AD691" s="379"/>
      <c r="AE691" s="379"/>
    </row>
    <row r="692">
      <c r="F692" s="436"/>
      <c r="G692" s="436"/>
      <c r="H692" s="436"/>
      <c r="S692" s="379"/>
      <c r="T692" s="379"/>
      <c r="W692" s="379"/>
      <c r="X692" s="379"/>
      <c r="Z692" s="379"/>
      <c r="AA692" s="379"/>
      <c r="AB692" s="379"/>
      <c r="AC692" s="379"/>
      <c r="AD692" s="379"/>
      <c r="AE692" s="379"/>
    </row>
    <row r="693">
      <c r="F693" s="436"/>
      <c r="G693" s="436"/>
      <c r="H693" s="436"/>
      <c r="S693" s="379"/>
      <c r="T693" s="379"/>
      <c r="W693" s="379"/>
      <c r="X693" s="379"/>
      <c r="Z693" s="379"/>
      <c r="AA693" s="379"/>
      <c r="AB693" s="379"/>
      <c r="AC693" s="379"/>
      <c r="AD693" s="379"/>
      <c r="AE693" s="379"/>
    </row>
    <row r="694">
      <c r="F694" s="436"/>
      <c r="G694" s="436"/>
      <c r="H694" s="436"/>
      <c r="S694" s="379"/>
      <c r="T694" s="379"/>
      <c r="W694" s="379"/>
      <c r="X694" s="379"/>
      <c r="Z694" s="379"/>
      <c r="AA694" s="379"/>
      <c r="AB694" s="379"/>
      <c r="AC694" s="379"/>
      <c r="AD694" s="379"/>
      <c r="AE694" s="379"/>
    </row>
    <row r="695">
      <c r="F695" s="436"/>
      <c r="G695" s="436"/>
      <c r="H695" s="436"/>
      <c r="S695" s="379"/>
      <c r="T695" s="379"/>
      <c r="W695" s="379"/>
      <c r="X695" s="379"/>
      <c r="Z695" s="379"/>
      <c r="AA695" s="379"/>
      <c r="AB695" s="379"/>
      <c r="AC695" s="379"/>
      <c r="AD695" s="379"/>
      <c r="AE695" s="379"/>
    </row>
    <row r="696">
      <c r="F696" s="436"/>
      <c r="G696" s="436"/>
      <c r="H696" s="436"/>
      <c r="S696" s="379"/>
      <c r="T696" s="379"/>
      <c r="W696" s="379"/>
      <c r="X696" s="379"/>
      <c r="Z696" s="379"/>
      <c r="AA696" s="379"/>
      <c r="AB696" s="379"/>
      <c r="AC696" s="379"/>
      <c r="AD696" s="379"/>
      <c r="AE696" s="379"/>
    </row>
    <row r="697">
      <c r="F697" s="436"/>
      <c r="G697" s="436"/>
      <c r="H697" s="436"/>
      <c r="S697" s="379"/>
      <c r="T697" s="379"/>
      <c r="W697" s="379"/>
      <c r="X697" s="379"/>
      <c r="Z697" s="379"/>
      <c r="AA697" s="379"/>
      <c r="AB697" s="379"/>
      <c r="AC697" s="379"/>
      <c r="AD697" s="379"/>
      <c r="AE697" s="379"/>
    </row>
    <row r="698">
      <c r="F698" s="436"/>
      <c r="G698" s="436"/>
      <c r="H698" s="436"/>
      <c r="S698" s="379"/>
      <c r="T698" s="379"/>
      <c r="W698" s="379"/>
      <c r="X698" s="379"/>
      <c r="Z698" s="379"/>
      <c r="AA698" s="379"/>
      <c r="AB698" s="379"/>
      <c r="AC698" s="379"/>
      <c r="AD698" s="379"/>
      <c r="AE698" s="379"/>
    </row>
    <row r="699">
      <c r="F699" s="436"/>
      <c r="G699" s="436"/>
      <c r="H699" s="436"/>
      <c r="S699" s="379"/>
      <c r="T699" s="379"/>
      <c r="W699" s="379"/>
      <c r="X699" s="379"/>
      <c r="Z699" s="379"/>
      <c r="AA699" s="379"/>
      <c r="AB699" s="379"/>
      <c r="AC699" s="379"/>
      <c r="AD699" s="379"/>
      <c r="AE699" s="379"/>
    </row>
    <row r="700">
      <c r="F700" s="436"/>
      <c r="G700" s="436"/>
      <c r="H700" s="436"/>
      <c r="S700" s="379"/>
      <c r="T700" s="379"/>
      <c r="W700" s="379"/>
      <c r="X700" s="379"/>
      <c r="Z700" s="379"/>
      <c r="AA700" s="379"/>
      <c r="AB700" s="379"/>
      <c r="AC700" s="379"/>
      <c r="AD700" s="379"/>
      <c r="AE700" s="379"/>
    </row>
    <row r="701">
      <c r="F701" s="436"/>
      <c r="G701" s="436"/>
      <c r="H701" s="436"/>
      <c r="S701" s="379"/>
      <c r="T701" s="379"/>
      <c r="W701" s="379"/>
      <c r="X701" s="379"/>
      <c r="Z701" s="379"/>
      <c r="AA701" s="379"/>
      <c r="AB701" s="379"/>
      <c r="AC701" s="379"/>
      <c r="AD701" s="379"/>
      <c r="AE701" s="379"/>
    </row>
    <row r="702">
      <c r="F702" s="436"/>
      <c r="G702" s="436"/>
      <c r="H702" s="436"/>
      <c r="S702" s="379"/>
      <c r="T702" s="379"/>
      <c r="W702" s="379"/>
      <c r="X702" s="379"/>
      <c r="Z702" s="379"/>
      <c r="AA702" s="379"/>
      <c r="AB702" s="379"/>
      <c r="AC702" s="379"/>
      <c r="AD702" s="379"/>
      <c r="AE702" s="379"/>
    </row>
    <row r="703">
      <c r="F703" s="436"/>
      <c r="G703" s="436"/>
      <c r="H703" s="436"/>
      <c r="S703" s="379"/>
      <c r="T703" s="379"/>
      <c r="W703" s="379"/>
      <c r="X703" s="379"/>
      <c r="Z703" s="379"/>
      <c r="AA703" s="379"/>
      <c r="AB703" s="379"/>
      <c r="AC703" s="379"/>
      <c r="AD703" s="379"/>
      <c r="AE703" s="379"/>
    </row>
    <row r="704">
      <c r="F704" s="436"/>
      <c r="G704" s="436"/>
      <c r="H704" s="436"/>
      <c r="S704" s="379"/>
      <c r="T704" s="379"/>
      <c r="W704" s="379"/>
      <c r="X704" s="379"/>
      <c r="Z704" s="379"/>
      <c r="AA704" s="379"/>
      <c r="AB704" s="379"/>
      <c r="AC704" s="379"/>
      <c r="AD704" s="379"/>
      <c r="AE704" s="379"/>
    </row>
    <row r="705">
      <c r="F705" s="436"/>
      <c r="G705" s="436"/>
      <c r="H705" s="436"/>
      <c r="S705" s="379"/>
      <c r="T705" s="379"/>
      <c r="W705" s="379"/>
      <c r="X705" s="379"/>
      <c r="Z705" s="379"/>
      <c r="AA705" s="379"/>
      <c r="AB705" s="379"/>
      <c r="AC705" s="379"/>
      <c r="AD705" s="379"/>
      <c r="AE705" s="379"/>
    </row>
    <row r="706">
      <c r="F706" s="436"/>
      <c r="G706" s="436"/>
      <c r="H706" s="436"/>
      <c r="S706" s="379"/>
      <c r="T706" s="379"/>
      <c r="W706" s="379"/>
      <c r="X706" s="379"/>
      <c r="Z706" s="379"/>
      <c r="AA706" s="379"/>
      <c r="AB706" s="379"/>
      <c r="AC706" s="379"/>
      <c r="AD706" s="379"/>
      <c r="AE706" s="379"/>
    </row>
    <row r="707">
      <c r="F707" s="436"/>
      <c r="G707" s="436"/>
      <c r="H707" s="436"/>
      <c r="S707" s="379"/>
      <c r="T707" s="379"/>
      <c r="W707" s="379"/>
      <c r="X707" s="379"/>
      <c r="Z707" s="379"/>
      <c r="AA707" s="379"/>
      <c r="AB707" s="379"/>
      <c r="AC707" s="379"/>
      <c r="AD707" s="379"/>
      <c r="AE707" s="379"/>
    </row>
    <row r="708">
      <c r="F708" s="436"/>
      <c r="G708" s="436"/>
      <c r="H708" s="436"/>
      <c r="S708" s="379"/>
      <c r="T708" s="379"/>
      <c r="W708" s="379"/>
      <c r="X708" s="379"/>
      <c r="Z708" s="379"/>
      <c r="AA708" s="379"/>
      <c r="AB708" s="379"/>
      <c r="AC708" s="379"/>
      <c r="AD708" s="379"/>
      <c r="AE708" s="379"/>
    </row>
    <row r="709">
      <c r="F709" s="436"/>
      <c r="G709" s="436"/>
      <c r="H709" s="436"/>
      <c r="S709" s="379"/>
      <c r="T709" s="379"/>
      <c r="W709" s="379"/>
      <c r="X709" s="379"/>
      <c r="Z709" s="379"/>
      <c r="AA709" s="379"/>
      <c r="AB709" s="379"/>
      <c r="AC709" s="379"/>
      <c r="AD709" s="379"/>
      <c r="AE709" s="379"/>
    </row>
    <row r="710">
      <c r="F710" s="436"/>
      <c r="G710" s="436"/>
      <c r="H710" s="436"/>
      <c r="S710" s="379"/>
      <c r="T710" s="379"/>
      <c r="W710" s="379"/>
      <c r="X710" s="379"/>
      <c r="Z710" s="379"/>
      <c r="AA710" s="379"/>
      <c r="AB710" s="379"/>
      <c r="AC710" s="379"/>
      <c r="AD710" s="379"/>
      <c r="AE710" s="379"/>
    </row>
    <row r="711">
      <c r="F711" s="436"/>
      <c r="G711" s="436"/>
      <c r="H711" s="436"/>
      <c r="S711" s="379"/>
      <c r="T711" s="379"/>
      <c r="W711" s="379"/>
      <c r="X711" s="379"/>
      <c r="Z711" s="379"/>
      <c r="AA711" s="379"/>
      <c r="AB711" s="379"/>
      <c r="AC711" s="379"/>
      <c r="AD711" s="379"/>
      <c r="AE711" s="379"/>
    </row>
    <row r="712">
      <c r="F712" s="436"/>
      <c r="G712" s="436"/>
      <c r="H712" s="436"/>
      <c r="S712" s="379"/>
      <c r="T712" s="379"/>
      <c r="W712" s="379"/>
      <c r="X712" s="379"/>
      <c r="Z712" s="379"/>
      <c r="AA712" s="379"/>
      <c r="AB712" s="379"/>
      <c r="AC712" s="379"/>
      <c r="AD712" s="379"/>
      <c r="AE712" s="379"/>
    </row>
    <row r="713">
      <c r="F713" s="436"/>
      <c r="G713" s="436"/>
      <c r="H713" s="436"/>
      <c r="S713" s="379"/>
      <c r="T713" s="379"/>
      <c r="W713" s="379"/>
      <c r="X713" s="379"/>
      <c r="Z713" s="379"/>
      <c r="AA713" s="379"/>
      <c r="AB713" s="379"/>
      <c r="AC713" s="379"/>
      <c r="AD713" s="379"/>
      <c r="AE713" s="379"/>
    </row>
    <row r="714">
      <c r="F714" s="436"/>
      <c r="G714" s="436"/>
      <c r="H714" s="436"/>
      <c r="S714" s="379"/>
      <c r="T714" s="379"/>
      <c r="W714" s="379"/>
      <c r="X714" s="379"/>
      <c r="Z714" s="379"/>
      <c r="AA714" s="379"/>
      <c r="AB714" s="379"/>
      <c r="AC714" s="379"/>
      <c r="AD714" s="379"/>
      <c r="AE714" s="379"/>
    </row>
    <row r="715">
      <c r="F715" s="436"/>
      <c r="G715" s="436"/>
      <c r="H715" s="436"/>
      <c r="S715" s="379"/>
      <c r="T715" s="379"/>
      <c r="W715" s="379"/>
      <c r="X715" s="379"/>
      <c r="Z715" s="379"/>
      <c r="AA715" s="379"/>
      <c r="AB715" s="379"/>
      <c r="AC715" s="379"/>
      <c r="AD715" s="379"/>
      <c r="AE715" s="379"/>
    </row>
    <row r="716">
      <c r="F716" s="436"/>
      <c r="G716" s="436"/>
      <c r="H716" s="436"/>
      <c r="S716" s="379"/>
      <c r="T716" s="379"/>
      <c r="W716" s="379"/>
      <c r="X716" s="379"/>
      <c r="Z716" s="379"/>
      <c r="AA716" s="379"/>
      <c r="AB716" s="379"/>
      <c r="AC716" s="379"/>
      <c r="AD716" s="379"/>
      <c r="AE716" s="379"/>
    </row>
    <row r="717">
      <c r="F717" s="436"/>
      <c r="G717" s="436"/>
      <c r="H717" s="436"/>
      <c r="S717" s="379"/>
      <c r="T717" s="379"/>
      <c r="W717" s="379"/>
      <c r="X717" s="379"/>
      <c r="Z717" s="379"/>
      <c r="AA717" s="379"/>
      <c r="AB717" s="379"/>
      <c r="AC717" s="379"/>
      <c r="AD717" s="379"/>
      <c r="AE717" s="379"/>
    </row>
    <row r="718">
      <c r="F718" s="436"/>
      <c r="G718" s="436"/>
      <c r="H718" s="436"/>
      <c r="S718" s="379"/>
      <c r="T718" s="379"/>
      <c r="W718" s="379"/>
      <c r="X718" s="379"/>
      <c r="Z718" s="379"/>
      <c r="AA718" s="379"/>
      <c r="AB718" s="379"/>
      <c r="AC718" s="379"/>
      <c r="AD718" s="379"/>
      <c r="AE718" s="379"/>
    </row>
    <row r="719">
      <c r="F719" s="436"/>
      <c r="G719" s="436"/>
      <c r="H719" s="436"/>
      <c r="S719" s="379"/>
      <c r="T719" s="379"/>
      <c r="W719" s="379"/>
      <c r="X719" s="379"/>
      <c r="Z719" s="379"/>
      <c r="AA719" s="379"/>
      <c r="AB719" s="379"/>
      <c r="AC719" s="379"/>
      <c r="AD719" s="379"/>
      <c r="AE719" s="379"/>
    </row>
    <row r="720">
      <c r="F720" s="436"/>
      <c r="G720" s="436"/>
      <c r="H720" s="436"/>
      <c r="S720" s="379"/>
      <c r="T720" s="379"/>
      <c r="W720" s="379"/>
      <c r="X720" s="379"/>
      <c r="Z720" s="379"/>
      <c r="AA720" s="379"/>
      <c r="AB720" s="379"/>
      <c r="AC720" s="379"/>
      <c r="AD720" s="379"/>
      <c r="AE720" s="379"/>
    </row>
    <row r="721">
      <c r="F721" s="436"/>
      <c r="G721" s="436"/>
      <c r="H721" s="436"/>
      <c r="S721" s="379"/>
      <c r="T721" s="379"/>
      <c r="W721" s="379"/>
      <c r="X721" s="379"/>
      <c r="Z721" s="379"/>
      <c r="AA721" s="379"/>
      <c r="AB721" s="379"/>
      <c r="AC721" s="379"/>
      <c r="AD721" s="379"/>
      <c r="AE721" s="379"/>
    </row>
    <row r="722">
      <c r="F722" s="436"/>
      <c r="G722" s="436"/>
      <c r="H722" s="436"/>
      <c r="S722" s="379"/>
      <c r="T722" s="379"/>
      <c r="W722" s="379"/>
      <c r="X722" s="379"/>
      <c r="Z722" s="379"/>
      <c r="AA722" s="379"/>
      <c r="AB722" s="379"/>
      <c r="AC722" s="379"/>
      <c r="AD722" s="379"/>
      <c r="AE722" s="379"/>
    </row>
    <row r="723">
      <c r="F723" s="436"/>
      <c r="G723" s="436"/>
      <c r="H723" s="436"/>
      <c r="S723" s="379"/>
      <c r="T723" s="379"/>
      <c r="W723" s="379"/>
      <c r="X723" s="379"/>
      <c r="Z723" s="379"/>
      <c r="AA723" s="379"/>
      <c r="AB723" s="379"/>
      <c r="AC723" s="379"/>
      <c r="AD723" s="379"/>
      <c r="AE723" s="379"/>
    </row>
    <row r="724">
      <c r="F724" s="436"/>
      <c r="G724" s="436"/>
      <c r="H724" s="436"/>
      <c r="S724" s="379"/>
      <c r="T724" s="379"/>
      <c r="W724" s="379"/>
      <c r="X724" s="379"/>
      <c r="Z724" s="379"/>
      <c r="AA724" s="379"/>
      <c r="AB724" s="379"/>
      <c r="AC724" s="379"/>
      <c r="AD724" s="379"/>
      <c r="AE724" s="379"/>
    </row>
    <row r="725">
      <c r="F725" s="436"/>
      <c r="G725" s="436"/>
      <c r="H725" s="436"/>
      <c r="S725" s="379"/>
      <c r="T725" s="379"/>
      <c r="W725" s="379"/>
      <c r="X725" s="379"/>
      <c r="Z725" s="379"/>
      <c r="AA725" s="379"/>
      <c r="AB725" s="379"/>
      <c r="AC725" s="379"/>
      <c r="AD725" s="379"/>
      <c r="AE725" s="379"/>
    </row>
    <row r="726">
      <c r="F726" s="436"/>
      <c r="G726" s="436"/>
      <c r="H726" s="436"/>
      <c r="S726" s="379"/>
      <c r="T726" s="379"/>
      <c r="W726" s="379"/>
      <c r="X726" s="379"/>
      <c r="Z726" s="379"/>
      <c r="AA726" s="379"/>
      <c r="AB726" s="379"/>
      <c r="AC726" s="379"/>
      <c r="AD726" s="379"/>
      <c r="AE726" s="379"/>
    </row>
    <row r="727">
      <c r="F727" s="436"/>
      <c r="G727" s="436"/>
      <c r="H727" s="436"/>
      <c r="S727" s="379"/>
      <c r="T727" s="379"/>
      <c r="W727" s="379"/>
      <c r="X727" s="379"/>
      <c r="Z727" s="379"/>
      <c r="AA727" s="379"/>
      <c r="AB727" s="379"/>
      <c r="AC727" s="379"/>
      <c r="AD727" s="379"/>
      <c r="AE727" s="379"/>
    </row>
    <row r="728">
      <c r="F728" s="436"/>
      <c r="G728" s="436"/>
      <c r="H728" s="436"/>
      <c r="S728" s="379"/>
      <c r="T728" s="379"/>
      <c r="W728" s="379"/>
      <c r="X728" s="379"/>
      <c r="Z728" s="379"/>
      <c r="AA728" s="379"/>
      <c r="AB728" s="379"/>
      <c r="AC728" s="379"/>
      <c r="AD728" s="379"/>
      <c r="AE728" s="379"/>
    </row>
    <row r="729">
      <c r="F729" s="436"/>
      <c r="G729" s="436"/>
      <c r="H729" s="436"/>
      <c r="S729" s="379"/>
      <c r="T729" s="379"/>
      <c r="W729" s="379"/>
      <c r="X729" s="379"/>
      <c r="Z729" s="379"/>
      <c r="AA729" s="379"/>
      <c r="AB729" s="379"/>
      <c r="AC729" s="379"/>
      <c r="AD729" s="379"/>
      <c r="AE729" s="379"/>
    </row>
    <row r="730">
      <c r="F730" s="436"/>
      <c r="G730" s="436"/>
      <c r="H730" s="436"/>
      <c r="S730" s="379"/>
      <c r="T730" s="379"/>
      <c r="W730" s="379"/>
      <c r="X730" s="379"/>
      <c r="Z730" s="379"/>
      <c r="AA730" s="379"/>
      <c r="AB730" s="379"/>
      <c r="AC730" s="379"/>
      <c r="AD730" s="379"/>
      <c r="AE730" s="379"/>
    </row>
    <row r="731">
      <c r="F731" s="436"/>
      <c r="G731" s="436"/>
      <c r="H731" s="436"/>
      <c r="S731" s="379"/>
      <c r="T731" s="379"/>
      <c r="W731" s="379"/>
      <c r="X731" s="379"/>
      <c r="Z731" s="379"/>
      <c r="AA731" s="379"/>
      <c r="AB731" s="379"/>
      <c r="AC731" s="379"/>
      <c r="AD731" s="379"/>
      <c r="AE731" s="379"/>
    </row>
    <row r="732">
      <c r="F732" s="436"/>
      <c r="G732" s="436"/>
      <c r="H732" s="436"/>
      <c r="S732" s="379"/>
      <c r="T732" s="379"/>
      <c r="W732" s="379"/>
      <c r="X732" s="379"/>
      <c r="Z732" s="379"/>
      <c r="AA732" s="379"/>
      <c r="AB732" s="379"/>
      <c r="AC732" s="379"/>
      <c r="AD732" s="379"/>
      <c r="AE732" s="379"/>
    </row>
    <row r="733">
      <c r="F733" s="436"/>
      <c r="G733" s="436"/>
      <c r="H733" s="436"/>
      <c r="S733" s="379"/>
      <c r="T733" s="379"/>
      <c r="W733" s="379"/>
      <c r="X733" s="379"/>
      <c r="Z733" s="379"/>
      <c r="AA733" s="379"/>
      <c r="AB733" s="379"/>
      <c r="AC733" s="379"/>
      <c r="AD733" s="379"/>
      <c r="AE733" s="379"/>
    </row>
    <row r="734">
      <c r="F734" s="436"/>
      <c r="G734" s="436"/>
      <c r="H734" s="436"/>
      <c r="S734" s="379"/>
      <c r="T734" s="379"/>
      <c r="W734" s="379"/>
      <c r="X734" s="379"/>
      <c r="Z734" s="379"/>
      <c r="AA734" s="379"/>
      <c r="AB734" s="379"/>
      <c r="AC734" s="379"/>
      <c r="AD734" s="379"/>
      <c r="AE734" s="379"/>
    </row>
    <row r="735">
      <c r="F735" s="436"/>
      <c r="G735" s="436"/>
      <c r="H735" s="436"/>
      <c r="S735" s="379"/>
      <c r="T735" s="379"/>
      <c r="W735" s="379"/>
      <c r="X735" s="379"/>
      <c r="Z735" s="379"/>
      <c r="AA735" s="379"/>
      <c r="AB735" s="379"/>
      <c r="AC735" s="379"/>
      <c r="AD735" s="379"/>
      <c r="AE735" s="379"/>
    </row>
    <row r="736">
      <c r="F736" s="436"/>
      <c r="G736" s="436"/>
      <c r="H736" s="436"/>
      <c r="S736" s="379"/>
      <c r="T736" s="379"/>
      <c r="W736" s="379"/>
      <c r="X736" s="379"/>
      <c r="Z736" s="379"/>
      <c r="AA736" s="379"/>
      <c r="AB736" s="379"/>
      <c r="AC736" s="379"/>
      <c r="AD736" s="379"/>
      <c r="AE736" s="379"/>
    </row>
    <row r="737">
      <c r="F737" s="436"/>
      <c r="G737" s="436"/>
      <c r="H737" s="436"/>
      <c r="S737" s="379"/>
      <c r="T737" s="379"/>
      <c r="W737" s="379"/>
      <c r="X737" s="379"/>
      <c r="Z737" s="379"/>
      <c r="AA737" s="379"/>
      <c r="AB737" s="379"/>
      <c r="AC737" s="379"/>
      <c r="AD737" s="379"/>
      <c r="AE737" s="379"/>
    </row>
    <row r="738">
      <c r="F738" s="436"/>
      <c r="G738" s="436"/>
      <c r="H738" s="436"/>
      <c r="S738" s="379"/>
      <c r="T738" s="379"/>
      <c r="W738" s="379"/>
      <c r="X738" s="379"/>
      <c r="Z738" s="379"/>
      <c r="AA738" s="379"/>
      <c r="AB738" s="379"/>
      <c r="AC738" s="379"/>
      <c r="AD738" s="379"/>
      <c r="AE738" s="379"/>
    </row>
    <row r="739">
      <c r="F739" s="436"/>
      <c r="G739" s="436"/>
      <c r="H739" s="436"/>
      <c r="S739" s="379"/>
      <c r="T739" s="379"/>
      <c r="W739" s="379"/>
      <c r="X739" s="379"/>
      <c r="Z739" s="379"/>
      <c r="AA739" s="379"/>
      <c r="AB739" s="379"/>
      <c r="AC739" s="379"/>
      <c r="AD739" s="379"/>
      <c r="AE739" s="379"/>
    </row>
    <row r="740">
      <c r="F740" s="436"/>
      <c r="G740" s="436"/>
      <c r="H740" s="436"/>
      <c r="S740" s="379"/>
      <c r="T740" s="379"/>
      <c r="W740" s="379"/>
      <c r="X740" s="379"/>
      <c r="Z740" s="379"/>
      <c r="AA740" s="379"/>
      <c r="AB740" s="379"/>
      <c r="AC740" s="379"/>
      <c r="AD740" s="379"/>
      <c r="AE740" s="379"/>
    </row>
    <row r="741">
      <c r="F741" s="436"/>
      <c r="G741" s="436"/>
      <c r="H741" s="436"/>
      <c r="S741" s="379"/>
      <c r="T741" s="379"/>
      <c r="W741" s="379"/>
      <c r="X741" s="379"/>
      <c r="Z741" s="379"/>
      <c r="AA741" s="379"/>
      <c r="AB741" s="379"/>
      <c r="AC741" s="379"/>
      <c r="AD741" s="379"/>
      <c r="AE741" s="379"/>
    </row>
    <row r="742">
      <c r="F742" s="436"/>
      <c r="G742" s="436"/>
      <c r="H742" s="436"/>
      <c r="S742" s="379"/>
      <c r="T742" s="379"/>
      <c r="W742" s="379"/>
      <c r="X742" s="379"/>
      <c r="Z742" s="379"/>
      <c r="AA742" s="379"/>
      <c r="AB742" s="379"/>
      <c r="AC742" s="379"/>
      <c r="AD742" s="379"/>
      <c r="AE742" s="379"/>
    </row>
    <row r="743">
      <c r="F743" s="436"/>
      <c r="G743" s="436"/>
      <c r="H743" s="436"/>
      <c r="S743" s="379"/>
      <c r="T743" s="379"/>
      <c r="W743" s="379"/>
      <c r="X743" s="379"/>
      <c r="Z743" s="379"/>
      <c r="AA743" s="379"/>
      <c r="AB743" s="379"/>
      <c r="AC743" s="379"/>
      <c r="AD743" s="379"/>
      <c r="AE743" s="379"/>
    </row>
    <row r="744">
      <c r="F744" s="436"/>
      <c r="G744" s="436"/>
      <c r="H744" s="436"/>
      <c r="S744" s="379"/>
      <c r="T744" s="379"/>
      <c r="W744" s="379"/>
      <c r="X744" s="379"/>
      <c r="Z744" s="379"/>
      <c r="AA744" s="379"/>
      <c r="AB744" s="379"/>
      <c r="AC744" s="379"/>
      <c r="AD744" s="379"/>
      <c r="AE744" s="379"/>
    </row>
    <row r="745">
      <c r="F745" s="436"/>
      <c r="G745" s="436"/>
      <c r="H745" s="436"/>
      <c r="S745" s="379"/>
      <c r="T745" s="379"/>
      <c r="W745" s="379"/>
      <c r="X745" s="379"/>
      <c r="Z745" s="379"/>
      <c r="AA745" s="379"/>
      <c r="AB745" s="379"/>
      <c r="AC745" s="379"/>
      <c r="AD745" s="379"/>
      <c r="AE745" s="379"/>
    </row>
    <row r="746">
      <c r="F746" s="436"/>
      <c r="G746" s="436"/>
      <c r="H746" s="436"/>
      <c r="S746" s="379"/>
      <c r="T746" s="379"/>
      <c r="W746" s="379"/>
      <c r="X746" s="379"/>
      <c r="Z746" s="379"/>
      <c r="AA746" s="379"/>
      <c r="AB746" s="379"/>
      <c r="AC746" s="379"/>
      <c r="AD746" s="379"/>
      <c r="AE746" s="379"/>
    </row>
    <row r="747">
      <c r="F747" s="436"/>
      <c r="G747" s="436"/>
      <c r="H747" s="436"/>
      <c r="S747" s="379"/>
      <c r="T747" s="379"/>
      <c r="W747" s="379"/>
      <c r="X747" s="379"/>
      <c r="Z747" s="379"/>
      <c r="AA747" s="379"/>
      <c r="AB747" s="379"/>
      <c r="AC747" s="379"/>
      <c r="AD747" s="379"/>
      <c r="AE747" s="379"/>
    </row>
    <row r="748">
      <c r="F748" s="436"/>
      <c r="G748" s="436"/>
      <c r="H748" s="436"/>
      <c r="S748" s="379"/>
      <c r="T748" s="379"/>
      <c r="W748" s="379"/>
      <c r="X748" s="379"/>
      <c r="Z748" s="379"/>
      <c r="AA748" s="379"/>
      <c r="AB748" s="379"/>
      <c r="AC748" s="379"/>
      <c r="AD748" s="379"/>
      <c r="AE748" s="379"/>
    </row>
    <row r="749">
      <c r="F749" s="436"/>
      <c r="G749" s="436"/>
      <c r="H749" s="436"/>
      <c r="S749" s="379"/>
      <c r="T749" s="379"/>
      <c r="W749" s="379"/>
      <c r="X749" s="379"/>
      <c r="Z749" s="379"/>
      <c r="AA749" s="379"/>
      <c r="AB749" s="379"/>
      <c r="AC749" s="379"/>
      <c r="AD749" s="379"/>
      <c r="AE749" s="379"/>
    </row>
    <row r="750">
      <c r="F750" s="436"/>
      <c r="G750" s="436"/>
      <c r="H750" s="436"/>
      <c r="S750" s="379"/>
      <c r="T750" s="379"/>
      <c r="W750" s="379"/>
      <c r="X750" s="379"/>
      <c r="Z750" s="379"/>
      <c r="AA750" s="379"/>
      <c r="AB750" s="379"/>
      <c r="AC750" s="379"/>
      <c r="AD750" s="379"/>
      <c r="AE750" s="379"/>
    </row>
    <row r="751">
      <c r="F751" s="436"/>
      <c r="G751" s="436"/>
      <c r="H751" s="436"/>
      <c r="S751" s="379"/>
      <c r="T751" s="379"/>
      <c r="W751" s="379"/>
      <c r="X751" s="379"/>
      <c r="Z751" s="379"/>
      <c r="AA751" s="379"/>
      <c r="AB751" s="379"/>
      <c r="AC751" s="379"/>
      <c r="AD751" s="379"/>
      <c r="AE751" s="379"/>
    </row>
    <row r="752">
      <c r="F752" s="436"/>
      <c r="G752" s="436"/>
      <c r="H752" s="436"/>
      <c r="S752" s="379"/>
      <c r="T752" s="379"/>
      <c r="W752" s="379"/>
      <c r="X752" s="379"/>
      <c r="Z752" s="379"/>
      <c r="AA752" s="379"/>
      <c r="AB752" s="379"/>
      <c r="AC752" s="379"/>
      <c r="AD752" s="379"/>
      <c r="AE752" s="379"/>
    </row>
    <row r="753">
      <c r="F753" s="436"/>
      <c r="G753" s="436"/>
      <c r="H753" s="436"/>
      <c r="S753" s="379"/>
      <c r="T753" s="379"/>
      <c r="W753" s="379"/>
      <c r="X753" s="379"/>
      <c r="Z753" s="379"/>
      <c r="AA753" s="379"/>
      <c r="AB753" s="379"/>
      <c r="AC753" s="379"/>
      <c r="AD753" s="379"/>
      <c r="AE753" s="379"/>
    </row>
    <row r="754">
      <c r="F754" s="436"/>
      <c r="G754" s="436"/>
      <c r="H754" s="436"/>
      <c r="S754" s="379"/>
      <c r="T754" s="379"/>
      <c r="W754" s="379"/>
      <c r="X754" s="379"/>
      <c r="Z754" s="379"/>
      <c r="AA754" s="379"/>
      <c r="AB754" s="379"/>
      <c r="AC754" s="379"/>
      <c r="AD754" s="379"/>
      <c r="AE754" s="379"/>
    </row>
    <row r="755">
      <c r="F755" s="436"/>
      <c r="G755" s="436"/>
      <c r="H755" s="436"/>
      <c r="S755" s="379"/>
      <c r="T755" s="379"/>
      <c r="W755" s="379"/>
      <c r="X755" s="379"/>
      <c r="Z755" s="379"/>
      <c r="AA755" s="379"/>
      <c r="AB755" s="379"/>
      <c r="AC755" s="379"/>
      <c r="AD755" s="379"/>
      <c r="AE755" s="379"/>
    </row>
    <row r="756">
      <c r="F756" s="436"/>
      <c r="G756" s="436"/>
      <c r="H756" s="436"/>
      <c r="S756" s="379"/>
      <c r="T756" s="379"/>
      <c r="W756" s="379"/>
      <c r="X756" s="379"/>
      <c r="Z756" s="379"/>
      <c r="AA756" s="379"/>
      <c r="AB756" s="379"/>
      <c r="AC756" s="379"/>
      <c r="AD756" s="379"/>
      <c r="AE756" s="379"/>
    </row>
    <row r="757">
      <c r="F757" s="436"/>
      <c r="G757" s="436"/>
      <c r="H757" s="436"/>
      <c r="S757" s="379"/>
      <c r="T757" s="379"/>
      <c r="W757" s="379"/>
      <c r="X757" s="379"/>
      <c r="Z757" s="379"/>
      <c r="AA757" s="379"/>
      <c r="AB757" s="379"/>
      <c r="AC757" s="379"/>
      <c r="AD757" s="379"/>
      <c r="AE757" s="379"/>
    </row>
    <row r="758">
      <c r="F758" s="436"/>
      <c r="G758" s="436"/>
      <c r="H758" s="436"/>
      <c r="S758" s="379"/>
      <c r="T758" s="379"/>
      <c r="W758" s="379"/>
      <c r="X758" s="379"/>
      <c r="Z758" s="379"/>
      <c r="AA758" s="379"/>
      <c r="AB758" s="379"/>
      <c r="AC758" s="379"/>
      <c r="AD758" s="379"/>
      <c r="AE758" s="379"/>
    </row>
    <row r="759">
      <c r="F759" s="436"/>
      <c r="G759" s="436"/>
      <c r="H759" s="436"/>
      <c r="S759" s="379"/>
      <c r="T759" s="379"/>
      <c r="W759" s="379"/>
      <c r="X759" s="379"/>
      <c r="Z759" s="379"/>
      <c r="AA759" s="379"/>
      <c r="AB759" s="379"/>
      <c r="AC759" s="379"/>
      <c r="AD759" s="379"/>
      <c r="AE759" s="379"/>
    </row>
    <row r="760">
      <c r="F760" s="436"/>
      <c r="G760" s="436"/>
      <c r="H760" s="436"/>
      <c r="S760" s="379"/>
      <c r="T760" s="379"/>
      <c r="W760" s="379"/>
      <c r="X760" s="379"/>
      <c r="Z760" s="379"/>
      <c r="AA760" s="379"/>
      <c r="AB760" s="379"/>
      <c r="AC760" s="379"/>
      <c r="AD760" s="379"/>
      <c r="AE760" s="379"/>
    </row>
    <row r="761">
      <c r="F761" s="436"/>
      <c r="G761" s="436"/>
      <c r="H761" s="436"/>
      <c r="S761" s="379"/>
      <c r="T761" s="379"/>
      <c r="W761" s="379"/>
      <c r="X761" s="379"/>
      <c r="Z761" s="379"/>
      <c r="AA761" s="379"/>
      <c r="AB761" s="379"/>
      <c r="AC761" s="379"/>
      <c r="AD761" s="379"/>
      <c r="AE761" s="379"/>
    </row>
    <row r="762">
      <c r="F762" s="436"/>
      <c r="G762" s="436"/>
      <c r="H762" s="436"/>
      <c r="S762" s="379"/>
      <c r="T762" s="379"/>
      <c r="W762" s="379"/>
      <c r="X762" s="379"/>
      <c r="Z762" s="379"/>
      <c r="AA762" s="379"/>
      <c r="AB762" s="379"/>
      <c r="AC762" s="379"/>
      <c r="AD762" s="379"/>
      <c r="AE762" s="379"/>
    </row>
    <row r="763">
      <c r="F763" s="436"/>
      <c r="G763" s="436"/>
      <c r="H763" s="436"/>
      <c r="S763" s="379"/>
      <c r="T763" s="379"/>
      <c r="W763" s="379"/>
      <c r="X763" s="379"/>
      <c r="Z763" s="379"/>
      <c r="AA763" s="379"/>
      <c r="AB763" s="379"/>
      <c r="AC763" s="379"/>
      <c r="AD763" s="379"/>
      <c r="AE763" s="379"/>
    </row>
    <row r="764">
      <c r="F764" s="436"/>
      <c r="G764" s="436"/>
      <c r="H764" s="436"/>
      <c r="S764" s="379"/>
      <c r="T764" s="379"/>
      <c r="W764" s="379"/>
      <c r="X764" s="379"/>
      <c r="Z764" s="379"/>
      <c r="AA764" s="379"/>
      <c r="AB764" s="379"/>
      <c r="AC764" s="379"/>
      <c r="AD764" s="379"/>
      <c r="AE764" s="379"/>
    </row>
    <row r="765">
      <c r="F765" s="436"/>
      <c r="G765" s="436"/>
      <c r="H765" s="436"/>
      <c r="S765" s="379"/>
      <c r="T765" s="379"/>
      <c r="W765" s="379"/>
      <c r="X765" s="379"/>
      <c r="Z765" s="379"/>
      <c r="AA765" s="379"/>
      <c r="AB765" s="379"/>
      <c r="AC765" s="379"/>
      <c r="AD765" s="379"/>
      <c r="AE765" s="379"/>
    </row>
    <row r="766">
      <c r="F766" s="436"/>
      <c r="G766" s="436"/>
      <c r="H766" s="436"/>
      <c r="S766" s="379"/>
      <c r="T766" s="379"/>
      <c r="W766" s="379"/>
      <c r="X766" s="379"/>
      <c r="Z766" s="379"/>
      <c r="AA766" s="379"/>
      <c r="AB766" s="379"/>
      <c r="AC766" s="379"/>
      <c r="AD766" s="379"/>
      <c r="AE766" s="379"/>
    </row>
    <row r="767">
      <c r="F767" s="436"/>
      <c r="G767" s="436"/>
      <c r="H767" s="436"/>
      <c r="S767" s="379"/>
      <c r="T767" s="379"/>
      <c r="W767" s="379"/>
      <c r="X767" s="379"/>
      <c r="Z767" s="379"/>
      <c r="AA767" s="379"/>
      <c r="AB767" s="379"/>
      <c r="AC767" s="379"/>
      <c r="AD767" s="379"/>
      <c r="AE767" s="379"/>
    </row>
    <row r="768">
      <c r="F768" s="436"/>
      <c r="G768" s="436"/>
      <c r="H768" s="436"/>
      <c r="S768" s="379"/>
      <c r="T768" s="379"/>
      <c r="W768" s="379"/>
      <c r="X768" s="379"/>
      <c r="Z768" s="379"/>
      <c r="AA768" s="379"/>
      <c r="AB768" s="379"/>
      <c r="AC768" s="379"/>
      <c r="AD768" s="379"/>
      <c r="AE768" s="379"/>
    </row>
    <row r="769">
      <c r="F769" s="436"/>
      <c r="G769" s="436"/>
      <c r="H769" s="436"/>
      <c r="S769" s="379"/>
      <c r="T769" s="379"/>
      <c r="W769" s="379"/>
      <c r="X769" s="379"/>
      <c r="Z769" s="379"/>
      <c r="AA769" s="379"/>
      <c r="AB769" s="379"/>
      <c r="AC769" s="379"/>
      <c r="AD769" s="379"/>
      <c r="AE769" s="379"/>
    </row>
    <row r="770">
      <c r="F770" s="436"/>
      <c r="G770" s="436"/>
      <c r="H770" s="436"/>
      <c r="S770" s="379"/>
      <c r="T770" s="379"/>
      <c r="W770" s="379"/>
      <c r="X770" s="379"/>
      <c r="Z770" s="379"/>
      <c r="AA770" s="379"/>
      <c r="AB770" s="379"/>
      <c r="AC770" s="379"/>
      <c r="AD770" s="379"/>
      <c r="AE770" s="379"/>
    </row>
    <row r="771">
      <c r="F771" s="436"/>
      <c r="G771" s="436"/>
      <c r="H771" s="436"/>
      <c r="S771" s="379"/>
      <c r="T771" s="379"/>
      <c r="W771" s="379"/>
      <c r="X771" s="379"/>
      <c r="Z771" s="379"/>
      <c r="AA771" s="379"/>
      <c r="AB771" s="379"/>
      <c r="AC771" s="379"/>
      <c r="AD771" s="379"/>
      <c r="AE771" s="379"/>
    </row>
    <row r="772">
      <c r="F772" s="436"/>
      <c r="G772" s="436"/>
      <c r="H772" s="436"/>
      <c r="S772" s="379"/>
      <c r="T772" s="379"/>
      <c r="W772" s="379"/>
      <c r="X772" s="379"/>
      <c r="Z772" s="379"/>
      <c r="AA772" s="379"/>
      <c r="AB772" s="379"/>
      <c r="AC772" s="379"/>
      <c r="AD772" s="379"/>
      <c r="AE772" s="379"/>
    </row>
    <row r="773">
      <c r="F773" s="436"/>
      <c r="G773" s="436"/>
      <c r="H773" s="436"/>
      <c r="S773" s="379"/>
      <c r="T773" s="379"/>
      <c r="W773" s="379"/>
      <c r="X773" s="379"/>
      <c r="Z773" s="379"/>
      <c r="AA773" s="379"/>
      <c r="AB773" s="379"/>
      <c r="AC773" s="379"/>
      <c r="AD773" s="379"/>
      <c r="AE773" s="379"/>
    </row>
    <row r="774">
      <c r="F774" s="436"/>
      <c r="G774" s="436"/>
      <c r="H774" s="436"/>
      <c r="S774" s="379"/>
      <c r="T774" s="379"/>
      <c r="W774" s="379"/>
      <c r="X774" s="379"/>
      <c r="Z774" s="379"/>
      <c r="AA774" s="379"/>
      <c r="AB774" s="379"/>
      <c r="AC774" s="379"/>
      <c r="AD774" s="379"/>
      <c r="AE774" s="379"/>
    </row>
    <row r="775">
      <c r="F775" s="436"/>
      <c r="G775" s="436"/>
      <c r="H775" s="436"/>
      <c r="S775" s="379"/>
      <c r="T775" s="379"/>
      <c r="W775" s="379"/>
      <c r="X775" s="379"/>
      <c r="Z775" s="379"/>
      <c r="AA775" s="379"/>
      <c r="AB775" s="379"/>
      <c r="AC775" s="379"/>
      <c r="AD775" s="379"/>
      <c r="AE775" s="379"/>
    </row>
    <row r="776">
      <c r="F776" s="436"/>
      <c r="G776" s="436"/>
      <c r="H776" s="436"/>
      <c r="S776" s="379"/>
      <c r="T776" s="379"/>
      <c r="W776" s="379"/>
      <c r="X776" s="379"/>
      <c r="Z776" s="379"/>
      <c r="AA776" s="379"/>
      <c r="AB776" s="379"/>
      <c r="AC776" s="379"/>
      <c r="AD776" s="379"/>
      <c r="AE776" s="379"/>
    </row>
    <row r="777">
      <c r="F777" s="436"/>
      <c r="G777" s="436"/>
      <c r="H777" s="436"/>
      <c r="S777" s="379"/>
      <c r="T777" s="379"/>
      <c r="W777" s="379"/>
      <c r="X777" s="379"/>
      <c r="Z777" s="379"/>
      <c r="AA777" s="379"/>
      <c r="AB777" s="379"/>
      <c r="AC777" s="379"/>
      <c r="AD777" s="379"/>
      <c r="AE777" s="379"/>
    </row>
    <row r="778">
      <c r="F778" s="436"/>
      <c r="G778" s="436"/>
      <c r="H778" s="436"/>
      <c r="S778" s="379"/>
      <c r="T778" s="379"/>
      <c r="W778" s="379"/>
      <c r="X778" s="379"/>
      <c r="Z778" s="379"/>
      <c r="AA778" s="379"/>
      <c r="AB778" s="379"/>
      <c r="AC778" s="379"/>
      <c r="AD778" s="379"/>
      <c r="AE778" s="379"/>
    </row>
    <row r="779">
      <c r="F779" s="436"/>
      <c r="G779" s="436"/>
      <c r="H779" s="436"/>
      <c r="S779" s="379"/>
      <c r="T779" s="379"/>
      <c r="W779" s="379"/>
      <c r="X779" s="379"/>
      <c r="Z779" s="379"/>
      <c r="AA779" s="379"/>
      <c r="AB779" s="379"/>
      <c r="AC779" s="379"/>
      <c r="AD779" s="379"/>
      <c r="AE779" s="379"/>
    </row>
    <row r="780">
      <c r="F780" s="436"/>
      <c r="G780" s="436"/>
      <c r="H780" s="436"/>
      <c r="S780" s="379"/>
      <c r="T780" s="379"/>
      <c r="W780" s="379"/>
      <c r="X780" s="379"/>
      <c r="Z780" s="379"/>
      <c r="AA780" s="379"/>
      <c r="AB780" s="379"/>
      <c r="AC780" s="379"/>
      <c r="AD780" s="379"/>
      <c r="AE780" s="379"/>
    </row>
    <row r="781">
      <c r="F781" s="436"/>
      <c r="G781" s="436"/>
      <c r="H781" s="436"/>
      <c r="S781" s="379"/>
      <c r="T781" s="379"/>
      <c r="W781" s="379"/>
      <c r="X781" s="379"/>
      <c r="Z781" s="379"/>
      <c r="AA781" s="379"/>
      <c r="AB781" s="379"/>
      <c r="AC781" s="379"/>
      <c r="AD781" s="379"/>
      <c r="AE781" s="379"/>
    </row>
    <row r="782">
      <c r="F782" s="436"/>
      <c r="G782" s="436"/>
      <c r="H782" s="436"/>
      <c r="S782" s="379"/>
      <c r="T782" s="379"/>
      <c r="W782" s="379"/>
      <c r="X782" s="379"/>
      <c r="Z782" s="379"/>
      <c r="AA782" s="379"/>
      <c r="AB782" s="379"/>
      <c r="AC782" s="379"/>
      <c r="AD782" s="379"/>
      <c r="AE782" s="379"/>
    </row>
    <row r="783">
      <c r="F783" s="436"/>
      <c r="G783" s="436"/>
      <c r="H783" s="436"/>
      <c r="S783" s="379"/>
      <c r="T783" s="379"/>
      <c r="W783" s="379"/>
      <c r="X783" s="379"/>
      <c r="Z783" s="379"/>
      <c r="AA783" s="379"/>
      <c r="AB783" s="379"/>
      <c r="AC783" s="379"/>
      <c r="AD783" s="379"/>
      <c r="AE783" s="379"/>
    </row>
    <row r="784">
      <c r="F784" s="436"/>
      <c r="G784" s="436"/>
      <c r="H784" s="436"/>
      <c r="S784" s="379"/>
      <c r="T784" s="379"/>
      <c r="W784" s="379"/>
      <c r="X784" s="379"/>
      <c r="Z784" s="379"/>
      <c r="AA784" s="379"/>
      <c r="AB784" s="379"/>
      <c r="AC784" s="379"/>
      <c r="AD784" s="379"/>
      <c r="AE784" s="379"/>
    </row>
    <row r="785">
      <c r="F785" s="436"/>
      <c r="G785" s="436"/>
      <c r="H785" s="436"/>
      <c r="S785" s="379"/>
      <c r="T785" s="379"/>
      <c r="W785" s="379"/>
      <c r="X785" s="379"/>
      <c r="Z785" s="379"/>
      <c r="AA785" s="379"/>
      <c r="AB785" s="379"/>
      <c r="AC785" s="379"/>
      <c r="AD785" s="379"/>
      <c r="AE785" s="379"/>
    </row>
    <row r="786">
      <c r="F786" s="436"/>
      <c r="G786" s="436"/>
      <c r="H786" s="436"/>
      <c r="S786" s="379"/>
      <c r="T786" s="379"/>
      <c r="W786" s="379"/>
      <c r="X786" s="379"/>
      <c r="Z786" s="379"/>
      <c r="AA786" s="379"/>
      <c r="AB786" s="379"/>
      <c r="AC786" s="379"/>
      <c r="AD786" s="379"/>
      <c r="AE786" s="379"/>
    </row>
    <row r="787">
      <c r="F787" s="436"/>
      <c r="G787" s="436"/>
      <c r="H787" s="436"/>
      <c r="S787" s="379"/>
      <c r="T787" s="379"/>
      <c r="W787" s="379"/>
      <c r="X787" s="379"/>
      <c r="Z787" s="379"/>
      <c r="AA787" s="379"/>
      <c r="AB787" s="379"/>
      <c r="AC787" s="379"/>
      <c r="AD787" s="379"/>
      <c r="AE787" s="379"/>
    </row>
    <row r="788">
      <c r="F788" s="436"/>
      <c r="G788" s="436"/>
      <c r="H788" s="436"/>
      <c r="S788" s="379"/>
      <c r="T788" s="379"/>
      <c r="W788" s="379"/>
      <c r="X788" s="379"/>
      <c r="Z788" s="379"/>
      <c r="AA788" s="379"/>
      <c r="AB788" s="379"/>
      <c r="AC788" s="379"/>
      <c r="AD788" s="379"/>
      <c r="AE788" s="379"/>
    </row>
    <row r="789">
      <c r="F789" s="436"/>
      <c r="G789" s="436"/>
      <c r="H789" s="436"/>
      <c r="S789" s="379"/>
      <c r="T789" s="379"/>
      <c r="W789" s="379"/>
      <c r="X789" s="379"/>
      <c r="Z789" s="379"/>
      <c r="AA789" s="379"/>
      <c r="AB789" s="379"/>
      <c r="AC789" s="379"/>
      <c r="AD789" s="379"/>
      <c r="AE789" s="379"/>
    </row>
    <row r="790">
      <c r="F790" s="436"/>
      <c r="G790" s="436"/>
      <c r="H790" s="436"/>
      <c r="S790" s="379"/>
      <c r="T790" s="379"/>
      <c r="W790" s="379"/>
      <c r="X790" s="379"/>
      <c r="Z790" s="379"/>
      <c r="AA790" s="379"/>
      <c r="AB790" s="379"/>
      <c r="AC790" s="379"/>
      <c r="AD790" s="379"/>
      <c r="AE790" s="379"/>
    </row>
    <row r="791">
      <c r="F791" s="436"/>
      <c r="G791" s="436"/>
      <c r="H791" s="436"/>
      <c r="S791" s="379"/>
      <c r="T791" s="379"/>
      <c r="W791" s="379"/>
      <c r="X791" s="379"/>
      <c r="Z791" s="379"/>
      <c r="AA791" s="379"/>
      <c r="AB791" s="379"/>
      <c r="AC791" s="379"/>
      <c r="AD791" s="379"/>
      <c r="AE791" s="379"/>
    </row>
    <row r="792">
      <c r="F792" s="436"/>
      <c r="G792" s="436"/>
      <c r="H792" s="436"/>
      <c r="S792" s="379"/>
      <c r="T792" s="379"/>
      <c r="W792" s="379"/>
      <c r="X792" s="379"/>
      <c r="Z792" s="379"/>
      <c r="AA792" s="379"/>
      <c r="AB792" s="379"/>
      <c r="AC792" s="379"/>
      <c r="AD792" s="379"/>
      <c r="AE792" s="379"/>
    </row>
    <row r="793">
      <c r="F793" s="436"/>
      <c r="G793" s="436"/>
      <c r="H793" s="436"/>
      <c r="S793" s="379"/>
      <c r="T793" s="379"/>
      <c r="W793" s="379"/>
      <c r="X793" s="379"/>
      <c r="Z793" s="379"/>
      <c r="AA793" s="379"/>
      <c r="AB793" s="379"/>
      <c r="AC793" s="379"/>
      <c r="AD793" s="379"/>
      <c r="AE793" s="379"/>
    </row>
    <row r="794">
      <c r="F794" s="436"/>
      <c r="G794" s="436"/>
      <c r="H794" s="436"/>
      <c r="S794" s="379"/>
      <c r="T794" s="379"/>
      <c r="W794" s="379"/>
      <c r="X794" s="379"/>
      <c r="Z794" s="379"/>
      <c r="AA794" s="379"/>
      <c r="AB794" s="379"/>
      <c r="AC794" s="379"/>
      <c r="AD794" s="379"/>
      <c r="AE794" s="379"/>
    </row>
    <row r="795">
      <c r="F795" s="436"/>
      <c r="G795" s="436"/>
      <c r="H795" s="436"/>
      <c r="S795" s="379"/>
      <c r="T795" s="379"/>
      <c r="W795" s="379"/>
      <c r="X795" s="379"/>
      <c r="Z795" s="379"/>
      <c r="AA795" s="379"/>
      <c r="AB795" s="379"/>
      <c r="AC795" s="379"/>
      <c r="AD795" s="379"/>
      <c r="AE795" s="379"/>
    </row>
    <row r="796">
      <c r="F796" s="436"/>
      <c r="G796" s="436"/>
      <c r="H796" s="436"/>
      <c r="S796" s="379"/>
      <c r="T796" s="379"/>
      <c r="W796" s="379"/>
      <c r="X796" s="379"/>
      <c r="Z796" s="379"/>
      <c r="AA796" s="379"/>
      <c r="AB796" s="379"/>
      <c r="AC796" s="379"/>
      <c r="AD796" s="379"/>
      <c r="AE796" s="379"/>
    </row>
    <row r="797">
      <c r="F797" s="436"/>
      <c r="G797" s="436"/>
      <c r="H797" s="436"/>
      <c r="S797" s="379"/>
      <c r="T797" s="379"/>
      <c r="W797" s="379"/>
      <c r="X797" s="379"/>
      <c r="Z797" s="379"/>
      <c r="AA797" s="379"/>
      <c r="AB797" s="379"/>
      <c r="AC797" s="379"/>
      <c r="AD797" s="379"/>
      <c r="AE797" s="379"/>
    </row>
    <row r="798">
      <c r="F798" s="436"/>
      <c r="G798" s="436"/>
      <c r="H798" s="436"/>
      <c r="S798" s="379"/>
      <c r="T798" s="379"/>
      <c r="W798" s="379"/>
      <c r="X798" s="379"/>
      <c r="Z798" s="379"/>
      <c r="AA798" s="379"/>
      <c r="AB798" s="379"/>
      <c r="AC798" s="379"/>
      <c r="AD798" s="379"/>
      <c r="AE798" s="379"/>
    </row>
    <row r="799">
      <c r="F799" s="436"/>
      <c r="G799" s="436"/>
      <c r="H799" s="436"/>
      <c r="S799" s="379"/>
      <c r="T799" s="379"/>
      <c r="W799" s="379"/>
      <c r="X799" s="379"/>
      <c r="Z799" s="379"/>
      <c r="AA799" s="379"/>
      <c r="AB799" s="379"/>
      <c r="AC799" s="379"/>
      <c r="AD799" s="379"/>
      <c r="AE799" s="379"/>
    </row>
    <row r="800">
      <c r="F800" s="436"/>
      <c r="G800" s="436"/>
      <c r="H800" s="436"/>
      <c r="S800" s="379"/>
      <c r="T800" s="379"/>
      <c r="W800" s="379"/>
      <c r="X800" s="379"/>
      <c r="Z800" s="379"/>
      <c r="AA800" s="379"/>
      <c r="AB800" s="379"/>
      <c r="AC800" s="379"/>
      <c r="AD800" s="379"/>
      <c r="AE800" s="379"/>
    </row>
    <row r="801">
      <c r="F801" s="436"/>
      <c r="G801" s="436"/>
      <c r="H801" s="436"/>
      <c r="S801" s="379"/>
      <c r="T801" s="379"/>
      <c r="W801" s="379"/>
      <c r="X801" s="379"/>
      <c r="Z801" s="379"/>
      <c r="AA801" s="379"/>
      <c r="AB801" s="379"/>
      <c r="AC801" s="379"/>
      <c r="AD801" s="379"/>
      <c r="AE801" s="379"/>
    </row>
    <row r="802">
      <c r="F802" s="436"/>
      <c r="G802" s="436"/>
      <c r="H802" s="436"/>
      <c r="S802" s="379"/>
      <c r="T802" s="379"/>
      <c r="W802" s="379"/>
      <c r="X802" s="379"/>
      <c r="Z802" s="379"/>
      <c r="AA802" s="379"/>
      <c r="AB802" s="379"/>
      <c r="AC802" s="379"/>
      <c r="AD802" s="379"/>
      <c r="AE802" s="379"/>
    </row>
    <row r="803">
      <c r="F803" s="436"/>
      <c r="G803" s="436"/>
      <c r="H803" s="436"/>
      <c r="S803" s="379"/>
      <c r="T803" s="379"/>
      <c r="W803" s="379"/>
      <c r="X803" s="379"/>
      <c r="Z803" s="379"/>
      <c r="AA803" s="379"/>
      <c r="AB803" s="379"/>
      <c r="AC803" s="379"/>
      <c r="AD803" s="379"/>
      <c r="AE803" s="379"/>
    </row>
    <row r="804">
      <c r="F804" s="436"/>
      <c r="G804" s="436"/>
      <c r="H804" s="436"/>
      <c r="S804" s="379"/>
      <c r="T804" s="379"/>
      <c r="W804" s="379"/>
      <c r="X804" s="379"/>
      <c r="Z804" s="379"/>
      <c r="AA804" s="379"/>
      <c r="AB804" s="379"/>
      <c r="AC804" s="379"/>
      <c r="AD804" s="379"/>
      <c r="AE804" s="379"/>
    </row>
    <row r="805">
      <c r="F805" s="436"/>
      <c r="G805" s="436"/>
      <c r="H805" s="436"/>
      <c r="S805" s="379"/>
      <c r="T805" s="379"/>
      <c r="W805" s="379"/>
      <c r="X805" s="379"/>
      <c r="Z805" s="379"/>
      <c r="AA805" s="379"/>
      <c r="AB805" s="379"/>
      <c r="AC805" s="379"/>
      <c r="AD805" s="379"/>
      <c r="AE805" s="379"/>
    </row>
    <row r="806">
      <c r="F806" s="436"/>
      <c r="G806" s="436"/>
      <c r="H806" s="436"/>
      <c r="S806" s="379"/>
      <c r="T806" s="379"/>
      <c r="W806" s="379"/>
      <c r="X806" s="379"/>
      <c r="Z806" s="379"/>
      <c r="AA806" s="379"/>
      <c r="AB806" s="379"/>
      <c r="AC806" s="379"/>
      <c r="AD806" s="379"/>
      <c r="AE806" s="379"/>
    </row>
    <row r="807">
      <c r="F807" s="436"/>
      <c r="G807" s="436"/>
      <c r="H807" s="436"/>
      <c r="S807" s="379"/>
      <c r="T807" s="379"/>
      <c r="W807" s="379"/>
      <c r="X807" s="379"/>
      <c r="Z807" s="379"/>
      <c r="AA807" s="379"/>
      <c r="AB807" s="379"/>
      <c r="AC807" s="379"/>
      <c r="AD807" s="379"/>
      <c r="AE807" s="379"/>
    </row>
    <row r="808">
      <c r="F808" s="436"/>
      <c r="G808" s="436"/>
      <c r="H808" s="436"/>
      <c r="S808" s="379"/>
      <c r="T808" s="379"/>
      <c r="W808" s="379"/>
      <c r="X808" s="379"/>
      <c r="Z808" s="379"/>
      <c r="AA808" s="379"/>
      <c r="AB808" s="379"/>
      <c r="AC808" s="379"/>
      <c r="AD808" s="379"/>
      <c r="AE808" s="379"/>
    </row>
    <row r="809">
      <c r="F809" s="436"/>
      <c r="G809" s="436"/>
      <c r="H809" s="436"/>
      <c r="S809" s="379"/>
      <c r="T809" s="379"/>
      <c r="W809" s="379"/>
      <c r="X809" s="379"/>
      <c r="Z809" s="379"/>
      <c r="AA809" s="379"/>
      <c r="AB809" s="379"/>
      <c r="AC809" s="379"/>
      <c r="AD809" s="379"/>
      <c r="AE809" s="379"/>
    </row>
    <row r="810">
      <c r="F810" s="436"/>
      <c r="G810" s="436"/>
      <c r="H810" s="436"/>
      <c r="S810" s="379"/>
      <c r="T810" s="379"/>
      <c r="W810" s="379"/>
      <c r="X810" s="379"/>
      <c r="Z810" s="379"/>
      <c r="AA810" s="379"/>
      <c r="AB810" s="379"/>
      <c r="AC810" s="379"/>
      <c r="AD810" s="379"/>
      <c r="AE810" s="379"/>
    </row>
    <row r="811">
      <c r="F811" s="436"/>
      <c r="G811" s="436"/>
      <c r="H811" s="436"/>
      <c r="S811" s="379"/>
      <c r="T811" s="379"/>
      <c r="W811" s="379"/>
      <c r="X811" s="379"/>
      <c r="Z811" s="379"/>
      <c r="AA811" s="379"/>
      <c r="AB811" s="379"/>
      <c r="AC811" s="379"/>
      <c r="AD811" s="379"/>
      <c r="AE811" s="379"/>
    </row>
    <row r="812">
      <c r="F812" s="436"/>
      <c r="G812" s="436"/>
      <c r="H812" s="436"/>
      <c r="S812" s="379"/>
      <c r="T812" s="379"/>
      <c r="W812" s="379"/>
      <c r="X812" s="379"/>
      <c r="Z812" s="379"/>
      <c r="AA812" s="379"/>
      <c r="AB812" s="379"/>
      <c r="AC812" s="379"/>
      <c r="AD812" s="379"/>
      <c r="AE812" s="379"/>
    </row>
    <row r="813">
      <c r="F813" s="436"/>
      <c r="G813" s="436"/>
      <c r="H813" s="436"/>
      <c r="S813" s="379"/>
      <c r="T813" s="379"/>
      <c r="W813" s="379"/>
      <c r="X813" s="379"/>
      <c r="Z813" s="379"/>
      <c r="AA813" s="379"/>
      <c r="AB813" s="379"/>
      <c r="AC813" s="379"/>
      <c r="AD813" s="379"/>
      <c r="AE813" s="379"/>
    </row>
    <row r="814">
      <c r="F814" s="436"/>
      <c r="G814" s="436"/>
      <c r="H814" s="436"/>
      <c r="S814" s="379"/>
      <c r="T814" s="379"/>
      <c r="W814" s="379"/>
      <c r="X814" s="379"/>
      <c r="Z814" s="379"/>
      <c r="AA814" s="379"/>
      <c r="AB814" s="379"/>
      <c r="AC814" s="379"/>
      <c r="AD814" s="379"/>
      <c r="AE814" s="379"/>
    </row>
    <row r="815">
      <c r="F815" s="436"/>
      <c r="G815" s="436"/>
      <c r="H815" s="436"/>
      <c r="S815" s="379"/>
      <c r="T815" s="379"/>
      <c r="W815" s="379"/>
      <c r="X815" s="379"/>
      <c r="Z815" s="379"/>
      <c r="AA815" s="379"/>
      <c r="AB815" s="379"/>
      <c r="AC815" s="379"/>
      <c r="AD815" s="379"/>
      <c r="AE815" s="379"/>
    </row>
    <row r="816">
      <c r="F816" s="436"/>
      <c r="G816" s="436"/>
      <c r="H816" s="436"/>
      <c r="S816" s="379"/>
      <c r="T816" s="379"/>
      <c r="W816" s="379"/>
      <c r="X816" s="379"/>
      <c r="Z816" s="379"/>
      <c r="AA816" s="379"/>
      <c r="AB816" s="379"/>
      <c r="AC816" s="379"/>
      <c r="AD816" s="379"/>
      <c r="AE816" s="379"/>
    </row>
    <row r="817">
      <c r="F817" s="436"/>
      <c r="G817" s="436"/>
      <c r="H817" s="436"/>
      <c r="S817" s="379"/>
      <c r="T817" s="379"/>
      <c r="W817" s="379"/>
      <c r="X817" s="379"/>
      <c r="Z817" s="379"/>
      <c r="AA817" s="379"/>
      <c r="AB817" s="379"/>
      <c r="AC817" s="379"/>
      <c r="AD817" s="379"/>
      <c r="AE817" s="379"/>
    </row>
    <row r="818">
      <c r="F818" s="436"/>
      <c r="G818" s="436"/>
      <c r="H818" s="436"/>
      <c r="S818" s="379"/>
      <c r="T818" s="379"/>
      <c r="W818" s="379"/>
      <c r="X818" s="379"/>
      <c r="Z818" s="379"/>
      <c r="AA818" s="379"/>
      <c r="AB818" s="379"/>
      <c r="AC818" s="379"/>
      <c r="AD818" s="379"/>
      <c r="AE818" s="379"/>
    </row>
    <row r="819">
      <c r="F819" s="436"/>
      <c r="G819" s="436"/>
      <c r="H819" s="436"/>
      <c r="S819" s="379"/>
      <c r="T819" s="379"/>
      <c r="W819" s="379"/>
      <c r="X819" s="379"/>
      <c r="Z819" s="379"/>
      <c r="AA819" s="379"/>
      <c r="AB819" s="379"/>
      <c r="AC819" s="379"/>
      <c r="AD819" s="379"/>
      <c r="AE819" s="379"/>
    </row>
    <row r="820">
      <c r="F820" s="436"/>
      <c r="G820" s="436"/>
      <c r="H820" s="436"/>
      <c r="S820" s="379"/>
      <c r="T820" s="379"/>
      <c r="W820" s="379"/>
      <c r="X820" s="379"/>
      <c r="Z820" s="379"/>
      <c r="AA820" s="379"/>
      <c r="AB820" s="379"/>
      <c r="AC820" s="379"/>
      <c r="AD820" s="379"/>
      <c r="AE820" s="379"/>
    </row>
    <row r="821">
      <c r="F821" s="436"/>
      <c r="G821" s="436"/>
      <c r="H821" s="436"/>
      <c r="S821" s="379"/>
      <c r="T821" s="379"/>
      <c r="W821" s="379"/>
      <c r="X821" s="379"/>
      <c r="Z821" s="379"/>
      <c r="AA821" s="379"/>
      <c r="AB821" s="379"/>
      <c r="AC821" s="379"/>
      <c r="AD821" s="379"/>
      <c r="AE821" s="379"/>
    </row>
    <row r="822">
      <c r="F822" s="436"/>
      <c r="G822" s="436"/>
      <c r="H822" s="436"/>
      <c r="S822" s="379"/>
      <c r="T822" s="379"/>
      <c r="W822" s="379"/>
      <c r="X822" s="379"/>
      <c r="Z822" s="379"/>
      <c r="AA822" s="379"/>
      <c r="AB822" s="379"/>
      <c r="AC822" s="379"/>
      <c r="AD822" s="379"/>
      <c r="AE822" s="379"/>
    </row>
    <row r="823">
      <c r="F823" s="436"/>
      <c r="G823" s="436"/>
      <c r="H823" s="436"/>
      <c r="S823" s="379"/>
      <c r="T823" s="379"/>
      <c r="W823" s="379"/>
      <c r="X823" s="379"/>
      <c r="Z823" s="379"/>
      <c r="AA823" s="379"/>
      <c r="AB823" s="379"/>
      <c r="AC823" s="379"/>
      <c r="AD823" s="379"/>
      <c r="AE823" s="379"/>
    </row>
    <row r="824">
      <c r="F824" s="436"/>
      <c r="G824" s="436"/>
      <c r="H824" s="436"/>
      <c r="S824" s="379"/>
      <c r="T824" s="379"/>
      <c r="W824" s="379"/>
      <c r="X824" s="379"/>
      <c r="Z824" s="379"/>
      <c r="AA824" s="379"/>
      <c r="AB824" s="379"/>
      <c r="AC824" s="379"/>
      <c r="AD824" s="379"/>
      <c r="AE824" s="379"/>
    </row>
    <row r="825">
      <c r="F825" s="436"/>
      <c r="G825" s="436"/>
      <c r="H825" s="436"/>
      <c r="S825" s="379"/>
      <c r="T825" s="379"/>
      <c r="W825" s="379"/>
      <c r="X825" s="379"/>
      <c r="Z825" s="379"/>
      <c r="AA825" s="379"/>
      <c r="AB825" s="379"/>
      <c r="AC825" s="379"/>
      <c r="AD825" s="379"/>
      <c r="AE825" s="379"/>
    </row>
    <row r="826">
      <c r="F826" s="436"/>
      <c r="G826" s="436"/>
      <c r="H826" s="436"/>
      <c r="S826" s="379"/>
      <c r="T826" s="379"/>
      <c r="W826" s="379"/>
      <c r="X826" s="379"/>
      <c r="Z826" s="379"/>
      <c r="AA826" s="379"/>
      <c r="AB826" s="379"/>
      <c r="AC826" s="379"/>
      <c r="AD826" s="379"/>
      <c r="AE826" s="379"/>
    </row>
    <row r="827">
      <c r="F827" s="436"/>
      <c r="G827" s="436"/>
      <c r="H827" s="436"/>
      <c r="S827" s="379"/>
      <c r="T827" s="379"/>
      <c r="W827" s="379"/>
      <c r="X827" s="379"/>
      <c r="Z827" s="379"/>
      <c r="AA827" s="379"/>
      <c r="AB827" s="379"/>
      <c r="AC827" s="379"/>
      <c r="AD827" s="379"/>
      <c r="AE827" s="379"/>
    </row>
    <row r="828">
      <c r="F828" s="436"/>
      <c r="G828" s="436"/>
      <c r="H828" s="436"/>
      <c r="S828" s="379"/>
      <c r="T828" s="379"/>
      <c r="W828" s="379"/>
      <c r="X828" s="379"/>
      <c r="Z828" s="379"/>
      <c r="AA828" s="379"/>
      <c r="AB828" s="379"/>
      <c r="AC828" s="379"/>
      <c r="AD828" s="379"/>
      <c r="AE828" s="379"/>
    </row>
    <row r="829">
      <c r="F829" s="436"/>
      <c r="G829" s="436"/>
      <c r="H829" s="436"/>
      <c r="S829" s="379"/>
      <c r="T829" s="379"/>
      <c r="W829" s="379"/>
      <c r="X829" s="379"/>
      <c r="Z829" s="379"/>
      <c r="AA829" s="379"/>
      <c r="AB829" s="379"/>
      <c r="AC829" s="379"/>
      <c r="AD829" s="379"/>
      <c r="AE829" s="379"/>
    </row>
    <row r="830">
      <c r="F830" s="436"/>
      <c r="G830" s="436"/>
      <c r="H830" s="436"/>
      <c r="S830" s="379"/>
      <c r="T830" s="379"/>
      <c r="W830" s="379"/>
      <c r="X830" s="379"/>
      <c r="Z830" s="379"/>
      <c r="AA830" s="379"/>
      <c r="AB830" s="379"/>
      <c r="AC830" s="379"/>
      <c r="AD830" s="379"/>
      <c r="AE830" s="379"/>
    </row>
    <row r="831">
      <c r="F831" s="436"/>
      <c r="G831" s="436"/>
      <c r="H831" s="436"/>
      <c r="S831" s="379"/>
      <c r="T831" s="379"/>
      <c r="W831" s="379"/>
      <c r="X831" s="379"/>
      <c r="Z831" s="379"/>
      <c r="AA831" s="379"/>
      <c r="AB831" s="379"/>
      <c r="AC831" s="379"/>
      <c r="AD831" s="379"/>
      <c r="AE831" s="379"/>
    </row>
    <row r="832">
      <c r="F832" s="436"/>
      <c r="G832" s="436"/>
      <c r="H832" s="436"/>
      <c r="S832" s="379"/>
      <c r="T832" s="379"/>
      <c r="W832" s="379"/>
      <c r="X832" s="379"/>
      <c r="Z832" s="379"/>
      <c r="AA832" s="379"/>
      <c r="AB832" s="379"/>
      <c r="AC832" s="379"/>
      <c r="AD832" s="379"/>
      <c r="AE832" s="379"/>
    </row>
    <row r="833">
      <c r="F833" s="436"/>
      <c r="G833" s="436"/>
      <c r="H833" s="436"/>
      <c r="S833" s="379"/>
      <c r="T833" s="379"/>
      <c r="W833" s="379"/>
      <c r="X833" s="379"/>
      <c r="Z833" s="379"/>
      <c r="AA833" s="379"/>
      <c r="AB833" s="379"/>
      <c r="AC833" s="379"/>
      <c r="AD833" s="379"/>
      <c r="AE833" s="379"/>
    </row>
    <row r="834">
      <c r="F834" s="436"/>
      <c r="G834" s="436"/>
      <c r="H834" s="436"/>
      <c r="S834" s="379"/>
      <c r="T834" s="379"/>
      <c r="W834" s="379"/>
      <c r="X834" s="379"/>
      <c r="Z834" s="379"/>
      <c r="AA834" s="379"/>
      <c r="AB834" s="379"/>
      <c r="AC834" s="379"/>
      <c r="AD834" s="379"/>
      <c r="AE834" s="379"/>
    </row>
    <row r="835">
      <c r="F835" s="436"/>
      <c r="G835" s="436"/>
      <c r="H835" s="436"/>
      <c r="S835" s="379"/>
      <c r="T835" s="379"/>
      <c r="W835" s="379"/>
      <c r="X835" s="379"/>
      <c r="Z835" s="379"/>
      <c r="AA835" s="379"/>
      <c r="AB835" s="379"/>
      <c r="AC835" s="379"/>
      <c r="AD835" s="379"/>
      <c r="AE835" s="379"/>
    </row>
    <row r="836">
      <c r="F836" s="436"/>
      <c r="G836" s="436"/>
      <c r="H836" s="436"/>
      <c r="S836" s="379"/>
      <c r="T836" s="379"/>
      <c r="W836" s="379"/>
      <c r="X836" s="379"/>
      <c r="Z836" s="379"/>
      <c r="AA836" s="379"/>
      <c r="AB836" s="379"/>
      <c r="AC836" s="379"/>
      <c r="AD836" s="379"/>
      <c r="AE836" s="379"/>
    </row>
    <row r="837">
      <c r="F837" s="436"/>
      <c r="G837" s="436"/>
      <c r="H837" s="436"/>
      <c r="S837" s="379"/>
      <c r="T837" s="379"/>
      <c r="W837" s="379"/>
      <c r="X837" s="379"/>
      <c r="Z837" s="379"/>
      <c r="AA837" s="379"/>
      <c r="AB837" s="379"/>
      <c r="AC837" s="379"/>
      <c r="AD837" s="379"/>
      <c r="AE837" s="379"/>
    </row>
    <row r="838">
      <c r="F838" s="436"/>
      <c r="G838" s="436"/>
      <c r="H838" s="436"/>
      <c r="S838" s="379"/>
      <c r="T838" s="379"/>
      <c r="W838" s="379"/>
      <c r="X838" s="379"/>
      <c r="Z838" s="379"/>
      <c r="AA838" s="379"/>
      <c r="AB838" s="379"/>
      <c r="AC838" s="379"/>
      <c r="AD838" s="379"/>
      <c r="AE838" s="379"/>
    </row>
    <row r="839">
      <c r="F839" s="436"/>
      <c r="G839" s="436"/>
      <c r="H839" s="436"/>
      <c r="S839" s="379"/>
      <c r="T839" s="379"/>
      <c r="W839" s="379"/>
      <c r="X839" s="379"/>
      <c r="Z839" s="379"/>
      <c r="AA839" s="379"/>
      <c r="AB839" s="379"/>
      <c r="AC839" s="379"/>
      <c r="AD839" s="379"/>
      <c r="AE839" s="379"/>
    </row>
    <row r="840">
      <c r="F840" s="436"/>
      <c r="G840" s="436"/>
      <c r="H840" s="436"/>
      <c r="S840" s="379"/>
      <c r="T840" s="379"/>
      <c r="W840" s="379"/>
      <c r="X840" s="379"/>
      <c r="Z840" s="379"/>
      <c r="AA840" s="379"/>
      <c r="AB840" s="379"/>
      <c r="AC840" s="379"/>
      <c r="AD840" s="379"/>
      <c r="AE840" s="379"/>
    </row>
    <row r="841">
      <c r="F841" s="436"/>
      <c r="G841" s="436"/>
      <c r="H841" s="436"/>
      <c r="S841" s="379"/>
      <c r="T841" s="379"/>
      <c r="W841" s="379"/>
      <c r="X841" s="379"/>
      <c r="Z841" s="379"/>
      <c r="AA841" s="379"/>
      <c r="AB841" s="379"/>
      <c r="AC841" s="379"/>
      <c r="AD841" s="379"/>
      <c r="AE841" s="379"/>
    </row>
    <row r="842">
      <c r="F842" s="436"/>
      <c r="G842" s="436"/>
      <c r="H842" s="436"/>
      <c r="S842" s="379"/>
      <c r="T842" s="379"/>
      <c r="W842" s="379"/>
      <c r="X842" s="379"/>
      <c r="Z842" s="379"/>
      <c r="AA842" s="379"/>
      <c r="AB842" s="379"/>
      <c r="AC842" s="379"/>
      <c r="AD842" s="379"/>
      <c r="AE842" s="379"/>
    </row>
    <row r="843">
      <c r="F843" s="436"/>
      <c r="G843" s="436"/>
      <c r="H843" s="436"/>
      <c r="S843" s="379"/>
      <c r="T843" s="379"/>
      <c r="W843" s="379"/>
      <c r="X843" s="379"/>
      <c r="Z843" s="379"/>
      <c r="AA843" s="379"/>
      <c r="AB843" s="379"/>
      <c r="AC843" s="379"/>
      <c r="AD843" s="379"/>
      <c r="AE843" s="379"/>
    </row>
    <row r="844">
      <c r="F844" s="436"/>
      <c r="G844" s="436"/>
      <c r="H844" s="436"/>
      <c r="S844" s="379"/>
      <c r="T844" s="379"/>
      <c r="W844" s="379"/>
      <c r="X844" s="379"/>
      <c r="Z844" s="379"/>
      <c r="AA844" s="379"/>
      <c r="AB844" s="379"/>
      <c r="AC844" s="379"/>
      <c r="AD844" s="379"/>
      <c r="AE844" s="379"/>
    </row>
    <row r="845">
      <c r="F845" s="436"/>
      <c r="G845" s="436"/>
      <c r="H845" s="436"/>
      <c r="S845" s="379"/>
      <c r="T845" s="379"/>
      <c r="W845" s="379"/>
      <c r="X845" s="379"/>
      <c r="Z845" s="379"/>
      <c r="AA845" s="379"/>
      <c r="AB845" s="379"/>
      <c r="AC845" s="379"/>
      <c r="AD845" s="379"/>
      <c r="AE845" s="379"/>
    </row>
    <row r="846">
      <c r="F846" s="436"/>
      <c r="G846" s="436"/>
      <c r="H846" s="436"/>
      <c r="S846" s="379"/>
      <c r="T846" s="379"/>
      <c r="W846" s="379"/>
      <c r="X846" s="379"/>
      <c r="Z846" s="379"/>
      <c r="AA846" s="379"/>
      <c r="AB846" s="379"/>
      <c r="AC846" s="379"/>
      <c r="AD846" s="379"/>
      <c r="AE846" s="379"/>
    </row>
    <row r="847">
      <c r="F847" s="436"/>
      <c r="G847" s="436"/>
      <c r="H847" s="436"/>
      <c r="S847" s="379"/>
      <c r="T847" s="379"/>
      <c r="W847" s="379"/>
      <c r="X847" s="379"/>
      <c r="Z847" s="379"/>
      <c r="AA847" s="379"/>
      <c r="AB847" s="379"/>
      <c r="AC847" s="379"/>
      <c r="AD847" s="379"/>
      <c r="AE847" s="379"/>
    </row>
    <row r="848">
      <c r="F848" s="436"/>
      <c r="G848" s="436"/>
      <c r="H848" s="436"/>
      <c r="S848" s="379"/>
      <c r="T848" s="379"/>
      <c r="W848" s="379"/>
      <c r="X848" s="379"/>
      <c r="Z848" s="379"/>
      <c r="AA848" s="379"/>
      <c r="AB848" s="379"/>
      <c r="AC848" s="379"/>
      <c r="AD848" s="379"/>
      <c r="AE848" s="379"/>
    </row>
    <row r="849">
      <c r="F849" s="436"/>
      <c r="G849" s="436"/>
      <c r="H849" s="436"/>
      <c r="S849" s="379"/>
      <c r="T849" s="379"/>
      <c r="W849" s="379"/>
      <c r="X849" s="379"/>
      <c r="Z849" s="379"/>
      <c r="AA849" s="379"/>
      <c r="AB849" s="379"/>
      <c r="AC849" s="379"/>
      <c r="AD849" s="379"/>
      <c r="AE849" s="379"/>
    </row>
    <row r="850">
      <c r="F850" s="436"/>
      <c r="G850" s="436"/>
      <c r="H850" s="436"/>
      <c r="S850" s="379"/>
      <c r="T850" s="379"/>
      <c r="W850" s="379"/>
      <c r="X850" s="379"/>
      <c r="Z850" s="379"/>
      <c r="AA850" s="379"/>
      <c r="AB850" s="379"/>
      <c r="AC850" s="379"/>
      <c r="AD850" s="379"/>
      <c r="AE850" s="379"/>
    </row>
    <row r="851">
      <c r="F851" s="436"/>
      <c r="G851" s="436"/>
      <c r="H851" s="436"/>
      <c r="S851" s="379"/>
      <c r="T851" s="379"/>
      <c r="W851" s="379"/>
      <c r="X851" s="379"/>
      <c r="Z851" s="379"/>
      <c r="AA851" s="379"/>
      <c r="AB851" s="379"/>
      <c r="AC851" s="379"/>
      <c r="AD851" s="379"/>
      <c r="AE851" s="379"/>
    </row>
    <row r="852">
      <c r="F852" s="436"/>
      <c r="G852" s="436"/>
      <c r="H852" s="436"/>
      <c r="S852" s="379"/>
      <c r="T852" s="379"/>
      <c r="W852" s="379"/>
      <c r="X852" s="379"/>
      <c r="Z852" s="379"/>
      <c r="AA852" s="379"/>
      <c r="AB852" s="379"/>
      <c r="AC852" s="379"/>
      <c r="AD852" s="379"/>
      <c r="AE852" s="379"/>
    </row>
    <row r="853">
      <c r="F853" s="436"/>
      <c r="G853" s="436"/>
      <c r="H853" s="436"/>
      <c r="S853" s="379"/>
      <c r="T853" s="379"/>
      <c r="W853" s="379"/>
      <c r="X853" s="379"/>
      <c r="Z853" s="379"/>
      <c r="AA853" s="379"/>
      <c r="AB853" s="379"/>
      <c r="AC853" s="379"/>
      <c r="AD853" s="379"/>
      <c r="AE853" s="379"/>
    </row>
    <row r="854">
      <c r="F854" s="436"/>
      <c r="G854" s="436"/>
      <c r="H854" s="436"/>
      <c r="S854" s="379"/>
      <c r="T854" s="379"/>
      <c r="W854" s="379"/>
      <c r="X854" s="379"/>
      <c r="Z854" s="379"/>
      <c r="AA854" s="379"/>
      <c r="AB854" s="379"/>
      <c r="AC854" s="379"/>
      <c r="AD854" s="379"/>
      <c r="AE854" s="379"/>
    </row>
    <row r="855">
      <c r="F855" s="436"/>
      <c r="G855" s="436"/>
      <c r="H855" s="436"/>
      <c r="S855" s="379"/>
      <c r="T855" s="379"/>
      <c r="W855" s="379"/>
      <c r="X855" s="379"/>
      <c r="Z855" s="379"/>
      <c r="AA855" s="379"/>
      <c r="AB855" s="379"/>
      <c r="AC855" s="379"/>
      <c r="AD855" s="379"/>
      <c r="AE855" s="379"/>
    </row>
    <row r="856">
      <c r="F856" s="436"/>
      <c r="G856" s="436"/>
      <c r="H856" s="436"/>
      <c r="S856" s="379"/>
      <c r="T856" s="379"/>
      <c r="W856" s="379"/>
      <c r="X856" s="379"/>
      <c r="Z856" s="379"/>
      <c r="AA856" s="379"/>
      <c r="AB856" s="379"/>
      <c r="AC856" s="379"/>
      <c r="AD856" s="379"/>
      <c r="AE856" s="379"/>
    </row>
    <row r="857">
      <c r="F857" s="436"/>
      <c r="G857" s="436"/>
      <c r="H857" s="436"/>
      <c r="S857" s="379"/>
      <c r="T857" s="379"/>
      <c r="W857" s="379"/>
      <c r="X857" s="379"/>
      <c r="Z857" s="379"/>
      <c r="AA857" s="379"/>
      <c r="AB857" s="379"/>
      <c r="AC857" s="379"/>
      <c r="AD857" s="379"/>
      <c r="AE857" s="379"/>
    </row>
    <row r="858">
      <c r="F858" s="436"/>
      <c r="G858" s="436"/>
      <c r="H858" s="436"/>
      <c r="S858" s="379"/>
      <c r="T858" s="379"/>
      <c r="W858" s="379"/>
      <c r="X858" s="379"/>
      <c r="Z858" s="379"/>
      <c r="AA858" s="379"/>
      <c r="AB858" s="379"/>
      <c r="AC858" s="379"/>
      <c r="AD858" s="379"/>
      <c r="AE858" s="379"/>
    </row>
    <row r="859">
      <c r="F859" s="436"/>
      <c r="G859" s="436"/>
      <c r="H859" s="436"/>
      <c r="S859" s="379"/>
      <c r="T859" s="379"/>
      <c r="W859" s="379"/>
      <c r="X859" s="379"/>
      <c r="Z859" s="379"/>
      <c r="AA859" s="379"/>
      <c r="AB859" s="379"/>
      <c r="AC859" s="379"/>
      <c r="AD859" s="379"/>
      <c r="AE859" s="379"/>
    </row>
    <row r="860">
      <c r="F860" s="436"/>
      <c r="G860" s="436"/>
      <c r="H860" s="436"/>
      <c r="S860" s="379"/>
      <c r="T860" s="379"/>
      <c r="W860" s="379"/>
      <c r="X860" s="379"/>
      <c r="Z860" s="379"/>
      <c r="AA860" s="379"/>
      <c r="AB860" s="379"/>
      <c r="AC860" s="379"/>
      <c r="AD860" s="379"/>
      <c r="AE860" s="379"/>
    </row>
    <row r="861">
      <c r="F861" s="436"/>
      <c r="G861" s="436"/>
      <c r="H861" s="436"/>
      <c r="S861" s="379"/>
      <c r="T861" s="379"/>
      <c r="W861" s="379"/>
      <c r="X861" s="379"/>
      <c r="Z861" s="379"/>
      <c r="AA861" s="379"/>
      <c r="AB861" s="379"/>
      <c r="AC861" s="379"/>
      <c r="AD861" s="379"/>
      <c r="AE861" s="379"/>
    </row>
    <row r="862">
      <c r="F862" s="436"/>
      <c r="G862" s="436"/>
      <c r="H862" s="436"/>
      <c r="S862" s="379"/>
      <c r="T862" s="379"/>
      <c r="W862" s="379"/>
      <c r="X862" s="379"/>
      <c r="Z862" s="379"/>
      <c r="AA862" s="379"/>
      <c r="AB862" s="379"/>
      <c r="AC862" s="379"/>
      <c r="AD862" s="379"/>
      <c r="AE862" s="379"/>
    </row>
    <row r="863">
      <c r="F863" s="436"/>
      <c r="G863" s="436"/>
      <c r="H863" s="436"/>
      <c r="S863" s="379"/>
      <c r="T863" s="379"/>
      <c r="W863" s="379"/>
      <c r="X863" s="379"/>
      <c r="Z863" s="379"/>
      <c r="AA863" s="379"/>
      <c r="AB863" s="379"/>
      <c r="AC863" s="379"/>
      <c r="AD863" s="379"/>
      <c r="AE863" s="379"/>
    </row>
    <row r="864">
      <c r="F864" s="436"/>
      <c r="G864" s="436"/>
      <c r="H864" s="436"/>
      <c r="S864" s="379"/>
      <c r="T864" s="379"/>
      <c r="W864" s="379"/>
      <c r="X864" s="379"/>
      <c r="Z864" s="379"/>
      <c r="AA864" s="379"/>
      <c r="AB864" s="379"/>
      <c r="AC864" s="379"/>
      <c r="AD864" s="379"/>
      <c r="AE864" s="379"/>
    </row>
    <row r="865">
      <c r="F865" s="436"/>
      <c r="G865" s="436"/>
      <c r="H865" s="436"/>
      <c r="S865" s="379"/>
      <c r="T865" s="379"/>
      <c r="W865" s="379"/>
      <c r="X865" s="379"/>
      <c r="Z865" s="379"/>
      <c r="AA865" s="379"/>
      <c r="AB865" s="379"/>
      <c r="AC865" s="379"/>
      <c r="AD865" s="379"/>
      <c r="AE865" s="379"/>
    </row>
    <row r="866">
      <c r="F866" s="436"/>
      <c r="G866" s="436"/>
      <c r="H866" s="436"/>
      <c r="S866" s="379"/>
      <c r="T866" s="379"/>
      <c r="W866" s="379"/>
      <c r="X866" s="379"/>
      <c r="Z866" s="379"/>
      <c r="AA866" s="379"/>
      <c r="AB866" s="379"/>
      <c r="AC866" s="379"/>
      <c r="AD866" s="379"/>
      <c r="AE866" s="379"/>
    </row>
    <row r="867">
      <c r="F867" s="436"/>
      <c r="G867" s="436"/>
      <c r="H867" s="436"/>
      <c r="S867" s="379"/>
      <c r="T867" s="379"/>
      <c r="W867" s="379"/>
      <c r="X867" s="379"/>
      <c r="Z867" s="379"/>
      <c r="AA867" s="379"/>
      <c r="AB867" s="379"/>
      <c r="AC867" s="379"/>
      <c r="AD867" s="379"/>
      <c r="AE867" s="379"/>
    </row>
    <row r="868">
      <c r="F868" s="436"/>
      <c r="G868" s="436"/>
      <c r="H868" s="436"/>
      <c r="S868" s="379"/>
      <c r="T868" s="379"/>
      <c r="W868" s="379"/>
      <c r="X868" s="379"/>
      <c r="Z868" s="379"/>
      <c r="AA868" s="379"/>
      <c r="AB868" s="379"/>
      <c r="AC868" s="379"/>
      <c r="AD868" s="379"/>
      <c r="AE868" s="379"/>
    </row>
    <row r="869">
      <c r="F869" s="436"/>
      <c r="G869" s="436"/>
      <c r="H869" s="436"/>
      <c r="S869" s="379"/>
      <c r="T869" s="379"/>
      <c r="W869" s="379"/>
      <c r="X869" s="379"/>
      <c r="Z869" s="379"/>
      <c r="AA869" s="379"/>
      <c r="AB869" s="379"/>
      <c r="AC869" s="379"/>
      <c r="AD869" s="379"/>
      <c r="AE869" s="379"/>
    </row>
    <row r="870">
      <c r="F870" s="436"/>
      <c r="G870" s="436"/>
      <c r="H870" s="436"/>
      <c r="S870" s="379"/>
      <c r="T870" s="379"/>
      <c r="W870" s="379"/>
      <c r="X870" s="379"/>
      <c r="Z870" s="379"/>
      <c r="AA870" s="379"/>
      <c r="AB870" s="379"/>
      <c r="AC870" s="379"/>
      <c r="AD870" s="379"/>
      <c r="AE870" s="379"/>
    </row>
    <row r="871">
      <c r="F871" s="436"/>
      <c r="G871" s="436"/>
      <c r="H871" s="436"/>
      <c r="S871" s="379"/>
      <c r="T871" s="379"/>
      <c r="W871" s="379"/>
      <c r="X871" s="379"/>
      <c r="Z871" s="379"/>
      <c r="AA871" s="379"/>
      <c r="AB871" s="379"/>
      <c r="AC871" s="379"/>
      <c r="AD871" s="379"/>
      <c r="AE871" s="379"/>
    </row>
    <row r="872">
      <c r="F872" s="436"/>
      <c r="G872" s="436"/>
      <c r="H872" s="436"/>
      <c r="S872" s="379"/>
      <c r="T872" s="379"/>
      <c r="W872" s="379"/>
      <c r="X872" s="379"/>
      <c r="Z872" s="379"/>
      <c r="AA872" s="379"/>
      <c r="AB872" s="379"/>
      <c r="AC872" s="379"/>
      <c r="AD872" s="379"/>
      <c r="AE872" s="379"/>
    </row>
    <row r="873">
      <c r="F873" s="436"/>
      <c r="G873" s="436"/>
      <c r="H873" s="436"/>
      <c r="S873" s="379"/>
      <c r="T873" s="379"/>
      <c r="W873" s="379"/>
      <c r="X873" s="379"/>
      <c r="Z873" s="379"/>
      <c r="AA873" s="379"/>
      <c r="AB873" s="379"/>
      <c r="AC873" s="379"/>
      <c r="AD873" s="379"/>
      <c r="AE873" s="379"/>
    </row>
    <row r="874">
      <c r="F874" s="436"/>
      <c r="G874" s="436"/>
      <c r="H874" s="436"/>
      <c r="S874" s="379"/>
      <c r="T874" s="379"/>
      <c r="W874" s="379"/>
      <c r="X874" s="379"/>
      <c r="Z874" s="379"/>
      <c r="AA874" s="379"/>
      <c r="AB874" s="379"/>
      <c r="AC874" s="379"/>
      <c r="AD874" s="379"/>
      <c r="AE874" s="379"/>
    </row>
    <row r="875">
      <c r="F875" s="436"/>
      <c r="G875" s="436"/>
      <c r="H875" s="436"/>
      <c r="S875" s="379"/>
      <c r="T875" s="379"/>
      <c r="W875" s="379"/>
      <c r="X875" s="379"/>
      <c r="Z875" s="379"/>
      <c r="AA875" s="379"/>
      <c r="AB875" s="379"/>
      <c r="AC875" s="379"/>
      <c r="AD875" s="379"/>
      <c r="AE875" s="379"/>
    </row>
    <row r="876">
      <c r="F876" s="436"/>
      <c r="G876" s="436"/>
      <c r="H876" s="436"/>
      <c r="S876" s="379"/>
      <c r="T876" s="379"/>
      <c r="W876" s="379"/>
      <c r="X876" s="379"/>
      <c r="Z876" s="379"/>
      <c r="AA876" s="379"/>
      <c r="AB876" s="379"/>
      <c r="AC876" s="379"/>
      <c r="AD876" s="379"/>
      <c r="AE876" s="379"/>
    </row>
    <row r="877">
      <c r="F877" s="436"/>
      <c r="G877" s="436"/>
      <c r="H877" s="436"/>
      <c r="S877" s="379"/>
      <c r="T877" s="379"/>
      <c r="W877" s="379"/>
      <c r="X877" s="379"/>
      <c r="Z877" s="379"/>
      <c r="AA877" s="379"/>
      <c r="AB877" s="379"/>
      <c r="AC877" s="379"/>
      <c r="AD877" s="379"/>
      <c r="AE877" s="379"/>
    </row>
    <row r="878">
      <c r="F878" s="436"/>
      <c r="G878" s="436"/>
      <c r="H878" s="436"/>
      <c r="S878" s="379"/>
      <c r="T878" s="379"/>
      <c r="W878" s="379"/>
      <c r="X878" s="379"/>
      <c r="Z878" s="379"/>
      <c r="AA878" s="379"/>
      <c r="AB878" s="379"/>
      <c r="AC878" s="379"/>
      <c r="AD878" s="379"/>
      <c r="AE878" s="379"/>
    </row>
    <row r="879">
      <c r="F879" s="436"/>
      <c r="G879" s="436"/>
      <c r="H879" s="436"/>
      <c r="S879" s="379"/>
      <c r="T879" s="379"/>
      <c r="W879" s="379"/>
      <c r="X879" s="379"/>
      <c r="Z879" s="379"/>
      <c r="AA879" s="379"/>
      <c r="AB879" s="379"/>
      <c r="AC879" s="379"/>
      <c r="AD879" s="379"/>
      <c r="AE879" s="379"/>
    </row>
    <row r="880">
      <c r="F880" s="436"/>
      <c r="G880" s="436"/>
      <c r="H880" s="436"/>
      <c r="S880" s="379"/>
      <c r="T880" s="379"/>
      <c r="W880" s="379"/>
      <c r="X880" s="379"/>
      <c r="Z880" s="379"/>
      <c r="AA880" s="379"/>
      <c r="AB880" s="379"/>
      <c r="AC880" s="379"/>
      <c r="AD880" s="379"/>
      <c r="AE880" s="379"/>
    </row>
    <row r="881">
      <c r="F881" s="436"/>
      <c r="G881" s="436"/>
      <c r="H881" s="436"/>
      <c r="S881" s="379"/>
      <c r="T881" s="379"/>
      <c r="W881" s="379"/>
      <c r="X881" s="379"/>
      <c r="Z881" s="379"/>
      <c r="AA881" s="379"/>
      <c r="AB881" s="379"/>
      <c r="AC881" s="379"/>
      <c r="AD881" s="379"/>
      <c r="AE881" s="379"/>
    </row>
    <row r="882">
      <c r="F882" s="436"/>
      <c r="G882" s="436"/>
      <c r="H882" s="436"/>
      <c r="S882" s="379"/>
      <c r="T882" s="379"/>
      <c r="W882" s="379"/>
      <c r="X882" s="379"/>
      <c r="Z882" s="379"/>
      <c r="AA882" s="379"/>
      <c r="AB882" s="379"/>
      <c r="AC882" s="379"/>
      <c r="AD882" s="379"/>
      <c r="AE882" s="379"/>
    </row>
    <row r="883">
      <c r="F883" s="436"/>
      <c r="G883" s="436"/>
      <c r="H883" s="436"/>
      <c r="S883" s="379"/>
      <c r="T883" s="379"/>
      <c r="W883" s="379"/>
      <c r="X883" s="379"/>
      <c r="Z883" s="379"/>
      <c r="AA883" s="379"/>
      <c r="AB883" s="379"/>
      <c r="AC883" s="379"/>
      <c r="AD883" s="379"/>
      <c r="AE883" s="379"/>
    </row>
    <row r="884">
      <c r="F884" s="436"/>
      <c r="G884" s="436"/>
      <c r="H884" s="436"/>
      <c r="S884" s="379"/>
      <c r="T884" s="379"/>
      <c r="W884" s="379"/>
      <c r="X884" s="379"/>
      <c r="Z884" s="379"/>
      <c r="AA884" s="379"/>
      <c r="AB884" s="379"/>
      <c r="AC884" s="379"/>
      <c r="AD884" s="379"/>
      <c r="AE884" s="379"/>
    </row>
    <row r="885">
      <c r="F885" s="436"/>
      <c r="G885" s="436"/>
      <c r="H885" s="436"/>
      <c r="S885" s="379"/>
      <c r="T885" s="379"/>
      <c r="W885" s="379"/>
      <c r="X885" s="379"/>
      <c r="Z885" s="379"/>
      <c r="AA885" s="379"/>
      <c r="AB885" s="379"/>
      <c r="AC885" s="379"/>
      <c r="AD885" s="379"/>
      <c r="AE885" s="379"/>
    </row>
    <row r="886">
      <c r="F886" s="436"/>
      <c r="G886" s="436"/>
      <c r="H886" s="436"/>
      <c r="S886" s="379"/>
      <c r="T886" s="379"/>
      <c r="W886" s="379"/>
      <c r="X886" s="379"/>
      <c r="Z886" s="379"/>
      <c r="AA886" s="379"/>
      <c r="AB886" s="379"/>
      <c r="AC886" s="379"/>
      <c r="AD886" s="379"/>
      <c r="AE886" s="379"/>
    </row>
    <row r="887">
      <c r="F887" s="436"/>
      <c r="G887" s="436"/>
      <c r="H887" s="436"/>
      <c r="S887" s="379"/>
      <c r="T887" s="379"/>
      <c r="W887" s="379"/>
      <c r="X887" s="379"/>
      <c r="Z887" s="379"/>
      <c r="AA887" s="379"/>
      <c r="AB887" s="379"/>
      <c r="AC887" s="379"/>
      <c r="AD887" s="379"/>
      <c r="AE887" s="379"/>
    </row>
    <row r="888">
      <c r="F888" s="436"/>
      <c r="G888" s="436"/>
      <c r="H888" s="436"/>
      <c r="S888" s="379"/>
      <c r="T888" s="379"/>
      <c r="W888" s="379"/>
      <c r="X888" s="379"/>
      <c r="Z888" s="379"/>
      <c r="AA888" s="379"/>
      <c r="AB888" s="379"/>
      <c r="AC888" s="379"/>
      <c r="AD888" s="379"/>
      <c r="AE888" s="379"/>
    </row>
    <row r="889">
      <c r="F889" s="436"/>
      <c r="G889" s="436"/>
      <c r="H889" s="436"/>
      <c r="S889" s="379"/>
      <c r="T889" s="379"/>
      <c r="W889" s="379"/>
      <c r="X889" s="379"/>
      <c r="Z889" s="379"/>
      <c r="AA889" s="379"/>
      <c r="AB889" s="379"/>
      <c r="AC889" s="379"/>
      <c r="AD889" s="379"/>
      <c r="AE889" s="379"/>
    </row>
    <row r="890">
      <c r="F890" s="436"/>
      <c r="G890" s="436"/>
      <c r="H890" s="436"/>
      <c r="S890" s="379"/>
      <c r="T890" s="379"/>
      <c r="W890" s="379"/>
      <c r="X890" s="379"/>
      <c r="Z890" s="379"/>
      <c r="AA890" s="379"/>
      <c r="AB890" s="379"/>
      <c r="AC890" s="379"/>
      <c r="AD890" s="379"/>
      <c r="AE890" s="379"/>
    </row>
    <row r="891">
      <c r="F891" s="436"/>
      <c r="G891" s="436"/>
      <c r="H891" s="436"/>
      <c r="S891" s="379"/>
      <c r="T891" s="379"/>
      <c r="W891" s="379"/>
      <c r="X891" s="379"/>
      <c r="Z891" s="379"/>
      <c r="AA891" s="379"/>
      <c r="AB891" s="379"/>
      <c r="AC891" s="379"/>
      <c r="AD891" s="379"/>
      <c r="AE891" s="379"/>
    </row>
    <row r="892">
      <c r="F892" s="436"/>
      <c r="G892" s="436"/>
      <c r="H892" s="436"/>
      <c r="S892" s="379"/>
      <c r="T892" s="379"/>
      <c r="W892" s="379"/>
      <c r="X892" s="379"/>
      <c r="Z892" s="379"/>
      <c r="AA892" s="379"/>
      <c r="AB892" s="379"/>
      <c r="AC892" s="379"/>
      <c r="AD892" s="379"/>
      <c r="AE892" s="379"/>
    </row>
    <row r="893">
      <c r="F893" s="436"/>
      <c r="G893" s="436"/>
      <c r="H893" s="436"/>
      <c r="S893" s="379"/>
      <c r="T893" s="379"/>
      <c r="W893" s="379"/>
      <c r="X893" s="379"/>
      <c r="Z893" s="379"/>
      <c r="AA893" s="379"/>
      <c r="AB893" s="379"/>
      <c r="AC893" s="379"/>
      <c r="AD893" s="379"/>
      <c r="AE893" s="379"/>
    </row>
    <row r="894">
      <c r="F894" s="436"/>
      <c r="G894" s="436"/>
      <c r="H894" s="436"/>
      <c r="S894" s="379"/>
      <c r="T894" s="379"/>
      <c r="W894" s="379"/>
      <c r="X894" s="379"/>
      <c r="Z894" s="379"/>
      <c r="AA894" s="379"/>
      <c r="AB894" s="379"/>
      <c r="AC894" s="379"/>
      <c r="AD894" s="379"/>
      <c r="AE894" s="379"/>
    </row>
    <row r="895">
      <c r="F895" s="436"/>
      <c r="G895" s="436"/>
      <c r="H895" s="436"/>
      <c r="S895" s="379"/>
      <c r="T895" s="379"/>
      <c r="W895" s="379"/>
      <c r="X895" s="379"/>
      <c r="Z895" s="379"/>
      <c r="AA895" s="379"/>
      <c r="AB895" s="379"/>
      <c r="AC895" s="379"/>
      <c r="AD895" s="379"/>
      <c r="AE895" s="379"/>
    </row>
    <row r="896">
      <c r="F896" s="436"/>
      <c r="G896" s="436"/>
      <c r="H896" s="436"/>
      <c r="S896" s="379"/>
      <c r="T896" s="379"/>
      <c r="W896" s="379"/>
      <c r="X896" s="379"/>
      <c r="Z896" s="379"/>
      <c r="AA896" s="379"/>
      <c r="AB896" s="379"/>
      <c r="AC896" s="379"/>
      <c r="AD896" s="379"/>
      <c r="AE896" s="379"/>
    </row>
    <row r="897">
      <c r="F897" s="436"/>
      <c r="G897" s="436"/>
      <c r="H897" s="436"/>
      <c r="S897" s="379"/>
      <c r="T897" s="379"/>
      <c r="W897" s="379"/>
      <c r="X897" s="379"/>
      <c r="Z897" s="379"/>
      <c r="AA897" s="379"/>
      <c r="AB897" s="379"/>
      <c r="AC897" s="379"/>
      <c r="AD897" s="379"/>
      <c r="AE897" s="379"/>
    </row>
    <row r="898">
      <c r="F898" s="436"/>
      <c r="G898" s="436"/>
      <c r="H898" s="436"/>
      <c r="S898" s="379"/>
      <c r="T898" s="379"/>
      <c r="W898" s="379"/>
      <c r="X898" s="379"/>
      <c r="Z898" s="379"/>
      <c r="AA898" s="379"/>
      <c r="AB898" s="379"/>
      <c r="AC898" s="379"/>
      <c r="AD898" s="379"/>
      <c r="AE898" s="379"/>
    </row>
    <row r="899">
      <c r="F899" s="436"/>
      <c r="G899" s="436"/>
      <c r="H899" s="436"/>
      <c r="S899" s="379"/>
      <c r="T899" s="379"/>
      <c r="W899" s="379"/>
      <c r="X899" s="379"/>
      <c r="Z899" s="379"/>
      <c r="AA899" s="379"/>
      <c r="AB899" s="379"/>
      <c r="AC899" s="379"/>
      <c r="AD899" s="379"/>
      <c r="AE899" s="379"/>
    </row>
    <row r="900">
      <c r="F900" s="436"/>
      <c r="G900" s="436"/>
      <c r="H900" s="436"/>
      <c r="S900" s="379"/>
      <c r="T900" s="379"/>
      <c r="W900" s="379"/>
      <c r="X900" s="379"/>
      <c r="Z900" s="379"/>
      <c r="AA900" s="379"/>
      <c r="AB900" s="379"/>
      <c r="AC900" s="379"/>
      <c r="AD900" s="379"/>
      <c r="AE900" s="379"/>
    </row>
    <row r="901">
      <c r="F901" s="436"/>
      <c r="G901" s="436"/>
      <c r="H901" s="436"/>
      <c r="S901" s="379"/>
      <c r="T901" s="379"/>
      <c r="W901" s="379"/>
      <c r="X901" s="379"/>
      <c r="Z901" s="379"/>
      <c r="AA901" s="379"/>
      <c r="AB901" s="379"/>
      <c r="AC901" s="379"/>
      <c r="AD901" s="379"/>
      <c r="AE901" s="379"/>
    </row>
    <row r="902">
      <c r="F902" s="436"/>
      <c r="G902" s="436"/>
      <c r="H902" s="436"/>
      <c r="S902" s="379"/>
      <c r="T902" s="379"/>
      <c r="W902" s="379"/>
      <c r="X902" s="379"/>
      <c r="Z902" s="379"/>
      <c r="AA902" s="379"/>
      <c r="AB902" s="379"/>
      <c r="AC902" s="379"/>
      <c r="AD902" s="379"/>
      <c r="AE902" s="379"/>
    </row>
    <row r="903">
      <c r="F903" s="436"/>
      <c r="G903" s="436"/>
      <c r="H903" s="436"/>
      <c r="S903" s="379"/>
      <c r="T903" s="379"/>
      <c r="W903" s="379"/>
      <c r="X903" s="379"/>
      <c r="Z903" s="379"/>
      <c r="AA903" s="379"/>
      <c r="AB903" s="379"/>
      <c r="AC903" s="379"/>
      <c r="AD903" s="379"/>
      <c r="AE903" s="379"/>
    </row>
    <row r="904">
      <c r="F904" s="436"/>
      <c r="G904" s="436"/>
      <c r="H904" s="436"/>
      <c r="S904" s="379"/>
      <c r="T904" s="379"/>
      <c r="W904" s="379"/>
      <c r="X904" s="379"/>
      <c r="Z904" s="379"/>
      <c r="AA904" s="379"/>
      <c r="AB904" s="379"/>
      <c r="AC904" s="379"/>
      <c r="AD904" s="379"/>
      <c r="AE904" s="379"/>
    </row>
    <row r="905">
      <c r="F905" s="436"/>
      <c r="G905" s="436"/>
      <c r="H905" s="436"/>
      <c r="S905" s="379"/>
      <c r="T905" s="379"/>
      <c r="W905" s="379"/>
      <c r="X905" s="379"/>
      <c r="Z905" s="379"/>
      <c r="AA905" s="379"/>
      <c r="AB905" s="379"/>
      <c r="AC905" s="379"/>
      <c r="AD905" s="379"/>
      <c r="AE905" s="379"/>
    </row>
    <row r="906">
      <c r="F906" s="436"/>
      <c r="G906" s="436"/>
      <c r="H906" s="436"/>
      <c r="S906" s="379"/>
      <c r="T906" s="379"/>
      <c r="W906" s="379"/>
      <c r="X906" s="379"/>
      <c r="Z906" s="379"/>
      <c r="AA906" s="379"/>
      <c r="AB906" s="379"/>
      <c r="AC906" s="379"/>
      <c r="AD906" s="379"/>
      <c r="AE906" s="379"/>
    </row>
    <row r="907">
      <c r="F907" s="436"/>
      <c r="G907" s="436"/>
      <c r="H907" s="436"/>
      <c r="S907" s="379"/>
      <c r="T907" s="379"/>
      <c r="W907" s="379"/>
      <c r="X907" s="379"/>
      <c r="Z907" s="379"/>
      <c r="AA907" s="379"/>
      <c r="AB907" s="379"/>
      <c r="AC907" s="379"/>
      <c r="AD907" s="379"/>
      <c r="AE907" s="379"/>
    </row>
    <row r="908">
      <c r="F908" s="436"/>
      <c r="G908" s="436"/>
      <c r="H908" s="436"/>
      <c r="S908" s="379"/>
      <c r="T908" s="379"/>
      <c r="W908" s="379"/>
      <c r="X908" s="379"/>
      <c r="Z908" s="379"/>
      <c r="AA908" s="379"/>
      <c r="AB908" s="379"/>
      <c r="AC908" s="379"/>
      <c r="AD908" s="379"/>
      <c r="AE908" s="379"/>
    </row>
    <row r="909">
      <c r="F909" s="436"/>
      <c r="G909" s="436"/>
      <c r="H909" s="436"/>
      <c r="S909" s="379"/>
      <c r="T909" s="379"/>
      <c r="W909" s="379"/>
      <c r="X909" s="379"/>
      <c r="Z909" s="379"/>
      <c r="AA909" s="379"/>
      <c r="AB909" s="379"/>
      <c r="AC909" s="379"/>
      <c r="AD909" s="379"/>
      <c r="AE909" s="379"/>
    </row>
    <row r="910">
      <c r="F910" s="436"/>
      <c r="G910" s="436"/>
      <c r="H910" s="436"/>
      <c r="S910" s="379"/>
      <c r="T910" s="379"/>
      <c r="W910" s="379"/>
      <c r="X910" s="379"/>
      <c r="Z910" s="379"/>
      <c r="AA910" s="379"/>
      <c r="AB910" s="379"/>
      <c r="AC910" s="379"/>
      <c r="AD910" s="379"/>
      <c r="AE910" s="379"/>
    </row>
    <row r="911">
      <c r="F911" s="436"/>
      <c r="G911" s="436"/>
      <c r="H911" s="436"/>
      <c r="S911" s="379"/>
      <c r="T911" s="379"/>
      <c r="W911" s="379"/>
      <c r="X911" s="379"/>
      <c r="Z911" s="379"/>
      <c r="AA911" s="379"/>
      <c r="AB911" s="379"/>
      <c r="AC911" s="379"/>
      <c r="AD911" s="379"/>
      <c r="AE911" s="379"/>
    </row>
    <row r="912">
      <c r="F912" s="436"/>
      <c r="G912" s="436"/>
      <c r="H912" s="436"/>
      <c r="S912" s="379"/>
      <c r="T912" s="379"/>
      <c r="W912" s="379"/>
      <c r="X912" s="379"/>
      <c r="Z912" s="379"/>
      <c r="AA912" s="379"/>
      <c r="AB912" s="379"/>
      <c r="AC912" s="379"/>
      <c r="AD912" s="379"/>
      <c r="AE912" s="379"/>
    </row>
    <row r="913">
      <c r="F913" s="436"/>
      <c r="G913" s="436"/>
      <c r="H913" s="436"/>
      <c r="S913" s="379"/>
      <c r="T913" s="379"/>
      <c r="W913" s="379"/>
      <c r="X913" s="379"/>
      <c r="Z913" s="379"/>
      <c r="AA913" s="379"/>
      <c r="AB913" s="379"/>
      <c r="AC913" s="379"/>
      <c r="AD913" s="379"/>
      <c r="AE913" s="379"/>
    </row>
    <row r="914">
      <c r="F914" s="436"/>
      <c r="G914" s="436"/>
      <c r="H914" s="436"/>
      <c r="S914" s="379"/>
      <c r="T914" s="379"/>
      <c r="W914" s="379"/>
      <c r="X914" s="379"/>
      <c r="Z914" s="379"/>
      <c r="AA914" s="379"/>
      <c r="AB914" s="379"/>
      <c r="AC914" s="379"/>
      <c r="AD914" s="379"/>
      <c r="AE914" s="379"/>
    </row>
    <row r="915">
      <c r="F915" s="436"/>
      <c r="G915" s="436"/>
      <c r="H915" s="436"/>
      <c r="S915" s="379"/>
      <c r="T915" s="379"/>
      <c r="W915" s="379"/>
      <c r="X915" s="379"/>
      <c r="Z915" s="379"/>
      <c r="AA915" s="379"/>
      <c r="AB915" s="379"/>
      <c r="AC915" s="379"/>
      <c r="AD915" s="379"/>
      <c r="AE915" s="379"/>
    </row>
    <row r="916">
      <c r="F916" s="436"/>
      <c r="G916" s="436"/>
      <c r="H916" s="436"/>
      <c r="S916" s="379"/>
      <c r="T916" s="379"/>
      <c r="W916" s="379"/>
      <c r="X916" s="379"/>
      <c r="Z916" s="379"/>
      <c r="AA916" s="379"/>
      <c r="AB916" s="379"/>
      <c r="AC916" s="379"/>
      <c r="AD916" s="379"/>
      <c r="AE916" s="379"/>
    </row>
    <row r="917">
      <c r="F917" s="436"/>
      <c r="G917" s="436"/>
      <c r="H917" s="436"/>
      <c r="S917" s="379"/>
      <c r="T917" s="379"/>
      <c r="W917" s="379"/>
      <c r="X917" s="379"/>
      <c r="Z917" s="379"/>
      <c r="AA917" s="379"/>
      <c r="AB917" s="379"/>
      <c r="AC917" s="379"/>
      <c r="AD917" s="379"/>
      <c r="AE917" s="379"/>
    </row>
    <row r="918">
      <c r="F918" s="436"/>
      <c r="G918" s="436"/>
      <c r="H918" s="436"/>
      <c r="S918" s="379"/>
      <c r="T918" s="379"/>
      <c r="W918" s="379"/>
      <c r="X918" s="379"/>
      <c r="Z918" s="379"/>
      <c r="AA918" s="379"/>
      <c r="AB918" s="379"/>
      <c r="AC918" s="379"/>
      <c r="AD918" s="379"/>
      <c r="AE918" s="379"/>
    </row>
    <row r="919">
      <c r="F919" s="436"/>
      <c r="G919" s="436"/>
      <c r="H919" s="436"/>
      <c r="S919" s="379"/>
      <c r="T919" s="379"/>
      <c r="W919" s="379"/>
      <c r="X919" s="379"/>
      <c r="Z919" s="379"/>
      <c r="AA919" s="379"/>
      <c r="AB919" s="379"/>
      <c r="AC919" s="379"/>
      <c r="AD919" s="379"/>
      <c r="AE919" s="379"/>
    </row>
    <row r="920">
      <c r="F920" s="436"/>
      <c r="G920" s="436"/>
      <c r="H920" s="436"/>
      <c r="S920" s="379"/>
      <c r="T920" s="379"/>
      <c r="W920" s="379"/>
      <c r="X920" s="379"/>
      <c r="Z920" s="379"/>
      <c r="AA920" s="379"/>
      <c r="AB920" s="379"/>
      <c r="AC920" s="379"/>
      <c r="AD920" s="379"/>
      <c r="AE920" s="379"/>
    </row>
    <row r="921">
      <c r="F921" s="436"/>
      <c r="G921" s="436"/>
      <c r="H921" s="436"/>
      <c r="S921" s="379"/>
      <c r="T921" s="379"/>
      <c r="W921" s="379"/>
      <c r="X921" s="379"/>
      <c r="Z921" s="379"/>
      <c r="AA921" s="379"/>
      <c r="AB921" s="379"/>
      <c r="AC921" s="379"/>
      <c r="AD921" s="379"/>
      <c r="AE921" s="379"/>
    </row>
    <row r="922">
      <c r="F922" s="436"/>
      <c r="G922" s="436"/>
      <c r="H922" s="436"/>
      <c r="S922" s="379"/>
      <c r="T922" s="379"/>
      <c r="W922" s="379"/>
      <c r="X922" s="379"/>
      <c r="Z922" s="379"/>
      <c r="AA922" s="379"/>
      <c r="AB922" s="379"/>
      <c r="AC922" s="379"/>
      <c r="AD922" s="379"/>
      <c r="AE922" s="379"/>
    </row>
    <row r="923">
      <c r="F923" s="436"/>
      <c r="G923" s="436"/>
      <c r="H923" s="436"/>
      <c r="S923" s="379"/>
      <c r="T923" s="379"/>
      <c r="W923" s="379"/>
      <c r="X923" s="379"/>
      <c r="Z923" s="379"/>
      <c r="AA923" s="379"/>
      <c r="AB923" s="379"/>
      <c r="AC923" s="379"/>
      <c r="AD923" s="379"/>
      <c r="AE923" s="379"/>
    </row>
    <row r="924">
      <c r="F924" s="436"/>
      <c r="G924" s="436"/>
      <c r="H924" s="436"/>
      <c r="S924" s="379"/>
      <c r="T924" s="379"/>
      <c r="W924" s="379"/>
      <c r="X924" s="379"/>
      <c r="Z924" s="379"/>
      <c r="AA924" s="379"/>
      <c r="AB924" s="379"/>
      <c r="AC924" s="379"/>
      <c r="AD924" s="379"/>
      <c r="AE924" s="379"/>
    </row>
    <row r="925">
      <c r="F925" s="436"/>
      <c r="G925" s="436"/>
      <c r="H925" s="436"/>
      <c r="S925" s="379"/>
      <c r="T925" s="379"/>
      <c r="W925" s="379"/>
      <c r="X925" s="379"/>
      <c r="Z925" s="379"/>
      <c r="AA925" s="379"/>
      <c r="AB925" s="379"/>
      <c r="AC925" s="379"/>
      <c r="AD925" s="379"/>
      <c r="AE925" s="379"/>
    </row>
    <row r="926">
      <c r="F926" s="436"/>
      <c r="G926" s="436"/>
      <c r="H926" s="436"/>
      <c r="S926" s="379"/>
      <c r="T926" s="379"/>
      <c r="W926" s="379"/>
      <c r="X926" s="379"/>
      <c r="Z926" s="379"/>
      <c r="AA926" s="379"/>
      <c r="AB926" s="379"/>
      <c r="AC926" s="379"/>
      <c r="AD926" s="379"/>
      <c r="AE926" s="379"/>
    </row>
    <row r="927">
      <c r="F927" s="436"/>
      <c r="G927" s="436"/>
      <c r="H927" s="436"/>
      <c r="S927" s="379"/>
      <c r="T927" s="379"/>
      <c r="W927" s="379"/>
      <c r="X927" s="379"/>
      <c r="Z927" s="379"/>
      <c r="AA927" s="379"/>
      <c r="AB927" s="379"/>
      <c r="AC927" s="379"/>
      <c r="AD927" s="379"/>
      <c r="AE927" s="379"/>
    </row>
    <row r="928">
      <c r="F928" s="436"/>
      <c r="G928" s="436"/>
      <c r="H928" s="436"/>
      <c r="S928" s="379"/>
      <c r="T928" s="379"/>
      <c r="W928" s="379"/>
      <c r="X928" s="379"/>
      <c r="Z928" s="379"/>
      <c r="AA928" s="379"/>
      <c r="AB928" s="379"/>
      <c r="AC928" s="379"/>
      <c r="AD928" s="379"/>
      <c r="AE928" s="379"/>
    </row>
    <row r="929">
      <c r="F929" s="436"/>
      <c r="G929" s="436"/>
      <c r="H929" s="436"/>
      <c r="S929" s="379"/>
      <c r="T929" s="379"/>
      <c r="W929" s="379"/>
      <c r="X929" s="379"/>
      <c r="Z929" s="379"/>
      <c r="AA929" s="379"/>
      <c r="AB929" s="379"/>
      <c r="AC929" s="379"/>
      <c r="AD929" s="379"/>
      <c r="AE929" s="379"/>
    </row>
    <row r="930">
      <c r="F930" s="436"/>
      <c r="G930" s="436"/>
      <c r="H930" s="436"/>
      <c r="S930" s="379"/>
      <c r="T930" s="379"/>
      <c r="W930" s="379"/>
      <c r="X930" s="379"/>
      <c r="Z930" s="379"/>
      <c r="AA930" s="379"/>
      <c r="AB930" s="379"/>
      <c r="AC930" s="379"/>
      <c r="AD930" s="379"/>
      <c r="AE930" s="379"/>
    </row>
    <row r="931">
      <c r="F931" s="436"/>
      <c r="G931" s="436"/>
      <c r="H931" s="436"/>
      <c r="S931" s="379"/>
      <c r="T931" s="379"/>
      <c r="W931" s="379"/>
      <c r="X931" s="379"/>
      <c r="Z931" s="379"/>
      <c r="AA931" s="379"/>
      <c r="AB931" s="379"/>
      <c r="AC931" s="379"/>
      <c r="AD931" s="379"/>
      <c r="AE931" s="379"/>
    </row>
    <row r="932">
      <c r="F932" s="436"/>
      <c r="G932" s="436"/>
      <c r="H932" s="436"/>
      <c r="S932" s="379"/>
      <c r="T932" s="379"/>
      <c r="W932" s="379"/>
      <c r="X932" s="379"/>
      <c r="Z932" s="379"/>
      <c r="AA932" s="379"/>
      <c r="AB932" s="379"/>
      <c r="AC932" s="379"/>
      <c r="AD932" s="379"/>
      <c r="AE932" s="379"/>
    </row>
    <row r="933">
      <c r="F933" s="436"/>
      <c r="G933" s="436"/>
      <c r="H933" s="436"/>
      <c r="S933" s="379"/>
      <c r="T933" s="379"/>
      <c r="W933" s="379"/>
      <c r="X933" s="379"/>
      <c r="Z933" s="379"/>
      <c r="AA933" s="379"/>
      <c r="AB933" s="379"/>
      <c r="AC933" s="379"/>
      <c r="AD933" s="379"/>
      <c r="AE933" s="379"/>
    </row>
    <row r="934">
      <c r="F934" s="436"/>
      <c r="G934" s="436"/>
      <c r="H934" s="436"/>
      <c r="S934" s="379"/>
      <c r="T934" s="379"/>
      <c r="W934" s="379"/>
      <c r="X934" s="379"/>
      <c r="Z934" s="379"/>
      <c r="AA934" s="379"/>
      <c r="AB934" s="379"/>
      <c r="AC934" s="379"/>
      <c r="AD934" s="379"/>
      <c r="AE934" s="379"/>
    </row>
    <row r="935">
      <c r="F935" s="436"/>
      <c r="G935" s="436"/>
      <c r="H935" s="436"/>
      <c r="S935" s="379"/>
      <c r="T935" s="379"/>
      <c r="W935" s="379"/>
      <c r="X935" s="379"/>
      <c r="Z935" s="379"/>
      <c r="AA935" s="379"/>
      <c r="AB935" s="379"/>
      <c r="AC935" s="379"/>
      <c r="AD935" s="379"/>
      <c r="AE935" s="379"/>
    </row>
    <row r="936">
      <c r="F936" s="436"/>
      <c r="G936" s="436"/>
      <c r="H936" s="436"/>
      <c r="S936" s="379"/>
      <c r="T936" s="379"/>
      <c r="W936" s="379"/>
      <c r="X936" s="379"/>
      <c r="Z936" s="379"/>
      <c r="AA936" s="379"/>
      <c r="AB936" s="379"/>
      <c r="AC936" s="379"/>
      <c r="AD936" s="379"/>
      <c r="AE936" s="379"/>
    </row>
    <row r="937">
      <c r="F937" s="436"/>
      <c r="G937" s="436"/>
      <c r="H937" s="436"/>
      <c r="S937" s="379"/>
      <c r="T937" s="379"/>
      <c r="W937" s="379"/>
      <c r="X937" s="379"/>
      <c r="Z937" s="379"/>
      <c r="AA937" s="379"/>
      <c r="AB937" s="379"/>
      <c r="AC937" s="379"/>
      <c r="AD937" s="379"/>
      <c r="AE937" s="379"/>
    </row>
    <row r="938">
      <c r="F938" s="436"/>
      <c r="G938" s="436"/>
      <c r="H938" s="436"/>
      <c r="S938" s="379"/>
      <c r="T938" s="379"/>
      <c r="W938" s="379"/>
      <c r="X938" s="379"/>
      <c r="Z938" s="379"/>
      <c r="AA938" s="379"/>
      <c r="AB938" s="379"/>
      <c r="AC938" s="379"/>
      <c r="AD938" s="379"/>
      <c r="AE938" s="379"/>
    </row>
    <row r="939">
      <c r="F939" s="436"/>
      <c r="G939" s="436"/>
      <c r="H939" s="436"/>
      <c r="S939" s="379"/>
      <c r="T939" s="379"/>
      <c r="W939" s="379"/>
      <c r="X939" s="379"/>
      <c r="Z939" s="379"/>
      <c r="AA939" s="379"/>
      <c r="AB939" s="379"/>
      <c r="AC939" s="379"/>
      <c r="AD939" s="379"/>
      <c r="AE939" s="379"/>
    </row>
    <row r="940">
      <c r="F940" s="436"/>
      <c r="G940" s="436"/>
      <c r="H940" s="436"/>
      <c r="S940" s="379"/>
      <c r="T940" s="379"/>
      <c r="W940" s="379"/>
      <c r="X940" s="379"/>
      <c r="Z940" s="379"/>
      <c r="AA940" s="379"/>
      <c r="AB940" s="379"/>
      <c r="AC940" s="379"/>
      <c r="AD940" s="379"/>
      <c r="AE940" s="379"/>
    </row>
    <row r="941">
      <c r="F941" s="436"/>
      <c r="G941" s="436"/>
      <c r="H941" s="436"/>
      <c r="S941" s="379"/>
      <c r="T941" s="379"/>
      <c r="W941" s="379"/>
      <c r="X941" s="379"/>
      <c r="Z941" s="379"/>
      <c r="AA941" s="379"/>
      <c r="AB941" s="379"/>
      <c r="AC941" s="379"/>
      <c r="AD941" s="379"/>
      <c r="AE941" s="379"/>
    </row>
    <row r="942">
      <c r="F942" s="436"/>
      <c r="G942" s="436"/>
      <c r="H942" s="436"/>
      <c r="S942" s="379"/>
      <c r="T942" s="379"/>
      <c r="W942" s="379"/>
      <c r="X942" s="379"/>
      <c r="Z942" s="379"/>
      <c r="AA942" s="379"/>
      <c r="AB942" s="379"/>
      <c r="AC942" s="379"/>
      <c r="AD942" s="379"/>
      <c r="AE942" s="379"/>
    </row>
    <row r="943">
      <c r="F943" s="436"/>
      <c r="G943" s="436"/>
      <c r="H943" s="436"/>
      <c r="S943" s="379"/>
      <c r="T943" s="379"/>
      <c r="W943" s="379"/>
      <c r="X943" s="379"/>
      <c r="Z943" s="379"/>
      <c r="AA943" s="379"/>
      <c r="AB943" s="379"/>
      <c r="AC943" s="379"/>
      <c r="AD943" s="379"/>
      <c r="AE943" s="379"/>
    </row>
    <row r="944">
      <c r="F944" s="436"/>
      <c r="G944" s="436"/>
      <c r="H944" s="436"/>
      <c r="S944" s="379"/>
      <c r="T944" s="379"/>
      <c r="W944" s="379"/>
      <c r="X944" s="379"/>
      <c r="Z944" s="379"/>
      <c r="AA944" s="379"/>
      <c r="AB944" s="379"/>
      <c r="AC944" s="379"/>
      <c r="AD944" s="379"/>
      <c r="AE944" s="379"/>
    </row>
    <row r="945">
      <c r="F945" s="436"/>
      <c r="G945" s="436"/>
      <c r="H945" s="436"/>
      <c r="S945" s="379"/>
      <c r="T945" s="379"/>
      <c r="W945" s="379"/>
      <c r="X945" s="379"/>
      <c r="Z945" s="379"/>
      <c r="AA945" s="379"/>
      <c r="AB945" s="379"/>
      <c r="AC945" s="379"/>
      <c r="AD945" s="379"/>
      <c r="AE945" s="379"/>
    </row>
    <row r="946">
      <c r="F946" s="436"/>
      <c r="G946" s="436"/>
      <c r="H946" s="436"/>
      <c r="S946" s="379"/>
      <c r="T946" s="379"/>
      <c r="W946" s="379"/>
      <c r="X946" s="379"/>
      <c r="Z946" s="379"/>
      <c r="AA946" s="379"/>
      <c r="AB946" s="379"/>
      <c r="AC946" s="379"/>
      <c r="AD946" s="379"/>
      <c r="AE946" s="379"/>
    </row>
    <row r="947">
      <c r="F947" s="436"/>
      <c r="G947" s="436"/>
      <c r="H947" s="436"/>
      <c r="S947" s="379"/>
      <c r="T947" s="379"/>
      <c r="W947" s="379"/>
      <c r="X947" s="379"/>
      <c r="Z947" s="379"/>
      <c r="AA947" s="379"/>
      <c r="AB947" s="379"/>
      <c r="AC947" s="379"/>
      <c r="AD947" s="379"/>
      <c r="AE947" s="379"/>
    </row>
    <row r="948">
      <c r="F948" s="436"/>
      <c r="G948" s="436"/>
      <c r="H948" s="436"/>
      <c r="S948" s="379"/>
      <c r="T948" s="379"/>
      <c r="W948" s="379"/>
      <c r="X948" s="379"/>
      <c r="Z948" s="379"/>
      <c r="AA948" s="379"/>
      <c r="AB948" s="379"/>
      <c r="AC948" s="379"/>
      <c r="AD948" s="379"/>
      <c r="AE948" s="379"/>
    </row>
    <row r="949">
      <c r="F949" s="436"/>
      <c r="G949" s="436"/>
      <c r="H949" s="436"/>
      <c r="S949" s="379"/>
      <c r="T949" s="379"/>
      <c r="W949" s="379"/>
      <c r="X949" s="379"/>
      <c r="Z949" s="379"/>
      <c r="AA949" s="379"/>
      <c r="AB949" s="379"/>
      <c r="AC949" s="379"/>
      <c r="AD949" s="379"/>
      <c r="AE949" s="379"/>
    </row>
    <row r="950">
      <c r="F950" s="436"/>
      <c r="G950" s="436"/>
      <c r="H950" s="436"/>
      <c r="S950" s="379"/>
      <c r="T950" s="379"/>
      <c r="W950" s="379"/>
      <c r="X950" s="379"/>
      <c r="Z950" s="379"/>
      <c r="AA950" s="379"/>
      <c r="AB950" s="379"/>
      <c r="AC950" s="379"/>
      <c r="AD950" s="379"/>
      <c r="AE950" s="379"/>
    </row>
    <row r="951">
      <c r="F951" s="436"/>
      <c r="G951" s="436"/>
      <c r="H951" s="436"/>
      <c r="S951" s="379"/>
      <c r="T951" s="379"/>
      <c r="W951" s="379"/>
      <c r="X951" s="379"/>
      <c r="Z951" s="379"/>
      <c r="AA951" s="379"/>
      <c r="AB951" s="379"/>
      <c r="AC951" s="379"/>
      <c r="AD951" s="379"/>
      <c r="AE951" s="379"/>
    </row>
    <row r="952">
      <c r="F952" s="436"/>
      <c r="G952" s="436"/>
      <c r="H952" s="436"/>
      <c r="S952" s="379"/>
      <c r="T952" s="379"/>
      <c r="W952" s="379"/>
      <c r="X952" s="379"/>
      <c r="Z952" s="379"/>
      <c r="AA952" s="379"/>
      <c r="AB952" s="379"/>
      <c r="AC952" s="379"/>
      <c r="AD952" s="379"/>
      <c r="AE952" s="379"/>
    </row>
    <row r="953">
      <c r="F953" s="436"/>
      <c r="G953" s="436"/>
      <c r="H953" s="436"/>
      <c r="S953" s="379"/>
      <c r="T953" s="379"/>
      <c r="W953" s="379"/>
      <c r="X953" s="379"/>
      <c r="Z953" s="379"/>
      <c r="AA953" s="379"/>
      <c r="AB953" s="379"/>
      <c r="AC953" s="379"/>
      <c r="AD953" s="379"/>
      <c r="AE953" s="379"/>
    </row>
    <row r="954">
      <c r="F954" s="436"/>
      <c r="G954" s="436"/>
      <c r="H954" s="436"/>
      <c r="S954" s="379"/>
      <c r="T954" s="379"/>
      <c r="W954" s="379"/>
      <c r="X954" s="379"/>
      <c r="Z954" s="379"/>
      <c r="AA954" s="379"/>
      <c r="AB954" s="379"/>
      <c r="AC954" s="379"/>
      <c r="AD954" s="379"/>
      <c r="AE954" s="379"/>
    </row>
    <row r="955">
      <c r="F955" s="436"/>
      <c r="G955" s="436"/>
      <c r="H955" s="436"/>
      <c r="S955" s="379"/>
      <c r="T955" s="379"/>
      <c r="W955" s="379"/>
      <c r="X955" s="379"/>
      <c r="Z955" s="379"/>
      <c r="AA955" s="379"/>
      <c r="AB955" s="379"/>
      <c r="AC955" s="379"/>
      <c r="AD955" s="379"/>
      <c r="AE955" s="379"/>
    </row>
    <row r="956">
      <c r="F956" s="436"/>
      <c r="G956" s="436"/>
      <c r="H956" s="436"/>
      <c r="S956" s="379"/>
      <c r="T956" s="379"/>
      <c r="W956" s="379"/>
      <c r="X956" s="379"/>
      <c r="Z956" s="379"/>
      <c r="AA956" s="379"/>
      <c r="AB956" s="379"/>
      <c r="AC956" s="379"/>
      <c r="AD956" s="379"/>
      <c r="AE956" s="379"/>
    </row>
    <row r="957">
      <c r="F957" s="436"/>
      <c r="G957" s="436"/>
      <c r="H957" s="436"/>
      <c r="S957" s="379"/>
      <c r="T957" s="379"/>
      <c r="W957" s="379"/>
      <c r="X957" s="379"/>
      <c r="Z957" s="379"/>
      <c r="AA957" s="379"/>
      <c r="AB957" s="379"/>
      <c r="AC957" s="379"/>
      <c r="AD957" s="379"/>
      <c r="AE957" s="379"/>
    </row>
    <row r="958">
      <c r="F958" s="436"/>
      <c r="G958" s="436"/>
      <c r="H958" s="436"/>
      <c r="S958" s="379"/>
      <c r="T958" s="379"/>
      <c r="W958" s="379"/>
      <c r="X958" s="379"/>
      <c r="Z958" s="379"/>
      <c r="AA958" s="379"/>
      <c r="AB958" s="379"/>
      <c r="AC958" s="379"/>
      <c r="AD958" s="379"/>
      <c r="AE958" s="379"/>
    </row>
    <row r="959">
      <c r="F959" s="436"/>
      <c r="G959" s="436"/>
      <c r="H959" s="436"/>
      <c r="S959" s="379"/>
      <c r="T959" s="379"/>
      <c r="W959" s="379"/>
      <c r="X959" s="379"/>
      <c r="Z959" s="379"/>
      <c r="AA959" s="379"/>
      <c r="AB959" s="379"/>
      <c r="AC959" s="379"/>
      <c r="AD959" s="379"/>
      <c r="AE959" s="379"/>
    </row>
    <row r="960">
      <c r="F960" s="436"/>
      <c r="G960" s="436"/>
      <c r="H960" s="436"/>
      <c r="S960" s="379"/>
      <c r="T960" s="379"/>
      <c r="W960" s="379"/>
      <c r="X960" s="379"/>
      <c r="Z960" s="379"/>
      <c r="AA960" s="379"/>
      <c r="AB960" s="379"/>
      <c r="AC960" s="379"/>
      <c r="AD960" s="379"/>
      <c r="AE960" s="379"/>
    </row>
    <row r="961">
      <c r="F961" s="436"/>
      <c r="G961" s="436"/>
      <c r="H961" s="436"/>
      <c r="S961" s="379"/>
      <c r="T961" s="379"/>
      <c r="W961" s="379"/>
      <c r="X961" s="379"/>
      <c r="Z961" s="379"/>
      <c r="AA961" s="379"/>
      <c r="AB961" s="379"/>
      <c r="AC961" s="379"/>
      <c r="AD961" s="379"/>
      <c r="AE961" s="379"/>
    </row>
    <row r="962">
      <c r="F962" s="436"/>
      <c r="G962" s="436"/>
      <c r="H962" s="436"/>
      <c r="S962" s="379"/>
      <c r="T962" s="379"/>
      <c r="W962" s="379"/>
      <c r="X962" s="379"/>
      <c r="Z962" s="379"/>
      <c r="AA962" s="379"/>
      <c r="AB962" s="379"/>
      <c r="AC962" s="379"/>
      <c r="AD962" s="379"/>
      <c r="AE962" s="379"/>
    </row>
    <row r="963">
      <c r="F963" s="436"/>
      <c r="G963" s="436"/>
      <c r="H963" s="436"/>
      <c r="S963" s="379"/>
      <c r="T963" s="379"/>
      <c r="W963" s="379"/>
      <c r="X963" s="379"/>
      <c r="Z963" s="379"/>
      <c r="AA963" s="379"/>
      <c r="AB963" s="379"/>
      <c r="AC963" s="379"/>
      <c r="AD963" s="379"/>
      <c r="AE963" s="379"/>
    </row>
    <row r="964">
      <c r="F964" s="436"/>
      <c r="G964" s="436"/>
      <c r="H964" s="436"/>
      <c r="S964" s="379"/>
      <c r="T964" s="379"/>
      <c r="W964" s="379"/>
      <c r="X964" s="379"/>
      <c r="Z964" s="379"/>
      <c r="AA964" s="379"/>
      <c r="AB964" s="379"/>
      <c r="AC964" s="379"/>
      <c r="AD964" s="379"/>
      <c r="AE964" s="379"/>
    </row>
    <row r="965">
      <c r="F965" s="436"/>
      <c r="G965" s="436"/>
      <c r="H965" s="436"/>
      <c r="S965" s="379"/>
      <c r="T965" s="379"/>
      <c r="W965" s="379"/>
      <c r="X965" s="379"/>
      <c r="Z965" s="379"/>
      <c r="AA965" s="379"/>
      <c r="AB965" s="379"/>
      <c r="AC965" s="379"/>
      <c r="AD965" s="379"/>
      <c r="AE965" s="379"/>
    </row>
    <row r="966">
      <c r="F966" s="436"/>
      <c r="G966" s="436"/>
      <c r="H966" s="436"/>
      <c r="S966" s="379"/>
      <c r="T966" s="379"/>
      <c r="W966" s="379"/>
      <c r="X966" s="379"/>
      <c r="Z966" s="379"/>
      <c r="AA966" s="379"/>
      <c r="AB966" s="379"/>
      <c r="AC966" s="379"/>
      <c r="AD966" s="379"/>
      <c r="AE966" s="379"/>
    </row>
    <row r="967">
      <c r="F967" s="436"/>
      <c r="G967" s="436"/>
      <c r="H967" s="436"/>
      <c r="S967" s="379"/>
      <c r="T967" s="379"/>
      <c r="W967" s="379"/>
      <c r="X967" s="379"/>
      <c r="Z967" s="379"/>
      <c r="AA967" s="379"/>
      <c r="AB967" s="379"/>
      <c r="AC967" s="379"/>
      <c r="AD967" s="379"/>
      <c r="AE967" s="379"/>
    </row>
    <row r="968">
      <c r="F968" s="436"/>
      <c r="G968" s="436"/>
      <c r="H968" s="436"/>
      <c r="S968" s="379"/>
      <c r="T968" s="379"/>
      <c r="W968" s="379"/>
      <c r="X968" s="379"/>
      <c r="Z968" s="379"/>
      <c r="AA968" s="379"/>
      <c r="AB968" s="379"/>
      <c r="AC968" s="379"/>
      <c r="AD968" s="379"/>
      <c r="AE968" s="379"/>
    </row>
    <row r="969">
      <c r="F969" s="436"/>
      <c r="G969" s="436"/>
      <c r="H969" s="436"/>
      <c r="S969" s="379"/>
      <c r="T969" s="379"/>
      <c r="W969" s="379"/>
      <c r="X969" s="379"/>
      <c r="Z969" s="379"/>
      <c r="AA969" s="379"/>
      <c r="AB969" s="379"/>
      <c r="AC969" s="379"/>
      <c r="AD969" s="379"/>
      <c r="AE969" s="379"/>
    </row>
    <row r="970">
      <c r="F970" s="436"/>
      <c r="G970" s="436"/>
      <c r="H970" s="436"/>
      <c r="S970" s="379"/>
      <c r="T970" s="379"/>
      <c r="W970" s="379"/>
      <c r="X970" s="379"/>
      <c r="Z970" s="379"/>
      <c r="AA970" s="379"/>
      <c r="AB970" s="379"/>
      <c r="AC970" s="379"/>
      <c r="AD970" s="379"/>
      <c r="AE970" s="379"/>
    </row>
    <row r="971">
      <c r="F971" s="436"/>
      <c r="G971" s="436"/>
      <c r="H971" s="436"/>
      <c r="S971" s="379"/>
      <c r="T971" s="379"/>
      <c r="W971" s="379"/>
      <c r="X971" s="379"/>
      <c r="Z971" s="379"/>
      <c r="AA971" s="379"/>
      <c r="AB971" s="379"/>
      <c r="AC971" s="379"/>
      <c r="AD971" s="379"/>
      <c r="AE971" s="379"/>
    </row>
    <row r="972">
      <c r="F972" s="436"/>
      <c r="G972" s="436"/>
      <c r="H972" s="436"/>
      <c r="S972" s="379"/>
      <c r="T972" s="379"/>
      <c r="W972" s="379"/>
      <c r="X972" s="379"/>
      <c r="Z972" s="379"/>
      <c r="AA972" s="379"/>
      <c r="AB972" s="379"/>
      <c r="AC972" s="379"/>
      <c r="AD972" s="379"/>
      <c r="AE972" s="379"/>
    </row>
    <row r="973">
      <c r="F973" s="436"/>
      <c r="G973" s="436"/>
      <c r="H973" s="436"/>
      <c r="S973" s="379"/>
      <c r="T973" s="379"/>
      <c r="W973" s="379"/>
      <c r="X973" s="379"/>
      <c r="Z973" s="379"/>
      <c r="AA973" s="379"/>
      <c r="AB973" s="379"/>
      <c r="AC973" s="379"/>
      <c r="AD973" s="379"/>
      <c r="AE973" s="379"/>
    </row>
    <row r="974">
      <c r="F974" s="436"/>
      <c r="G974" s="436"/>
      <c r="H974" s="436"/>
      <c r="S974" s="379"/>
      <c r="T974" s="379"/>
      <c r="W974" s="379"/>
      <c r="X974" s="379"/>
      <c r="Z974" s="379"/>
      <c r="AA974" s="379"/>
      <c r="AB974" s="379"/>
      <c r="AC974" s="379"/>
      <c r="AD974" s="379"/>
      <c r="AE974" s="379"/>
    </row>
    <row r="975">
      <c r="F975" s="436"/>
      <c r="G975" s="436"/>
      <c r="H975" s="436"/>
      <c r="S975" s="379"/>
      <c r="T975" s="379"/>
      <c r="W975" s="379"/>
      <c r="X975" s="379"/>
      <c r="Z975" s="379"/>
      <c r="AA975" s="379"/>
      <c r="AB975" s="379"/>
      <c r="AC975" s="379"/>
      <c r="AD975" s="379"/>
      <c r="AE975" s="379"/>
    </row>
    <row r="976">
      <c r="F976" s="436"/>
      <c r="G976" s="436"/>
      <c r="H976" s="436"/>
      <c r="S976" s="379"/>
      <c r="T976" s="379"/>
      <c r="W976" s="379"/>
      <c r="X976" s="379"/>
      <c r="Z976" s="379"/>
      <c r="AA976" s="379"/>
      <c r="AB976" s="379"/>
      <c r="AC976" s="379"/>
      <c r="AD976" s="379"/>
      <c r="AE976" s="379"/>
    </row>
    <row r="977">
      <c r="F977" s="436"/>
      <c r="G977" s="436"/>
      <c r="H977" s="436"/>
      <c r="S977" s="379"/>
      <c r="T977" s="379"/>
      <c r="W977" s="379"/>
      <c r="X977" s="379"/>
      <c r="Z977" s="379"/>
      <c r="AA977" s="379"/>
      <c r="AB977" s="379"/>
      <c r="AC977" s="379"/>
      <c r="AD977" s="379"/>
      <c r="AE977" s="379"/>
    </row>
    <row r="978">
      <c r="F978" s="436"/>
      <c r="G978" s="436"/>
      <c r="H978" s="436"/>
      <c r="S978" s="379"/>
      <c r="T978" s="379"/>
      <c r="W978" s="379"/>
      <c r="X978" s="379"/>
      <c r="Z978" s="379"/>
      <c r="AA978" s="379"/>
      <c r="AB978" s="379"/>
      <c r="AC978" s="379"/>
      <c r="AD978" s="379"/>
      <c r="AE978" s="379"/>
    </row>
    <row r="979">
      <c r="F979" s="436"/>
      <c r="G979" s="436"/>
      <c r="H979" s="436"/>
      <c r="S979" s="379"/>
      <c r="T979" s="379"/>
      <c r="W979" s="379"/>
      <c r="X979" s="379"/>
      <c r="Z979" s="379"/>
      <c r="AA979" s="379"/>
      <c r="AB979" s="379"/>
      <c r="AC979" s="379"/>
      <c r="AD979" s="379"/>
      <c r="AE979" s="379"/>
    </row>
    <row r="980">
      <c r="F980" s="436"/>
      <c r="G980" s="436"/>
      <c r="H980" s="436"/>
      <c r="S980" s="379"/>
      <c r="T980" s="379"/>
      <c r="W980" s="379"/>
      <c r="X980" s="379"/>
      <c r="Z980" s="379"/>
      <c r="AA980" s="379"/>
      <c r="AB980" s="379"/>
      <c r="AC980" s="379"/>
      <c r="AD980" s="379"/>
      <c r="AE980" s="379"/>
    </row>
    <row r="981">
      <c r="F981" s="436"/>
      <c r="G981" s="436"/>
      <c r="H981" s="436"/>
      <c r="S981" s="379"/>
      <c r="T981" s="379"/>
      <c r="W981" s="379"/>
      <c r="X981" s="379"/>
      <c r="Z981" s="379"/>
      <c r="AA981" s="379"/>
      <c r="AB981" s="379"/>
      <c r="AC981" s="379"/>
      <c r="AD981" s="379"/>
      <c r="AE981" s="379"/>
    </row>
    <row r="982">
      <c r="F982" s="436"/>
      <c r="G982" s="436"/>
      <c r="H982" s="436"/>
      <c r="S982" s="379"/>
      <c r="T982" s="379"/>
      <c r="W982" s="379"/>
      <c r="X982" s="379"/>
      <c r="Z982" s="379"/>
      <c r="AA982" s="379"/>
      <c r="AB982" s="379"/>
      <c r="AC982" s="379"/>
      <c r="AD982" s="379"/>
      <c r="AE982" s="379"/>
    </row>
    <row r="983">
      <c r="F983" s="436"/>
      <c r="G983" s="436"/>
      <c r="H983" s="436"/>
      <c r="S983" s="379"/>
      <c r="T983" s="379"/>
      <c r="W983" s="379"/>
      <c r="X983" s="379"/>
      <c r="Z983" s="379"/>
      <c r="AA983" s="379"/>
      <c r="AB983" s="379"/>
      <c r="AC983" s="379"/>
      <c r="AD983" s="379"/>
      <c r="AE983" s="379"/>
    </row>
    <row r="984">
      <c r="F984" s="436"/>
      <c r="G984" s="436"/>
      <c r="H984" s="436"/>
      <c r="S984" s="379"/>
      <c r="T984" s="379"/>
      <c r="W984" s="379"/>
      <c r="X984" s="379"/>
      <c r="Z984" s="379"/>
      <c r="AA984" s="379"/>
      <c r="AB984" s="379"/>
      <c r="AC984" s="379"/>
      <c r="AD984" s="379"/>
      <c r="AE984" s="379"/>
    </row>
    <row r="985">
      <c r="F985" s="436"/>
      <c r="G985" s="436"/>
      <c r="H985" s="436"/>
      <c r="S985" s="379"/>
      <c r="T985" s="379"/>
      <c r="W985" s="379"/>
      <c r="X985" s="379"/>
      <c r="Z985" s="379"/>
      <c r="AA985" s="379"/>
      <c r="AB985" s="379"/>
      <c r="AC985" s="379"/>
      <c r="AD985" s="379"/>
      <c r="AE985" s="379"/>
    </row>
    <row r="986">
      <c r="F986" s="436"/>
      <c r="G986" s="436"/>
      <c r="H986" s="436"/>
      <c r="S986" s="379"/>
      <c r="T986" s="379"/>
      <c r="W986" s="379"/>
      <c r="X986" s="379"/>
      <c r="Z986" s="379"/>
      <c r="AA986" s="379"/>
      <c r="AB986" s="379"/>
      <c r="AC986" s="379"/>
      <c r="AD986" s="379"/>
      <c r="AE986" s="379"/>
    </row>
    <row r="987">
      <c r="F987" s="436"/>
      <c r="G987" s="436"/>
      <c r="H987" s="436"/>
      <c r="S987" s="379"/>
      <c r="T987" s="379"/>
      <c r="W987" s="379"/>
      <c r="X987" s="379"/>
      <c r="Z987" s="379"/>
      <c r="AA987" s="379"/>
      <c r="AB987" s="379"/>
      <c r="AC987" s="379"/>
      <c r="AD987" s="379"/>
      <c r="AE987" s="379"/>
    </row>
    <row r="988">
      <c r="F988" s="436"/>
      <c r="G988" s="436"/>
      <c r="H988" s="436"/>
      <c r="S988" s="379"/>
      <c r="T988" s="379"/>
      <c r="W988" s="379"/>
      <c r="X988" s="379"/>
      <c r="Z988" s="379"/>
      <c r="AA988" s="379"/>
      <c r="AB988" s="379"/>
      <c r="AC988" s="379"/>
      <c r="AD988" s="379"/>
      <c r="AE988" s="379"/>
    </row>
    <row r="989">
      <c r="F989" s="436"/>
      <c r="G989" s="436"/>
      <c r="H989" s="436"/>
      <c r="S989" s="379"/>
      <c r="T989" s="379"/>
      <c r="W989" s="379"/>
      <c r="X989" s="379"/>
      <c r="Z989" s="379"/>
      <c r="AA989" s="379"/>
      <c r="AB989" s="379"/>
      <c r="AC989" s="379"/>
      <c r="AD989" s="379"/>
      <c r="AE989" s="379"/>
    </row>
    <row r="990">
      <c r="F990" s="436"/>
      <c r="G990" s="436"/>
      <c r="H990" s="436"/>
      <c r="S990" s="379"/>
      <c r="T990" s="379"/>
      <c r="W990" s="379"/>
      <c r="X990" s="379"/>
      <c r="Z990" s="379"/>
      <c r="AA990" s="379"/>
      <c r="AB990" s="379"/>
      <c r="AC990" s="379"/>
      <c r="AD990" s="379"/>
      <c r="AE990" s="379"/>
    </row>
    <row r="991">
      <c r="F991" s="436"/>
      <c r="G991" s="436"/>
      <c r="H991" s="436"/>
      <c r="S991" s="379"/>
      <c r="T991" s="379"/>
      <c r="W991" s="379"/>
      <c r="X991" s="379"/>
      <c r="Z991" s="379"/>
      <c r="AA991" s="379"/>
      <c r="AB991" s="379"/>
      <c r="AC991" s="379"/>
      <c r="AD991" s="379"/>
      <c r="AE991" s="379"/>
    </row>
    <row r="992">
      <c r="F992" s="436"/>
      <c r="G992" s="436"/>
      <c r="H992" s="436"/>
      <c r="S992" s="379"/>
      <c r="T992" s="379"/>
      <c r="W992" s="379"/>
      <c r="X992" s="379"/>
      <c r="Z992" s="379"/>
      <c r="AA992" s="379"/>
      <c r="AB992" s="379"/>
      <c r="AC992" s="379"/>
      <c r="AD992" s="379"/>
      <c r="AE992" s="379"/>
    </row>
    <row r="993">
      <c r="F993" s="436"/>
      <c r="G993" s="436"/>
      <c r="H993" s="436"/>
      <c r="S993" s="379"/>
      <c r="T993" s="379"/>
      <c r="W993" s="379"/>
      <c r="X993" s="379"/>
      <c r="Z993" s="379"/>
      <c r="AA993" s="379"/>
      <c r="AB993" s="379"/>
      <c r="AC993" s="379"/>
      <c r="AD993" s="379"/>
      <c r="AE993" s="379"/>
    </row>
  </sheetData>
  <mergeCells count="6">
    <mergeCell ref="Z2:AB2"/>
    <mergeCell ref="S2:S3"/>
    <mergeCell ref="T2:T3"/>
    <mergeCell ref="W2:W3"/>
    <mergeCell ref="X2:X3"/>
    <mergeCell ref="AC2:AD2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cols>
    <col customWidth="1" min="1" max="1" width="22.43"/>
    <col customWidth="1" min="2" max="2" width="22.57"/>
  </cols>
  <sheetData>
    <row r="1">
      <c r="A1" s="32" t="s">
        <v>757</v>
      </c>
      <c r="B1" s="32"/>
      <c r="C1" s="32"/>
      <c r="D1" s="32"/>
      <c r="E1" s="32"/>
      <c r="F1" s="32"/>
      <c r="G1" s="32"/>
      <c r="H1" s="32"/>
      <c r="I1" s="32"/>
    </row>
    <row r="2">
      <c r="A2" s="35"/>
      <c r="B2" s="279" t="s">
        <v>758</v>
      </c>
      <c r="C2" s="35" t="s">
        <v>217</v>
      </c>
      <c r="D2" s="35" t="s">
        <v>91</v>
      </c>
      <c r="E2" s="35" t="s">
        <v>269</v>
      </c>
      <c r="F2" s="35" t="s">
        <v>99</v>
      </c>
      <c r="G2" s="279" t="s">
        <v>342</v>
      </c>
      <c r="H2" s="32"/>
      <c r="I2" s="32"/>
    </row>
    <row r="3">
      <c r="A3" s="279" t="s">
        <v>758</v>
      </c>
      <c r="B3" s="424"/>
      <c r="C3" s="16">
        <v>0.25555</v>
      </c>
      <c r="D3" s="16">
        <v>0.28365</v>
      </c>
      <c r="E3" s="16">
        <v>0.26493</v>
      </c>
      <c r="F3" s="426">
        <v>0.1886</v>
      </c>
      <c r="G3" s="16">
        <v>0.23641</v>
      </c>
      <c r="H3" s="428"/>
      <c r="I3" s="429"/>
    </row>
    <row r="4">
      <c r="A4" s="35" t="s">
        <v>217</v>
      </c>
      <c r="B4" s="431" t="s">
        <v>759</v>
      </c>
      <c r="C4" s="424"/>
      <c r="D4" s="16">
        <v>0.07444</v>
      </c>
      <c r="E4" s="426">
        <v>0.1889</v>
      </c>
      <c r="F4" s="426">
        <v>0.16</v>
      </c>
      <c r="G4" s="16">
        <v>0.05537</v>
      </c>
      <c r="H4" s="428"/>
      <c r="I4" s="429"/>
    </row>
    <row r="5">
      <c r="A5" s="35" t="s">
        <v>91</v>
      </c>
      <c r="B5" s="431" t="s">
        <v>760</v>
      </c>
      <c r="C5" s="431" t="s">
        <v>761</v>
      </c>
      <c r="D5" s="424"/>
      <c r="E5" s="16">
        <v>0.17332</v>
      </c>
      <c r="F5" s="16">
        <v>0.14883</v>
      </c>
      <c r="G5" s="16">
        <v>0.05549</v>
      </c>
      <c r="H5" s="428"/>
      <c r="I5" s="429"/>
    </row>
    <row r="6">
      <c r="A6" s="35" t="s">
        <v>269</v>
      </c>
      <c r="B6" s="431" t="s">
        <v>762</v>
      </c>
      <c r="C6" s="431" t="s">
        <v>763</v>
      </c>
      <c r="D6" s="431" t="s">
        <v>764</v>
      </c>
      <c r="E6" s="424"/>
      <c r="F6" s="16">
        <v>0.19725</v>
      </c>
      <c r="G6" s="16">
        <v>0.11246</v>
      </c>
      <c r="H6" s="428"/>
      <c r="I6" s="429"/>
    </row>
    <row r="7">
      <c r="A7" s="35" t="s">
        <v>99</v>
      </c>
      <c r="B7" s="431" t="s">
        <v>765</v>
      </c>
      <c r="C7" s="431" t="s">
        <v>766</v>
      </c>
      <c r="D7" s="431" t="s">
        <v>767</v>
      </c>
      <c r="E7" s="431" t="s">
        <v>768</v>
      </c>
      <c r="F7" s="424"/>
      <c r="G7" s="16">
        <v>0.09041</v>
      </c>
      <c r="H7" s="428"/>
      <c r="I7" s="429"/>
    </row>
    <row r="8">
      <c r="A8" s="279" t="s">
        <v>342</v>
      </c>
      <c r="B8" s="431" t="s">
        <v>769</v>
      </c>
      <c r="C8" s="431" t="s">
        <v>770</v>
      </c>
      <c r="D8" s="431" t="s">
        <v>771</v>
      </c>
      <c r="E8" s="431" t="s">
        <v>772</v>
      </c>
      <c r="F8" s="431" t="s">
        <v>773</v>
      </c>
      <c r="G8" s="433"/>
      <c r="H8" s="428"/>
      <c r="I8" s="429"/>
    </row>
    <row r="9">
      <c r="A9" s="435" t="s">
        <v>774</v>
      </c>
      <c r="H9" s="31"/>
      <c r="I9" s="429"/>
    </row>
    <row r="10">
      <c r="H10" s="125"/>
      <c r="I10" s="31"/>
    </row>
    <row r="15">
      <c r="B15" s="2"/>
    </row>
    <row r="16">
      <c r="B16" s="2"/>
    </row>
    <row r="25">
      <c r="A25" s="32"/>
    </row>
  </sheetData>
  <mergeCells count="1">
    <mergeCell ref="A9:G11"/>
  </mergeCells>
  <drawing r:id="rId1"/>
</worksheet>
</file>